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ert/lab/Gert/papers/Dekkers ea/Communications Biology/final version/"/>
    </mc:Choice>
  </mc:AlternateContent>
  <xr:revisionPtr revIDLastSave="0" documentId="13_ncr:40009_{D8B04778-254C-B64F-9E13-2CF49EFA79F9}" xr6:coauthVersionLast="47" xr6:coauthVersionMax="47" xr10:uidLastSave="{00000000-0000-0000-0000-000000000000}"/>
  <bookViews>
    <workbookView xWindow="960" yWindow="500" windowWidth="30800" windowHeight="21100" tabRatio="927" activeTab="5"/>
  </bookViews>
  <sheets>
    <sheet name="Fig 5a wt ASER 30s 100-0mM" sheetId="4" r:id="rId1"/>
    <sheet name="Fig 5a wt ASER 10min 100-0mM" sheetId="28" r:id="rId2"/>
    <sheet name="Fig 5bc unc-13 ASER 30s 100-0mM" sheetId="9" r:id="rId3"/>
    <sheet name="Fig 5b unc-13 ASER 10m 100-0 mM" sheetId="25" r:id="rId4"/>
    <sheet name="Fig 5d eat-4 ASER 30s 100-0mM" sheetId="29" r:id="rId5"/>
    <sheet name="Fig 5d eat-4 ASER 10min 100-0mM" sheetId="30" r:id="rId6"/>
  </sheets>
  <externalReferences>
    <externalReference r:id="rId7"/>
  </externalReferences>
  <definedNames>
    <definedName name="_xlnm._FilterDatabase" localSheetId="3" hidden="1">'Fig 5b unc-13 ASER 10m 100-0 mM'!#REF!</definedName>
    <definedName name="_xlnm._FilterDatabase" localSheetId="2" hidden="1">'Fig 5bc unc-13 ASER 30s 100-0mM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7" i="30" l="1"/>
  <c r="J137" i="30" s="1"/>
  <c r="I137" i="30"/>
  <c r="K136" i="30"/>
  <c r="J136" i="30" s="1"/>
  <c r="I136" i="30"/>
  <c r="K135" i="30"/>
  <c r="J135" i="30" s="1"/>
  <c r="I135" i="30"/>
  <c r="K134" i="30"/>
  <c r="J134" i="30" s="1"/>
  <c r="I134" i="30"/>
  <c r="K133" i="30"/>
  <c r="J133" i="30" s="1"/>
  <c r="I133" i="30"/>
  <c r="K132" i="30"/>
  <c r="J132" i="30" s="1"/>
  <c r="I132" i="30"/>
  <c r="K131" i="30"/>
  <c r="J131" i="30" s="1"/>
  <c r="I131" i="30"/>
  <c r="K130" i="30"/>
  <c r="J130" i="30" s="1"/>
  <c r="I130" i="30"/>
  <c r="K129" i="30"/>
  <c r="J129" i="30" s="1"/>
  <c r="I129" i="30"/>
  <c r="K128" i="30"/>
  <c r="J128" i="30" s="1"/>
  <c r="I128" i="30"/>
  <c r="K127" i="30"/>
  <c r="J127" i="30" s="1"/>
  <c r="I127" i="30"/>
  <c r="K126" i="30"/>
  <c r="J126" i="30" s="1"/>
  <c r="I126" i="30"/>
  <c r="K125" i="30"/>
  <c r="J125" i="30" s="1"/>
  <c r="I125" i="30"/>
  <c r="K124" i="30"/>
  <c r="J124" i="30" s="1"/>
  <c r="I124" i="30"/>
  <c r="K123" i="30"/>
  <c r="J123" i="30" s="1"/>
  <c r="I123" i="30"/>
  <c r="K122" i="30"/>
  <c r="J122" i="30" s="1"/>
  <c r="I122" i="30"/>
  <c r="K121" i="30"/>
  <c r="J121" i="30" s="1"/>
  <c r="I121" i="30"/>
  <c r="K120" i="30"/>
  <c r="J120" i="30" s="1"/>
  <c r="I120" i="30"/>
  <c r="K119" i="30"/>
  <c r="J119" i="30" s="1"/>
  <c r="I119" i="30"/>
  <c r="K118" i="30"/>
  <c r="J118" i="30" s="1"/>
  <c r="I118" i="30"/>
  <c r="K117" i="30"/>
  <c r="J117" i="30" s="1"/>
  <c r="I117" i="30"/>
  <c r="K116" i="30"/>
  <c r="J116" i="30" s="1"/>
  <c r="I116" i="30"/>
  <c r="K115" i="30"/>
  <c r="J115" i="30" s="1"/>
  <c r="I115" i="30"/>
  <c r="K114" i="30"/>
  <c r="J114" i="30" s="1"/>
  <c r="I114" i="30"/>
  <c r="K113" i="30"/>
  <c r="J113" i="30" s="1"/>
  <c r="I113" i="30"/>
  <c r="K112" i="30"/>
  <c r="J112" i="30" s="1"/>
  <c r="I112" i="30"/>
  <c r="K111" i="30"/>
  <c r="J111" i="30" s="1"/>
  <c r="I111" i="30"/>
  <c r="K110" i="30"/>
  <c r="J110" i="30" s="1"/>
  <c r="I110" i="30"/>
  <c r="K109" i="30"/>
  <c r="J109" i="30" s="1"/>
  <c r="I109" i="30"/>
  <c r="K108" i="30"/>
  <c r="J108" i="30" s="1"/>
  <c r="I108" i="30"/>
  <c r="K107" i="30"/>
  <c r="J107" i="30" s="1"/>
  <c r="I107" i="30"/>
  <c r="K106" i="30"/>
  <c r="J106" i="30" s="1"/>
  <c r="I106" i="30"/>
  <c r="K105" i="30"/>
  <c r="J105" i="30" s="1"/>
  <c r="I105" i="30"/>
  <c r="K104" i="30"/>
  <c r="J104" i="30" s="1"/>
  <c r="I104" i="30"/>
  <c r="K103" i="30"/>
  <c r="J103" i="30" s="1"/>
  <c r="I103" i="30"/>
  <c r="K102" i="30"/>
  <c r="J102" i="30" s="1"/>
  <c r="I102" i="30"/>
  <c r="K101" i="30"/>
  <c r="J101" i="30" s="1"/>
  <c r="I101" i="30"/>
  <c r="K100" i="30"/>
  <c r="J100" i="30" s="1"/>
  <c r="I100" i="30"/>
  <c r="K99" i="30"/>
  <c r="J99" i="30" s="1"/>
  <c r="I99" i="30"/>
  <c r="K98" i="30"/>
  <c r="J98" i="30" s="1"/>
  <c r="I98" i="30"/>
  <c r="K97" i="30"/>
  <c r="J97" i="30" s="1"/>
  <c r="I97" i="30"/>
  <c r="K96" i="30"/>
  <c r="J96" i="30" s="1"/>
  <c r="I96" i="30"/>
  <c r="K95" i="30"/>
  <c r="J95" i="30" s="1"/>
  <c r="I95" i="30"/>
  <c r="K94" i="30"/>
  <c r="J94" i="30" s="1"/>
  <c r="I94" i="30"/>
  <c r="K93" i="30"/>
  <c r="J93" i="30" s="1"/>
  <c r="I93" i="30"/>
  <c r="K92" i="30"/>
  <c r="J92" i="30" s="1"/>
  <c r="I92" i="30"/>
  <c r="K91" i="30"/>
  <c r="J91" i="30" s="1"/>
  <c r="I91" i="30"/>
  <c r="K90" i="30"/>
  <c r="J90" i="30" s="1"/>
  <c r="I90" i="30"/>
  <c r="K89" i="30"/>
  <c r="J89" i="30" s="1"/>
  <c r="I89" i="30"/>
  <c r="K88" i="30"/>
  <c r="J88" i="30" s="1"/>
  <c r="I88" i="30"/>
  <c r="K87" i="30"/>
  <c r="J87" i="30" s="1"/>
  <c r="I87" i="30"/>
  <c r="K86" i="30"/>
  <c r="J86" i="30" s="1"/>
  <c r="I86" i="30"/>
  <c r="K85" i="30"/>
  <c r="J85" i="30" s="1"/>
  <c r="I85" i="30"/>
  <c r="K84" i="30"/>
  <c r="J84" i="30" s="1"/>
  <c r="I84" i="30"/>
  <c r="K83" i="30"/>
  <c r="J83" i="30" s="1"/>
  <c r="I83" i="30"/>
  <c r="K82" i="30"/>
  <c r="J82" i="30" s="1"/>
  <c r="I82" i="30"/>
  <c r="K81" i="30"/>
  <c r="J81" i="30" s="1"/>
  <c r="I81" i="30"/>
  <c r="K80" i="30"/>
  <c r="J80" i="30" s="1"/>
  <c r="I80" i="30"/>
  <c r="K79" i="30"/>
  <c r="J79" i="30" s="1"/>
  <c r="I79" i="30"/>
  <c r="K78" i="30"/>
  <c r="J78" i="30" s="1"/>
  <c r="I78" i="30"/>
  <c r="K77" i="30"/>
  <c r="J77" i="30" s="1"/>
  <c r="I77" i="30"/>
  <c r="K76" i="30"/>
  <c r="J76" i="30" s="1"/>
  <c r="I76" i="30"/>
  <c r="K75" i="30"/>
  <c r="J75" i="30" s="1"/>
  <c r="I75" i="30"/>
  <c r="K74" i="30"/>
  <c r="J74" i="30" s="1"/>
  <c r="I74" i="30"/>
  <c r="K73" i="30"/>
  <c r="J73" i="30" s="1"/>
  <c r="I73" i="30"/>
  <c r="K72" i="30"/>
  <c r="J72" i="30" s="1"/>
  <c r="I72" i="30"/>
  <c r="K71" i="30"/>
  <c r="J71" i="30" s="1"/>
  <c r="I71" i="30"/>
  <c r="K70" i="30"/>
  <c r="J70" i="30" s="1"/>
  <c r="I70" i="30"/>
  <c r="K69" i="30"/>
  <c r="J69" i="30" s="1"/>
  <c r="I69" i="30"/>
  <c r="K68" i="30"/>
  <c r="J68" i="30" s="1"/>
  <c r="I68" i="30"/>
  <c r="K67" i="30"/>
  <c r="J67" i="30" s="1"/>
  <c r="I67" i="30"/>
  <c r="K66" i="30"/>
  <c r="J66" i="30" s="1"/>
  <c r="I66" i="30"/>
  <c r="K65" i="30"/>
  <c r="J65" i="30" s="1"/>
  <c r="I65" i="30"/>
  <c r="K64" i="30"/>
  <c r="J64" i="30" s="1"/>
  <c r="I64" i="30"/>
  <c r="K63" i="30"/>
  <c r="J63" i="30" s="1"/>
  <c r="I63" i="30"/>
  <c r="K62" i="30"/>
  <c r="J62" i="30" s="1"/>
  <c r="I62" i="30"/>
  <c r="K61" i="30"/>
  <c r="J61" i="30" s="1"/>
  <c r="I61" i="30"/>
  <c r="K60" i="30"/>
  <c r="J60" i="30" s="1"/>
  <c r="I60" i="30"/>
  <c r="K59" i="30"/>
  <c r="J59" i="30" s="1"/>
  <c r="I59" i="30"/>
  <c r="K58" i="30"/>
  <c r="J58" i="30" s="1"/>
  <c r="I58" i="30"/>
  <c r="K57" i="30"/>
  <c r="J57" i="30" s="1"/>
  <c r="I57" i="30"/>
  <c r="K56" i="30"/>
  <c r="J56" i="30" s="1"/>
  <c r="I56" i="30"/>
  <c r="K55" i="30"/>
  <c r="J55" i="30" s="1"/>
  <c r="I55" i="30"/>
  <c r="K54" i="30"/>
  <c r="J54" i="30" s="1"/>
  <c r="I54" i="30"/>
  <c r="K53" i="30"/>
  <c r="J53" i="30" s="1"/>
  <c r="I53" i="30"/>
  <c r="K52" i="30"/>
  <c r="J52" i="30" s="1"/>
  <c r="I52" i="30"/>
  <c r="K51" i="30"/>
  <c r="J51" i="30" s="1"/>
  <c r="I51" i="30"/>
  <c r="K50" i="30"/>
  <c r="J50" i="30" s="1"/>
  <c r="I50" i="30"/>
  <c r="K49" i="30"/>
  <c r="J49" i="30" s="1"/>
  <c r="I49" i="30"/>
  <c r="K48" i="30"/>
  <c r="J48" i="30" s="1"/>
  <c r="I48" i="30"/>
  <c r="K47" i="30"/>
  <c r="J47" i="30" s="1"/>
  <c r="I47" i="30"/>
  <c r="K46" i="30"/>
  <c r="J46" i="30" s="1"/>
  <c r="I46" i="30"/>
  <c r="K45" i="30"/>
  <c r="J45" i="30" s="1"/>
  <c r="I45" i="30"/>
  <c r="K44" i="30"/>
  <c r="J44" i="30" s="1"/>
  <c r="I44" i="30"/>
  <c r="K43" i="30"/>
  <c r="J43" i="30" s="1"/>
  <c r="I43" i="30"/>
  <c r="K42" i="30"/>
  <c r="J42" i="30" s="1"/>
  <c r="I42" i="30"/>
  <c r="K41" i="30"/>
  <c r="J41" i="30" s="1"/>
  <c r="I41" i="30"/>
  <c r="K40" i="30"/>
  <c r="J40" i="30" s="1"/>
  <c r="I40" i="30"/>
  <c r="K39" i="30"/>
  <c r="J39" i="30" s="1"/>
  <c r="I39" i="30"/>
  <c r="K38" i="30"/>
  <c r="J38" i="30" s="1"/>
  <c r="I38" i="30"/>
  <c r="K37" i="30"/>
  <c r="J37" i="30" s="1"/>
  <c r="I37" i="30"/>
  <c r="K36" i="30"/>
  <c r="J36" i="30" s="1"/>
  <c r="I36" i="30"/>
  <c r="K35" i="30"/>
  <c r="J35" i="30" s="1"/>
  <c r="I35" i="30"/>
  <c r="K34" i="30"/>
  <c r="J34" i="30" s="1"/>
  <c r="I34" i="30"/>
  <c r="K33" i="30"/>
  <c r="J33" i="30" s="1"/>
  <c r="I33" i="30"/>
  <c r="K32" i="30"/>
  <c r="J32" i="30" s="1"/>
  <c r="I32" i="30"/>
  <c r="K31" i="30"/>
  <c r="J31" i="30" s="1"/>
  <c r="I31" i="30"/>
  <c r="K30" i="30"/>
  <c r="J30" i="30" s="1"/>
  <c r="I30" i="30"/>
  <c r="K29" i="30"/>
  <c r="J29" i="30" s="1"/>
  <c r="I29" i="30"/>
  <c r="K28" i="30"/>
  <c r="J28" i="30" s="1"/>
  <c r="I28" i="30"/>
  <c r="K27" i="30"/>
  <c r="J27" i="30" s="1"/>
  <c r="I27" i="30"/>
  <c r="K26" i="30"/>
  <c r="J26" i="30" s="1"/>
  <c r="I26" i="30"/>
  <c r="K25" i="30"/>
  <c r="J25" i="30" s="1"/>
  <c r="I25" i="30"/>
  <c r="K24" i="30"/>
  <c r="J24" i="30" s="1"/>
  <c r="I24" i="30"/>
  <c r="K23" i="30"/>
  <c r="J23" i="30" s="1"/>
  <c r="I23" i="30"/>
  <c r="K22" i="30"/>
  <c r="J22" i="30" s="1"/>
  <c r="I22" i="30"/>
  <c r="K21" i="30"/>
  <c r="J21" i="30" s="1"/>
  <c r="I21" i="30"/>
  <c r="K20" i="30"/>
  <c r="J20" i="30" s="1"/>
  <c r="I20" i="30"/>
  <c r="K19" i="30"/>
  <c r="J19" i="30" s="1"/>
  <c r="I19" i="30"/>
  <c r="K18" i="30"/>
  <c r="J18" i="30" s="1"/>
  <c r="I18" i="30"/>
  <c r="K17" i="30"/>
  <c r="J17" i="30" s="1"/>
  <c r="I17" i="30"/>
  <c r="K16" i="30"/>
  <c r="J16" i="30" s="1"/>
  <c r="I16" i="30"/>
  <c r="K15" i="30"/>
  <c r="J15" i="30" s="1"/>
  <c r="I15" i="30"/>
  <c r="K14" i="30"/>
  <c r="J14" i="30" s="1"/>
  <c r="I14" i="30"/>
  <c r="K13" i="30"/>
  <c r="J13" i="30" s="1"/>
  <c r="I13" i="30"/>
  <c r="K12" i="30"/>
  <c r="J12" i="30" s="1"/>
  <c r="I12" i="30"/>
  <c r="K11" i="30"/>
  <c r="J11" i="30" s="1"/>
  <c r="I11" i="30"/>
  <c r="K10" i="30"/>
  <c r="J10" i="30" s="1"/>
  <c r="I10" i="30"/>
  <c r="K9" i="30"/>
  <c r="J9" i="30" s="1"/>
  <c r="I9" i="30"/>
  <c r="K8" i="30"/>
  <c r="J8" i="30" s="1"/>
  <c r="I8" i="30"/>
  <c r="K7" i="30"/>
  <c r="J7" i="30" s="1"/>
  <c r="I7" i="30"/>
  <c r="K6" i="30"/>
  <c r="J6" i="30" s="1"/>
  <c r="I6" i="30"/>
  <c r="A6" i="30"/>
  <c r="A7" i="30" s="1"/>
  <c r="A8" i="30" s="1"/>
  <c r="A9" i="30" s="1"/>
  <c r="A10" i="30" s="1"/>
  <c r="A11" i="30" s="1"/>
  <c r="A12" i="30" s="1"/>
  <c r="A13" i="30" s="1"/>
  <c r="A14" i="30" s="1"/>
  <c r="A15" i="30" s="1"/>
  <c r="A16" i="30" s="1"/>
  <c r="A17" i="30" s="1"/>
  <c r="A18" i="30" s="1"/>
  <c r="A19" i="30" s="1"/>
  <c r="A20" i="30" s="1"/>
  <c r="A21" i="30" s="1"/>
  <c r="A22" i="30" s="1"/>
  <c r="A23" i="30" s="1"/>
  <c r="A24" i="30" s="1"/>
  <c r="A25" i="30" s="1"/>
  <c r="A26" i="30" s="1"/>
  <c r="A27" i="30" s="1"/>
  <c r="A28" i="30" s="1"/>
  <c r="A29" i="30" s="1"/>
  <c r="A30" i="30" s="1"/>
  <c r="A31" i="30" s="1"/>
  <c r="A32" i="30" s="1"/>
  <c r="A33" i="30" s="1"/>
  <c r="A34" i="30" s="1"/>
  <c r="A35" i="30" s="1"/>
  <c r="A36" i="30" s="1"/>
  <c r="A37" i="30" s="1"/>
  <c r="A38" i="30" s="1"/>
  <c r="A39" i="30" s="1"/>
  <c r="A40" i="30" s="1"/>
  <c r="A41" i="30" s="1"/>
  <c r="A42" i="30" s="1"/>
  <c r="A43" i="30" s="1"/>
  <c r="A44" i="30" s="1"/>
  <c r="A45" i="30" s="1"/>
  <c r="A46" i="30" s="1"/>
  <c r="A47" i="30" s="1"/>
  <c r="A48" i="30" s="1"/>
  <c r="A49" i="30" s="1"/>
  <c r="A50" i="30" s="1"/>
  <c r="A51" i="30" s="1"/>
  <c r="A52" i="30" s="1"/>
  <c r="A53" i="30" s="1"/>
  <c r="A54" i="30" s="1"/>
  <c r="A55" i="30" s="1"/>
  <c r="A56" i="30" s="1"/>
  <c r="A57" i="30" s="1"/>
  <c r="A58" i="30" s="1"/>
  <c r="A59" i="30" s="1"/>
  <c r="A60" i="30" s="1"/>
  <c r="A61" i="30" s="1"/>
  <c r="A62" i="30" s="1"/>
  <c r="A63" i="30" s="1"/>
  <c r="A64" i="30" s="1"/>
  <c r="A65" i="30" s="1"/>
  <c r="A66" i="30" s="1"/>
  <c r="A67" i="30" s="1"/>
  <c r="A68" i="30" s="1"/>
  <c r="A69" i="30" s="1"/>
  <c r="A70" i="30" s="1"/>
  <c r="A71" i="30" s="1"/>
  <c r="A72" i="30" s="1"/>
  <c r="A73" i="30" s="1"/>
  <c r="A74" i="30" s="1"/>
  <c r="A75" i="30" s="1"/>
  <c r="A76" i="30" s="1"/>
  <c r="A77" i="30" s="1"/>
  <c r="A78" i="30" s="1"/>
  <c r="A79" i="30" s="1"/>
  <c r="A80" i="30" s="1"/>
  <c r="A81" i="30" s="1"/>
  <c r="A82" i="30" s="1"/>
  <c r="A83" i="30" s="1"/>
  <c r="A84" i="30" s="1"/>
  <c r="A85" i="30" s="1"/>
  <c r="A86" i="30" s="1"/>
  <c r="A87" i="30" s="1"/>
  <c r="A88" i="30" s="1"/>
  <c r="A89" i="30" s="1"/>
  <c r="A90" i="30" s="1"/>
  <c r="A91" i="30" s="1"/>
  <c r="A92" i="30" s="1"/>
  <c r="A93" i="30" s="1"/>
  <c r="A94" i="30" s="1"/>
  <c r="A95" i="30" s="1"/>
  <c r="A96" i="30" s="1"/>
  <c r="A97" i="30" s="1"/>
  <c r="A98" i="30" s="1"/>
  <c r="A99" i="30" s="1"/>
  <c r="A100" i="30" s="1"/>
  <c r="A101" i="30" s="1"/>
  <c r="A102" i="30" s="1"/>
  <c r="A103" i="30" s="1"/>
  <c r="A104" i="30" s="1"/>
  <c r="A105" i="30" s="1"/>
  <c r="A106" i="30" s="1"/>
  <c r="A107" i="30" s="1"/>
  <c r="A108" i="30" s="1"/>
  <c r="A109" i="30" s="1"/>
  <c r="A110" i="30" s="1"/>
  <c r="A111" i="30" s="1"/>
  <c r="A112" i="30" s="1"/>
  <c r="A113" i="30" s="1"/>
  <c r="A114" i="30" s="1"/>
  <c r="A115" i="30" s="1"/>
  <c r="A116" i="30" s="1"/>
  <c r="A117" i="30" s="1"/>
  <c r="A118" i="30" s="1"/>
  <c r="A119" i="30" s="1"/>
  <c r="A120" i="30" s="1"/>
  <c r="A121" i="30" s="1"/>
  <c r="A122" i="30" s="1"/>
  <c r="A123" i="30" s="1"/>
  <c r="A124" i="30" s="1"/>
  <c r="A125" i="30" s="1"/>
  <c r="A126" i="30" s="1"/>
  <c r="A127" i="30" s="1"/>
  <c r="A128" i="30" s="1"/>
  <c r="A129" i="30" s="1"/>
  <c r="A130" i="30" s="1"/>
  <c r="A131" i="30" s="1"/>
  <c r="A132" i="30" s="1"/>
  <c r="A133" i="30" s="1"/>
  <c r="A134" i="30" s="1"/>
  <c r="A135" i="30" s="1"/>
  <c r="A136" i="30" s="1"/>
  <c r="A137" i="30" s="1"/>
  <c r="A138" i="30" s="1"/>
  <c r="A139" i="30" s="1"/>
  <c r="A140" i="30" s="1"/>
  <c r="A141" i="30" s="1"/>
  <c r="A142" i="30" s="1"/>
  <c r="A143" i="30" s="1"/>
  <c r="A144" i="30" s="1"/>
  <c r="A145" i="30" s="1"/>
  <c r="A146" i="30" s="1"/>
  <c r="A147" i="30" s="1"/>
  <c r="A148" i="30" s="1"/>
  <c r="A149" i="30" s="1"/>
  <c r="A150" i="30" s="1"/>
  <c r="A151" i="30" s="1"/>
  <c r="A152" i="30" s="1"/>
  <c r="A153" i="30" s="1"/>
  <c r="A154" i="30" s="1"/>
  <c r="A155" i="30" s="1"/>
  <c r="A156" i="30" s="1"/>
  <c r="A157" i="30" s="1"/>
  <c r="A158" i="30" s="1"/>
  <c r="A159" i="30" s="1"/>
  <c r="A160" i="30" s="1"/>
  <c r="A161" i="30" s="1"/>
  <c r="A162" i="30" s="1"/>
  <c r="A163" i="30" s="1"/>
  <c r="A164" i="30" s="1"/>
  <c r="A165" i="30" s="1"/>
  <c r="A166" i="30" s="1"/>
  <c r="A167" i="30" s="1"/>
  <c r="A168" i="30" s="1"/>
  <c r="A169" i="30" s="1"/>
  <c r="A170" i="30" s="1"/>
  <c r="K5" i="30"/>
  <c r="J5" i="30" s="1"/>
  <c r="I5" i="30"/>
  <c r="K4" i="30"/>
  <c r="J4" i="30" s="1"/>
  <c r="I4" i="30"/>
  <c r="K137" i="29"/>
  <c r="J137" i="29"/>
  <c r="I137" i="29"/>
  <c r="K136" i="29"/>
  <c r="J136" i="29" s="1"/>
  <c r="I136" i="29"/>
  <c r="K135" i="29"/>
  <c r="J135" i="29" s="1"/>
  <c r="I135" i="29"/>
  <c r="K134" i="29"/>
  <c r="J134" i="29" s="1"/>
  <c r="I134" i="29"/>
  <c r="K133" i="29"/>
  <c r="J133" i="29"/>
  <c r="I133" i="29"/>
  <c r="K132" i="29"/>
  <c r="J132" i="29" s="1"/>
  <c r="I132" i="29"/>
  <c r="K131" i="29"/>
  <c r="J131" i="29" s="1"/>
  <c r="I131" i="29"/>
  <c r="K130" i="29"/>
  <c r="J130" i="29" s="1"/>
  <c r="I130" i="29"/>
  <c r="K129" i="29"/>
  <c r="J129" i="29" s="1"/>
  <c r="I129" i="29"/>
  <c r="K128" i="29"/>
  <c r="J128" i="29" s="1"/>
  <c r="I128" i="29"/>
  <c r="K127" i="29"/>
  <c r="J127" i="29" s="1"/>
  <c r="I127" i="29"/>
  <c r="K126" i="29"/>
  <c r="J126" i="29"/>
  <c r="I126" i="29"/>
  <c r="K125" i="29"/>
  <c r="J125" i="29" s="1"/>
  <c r="I125" i="29"/>
  <c r="K124" i="29"/>
  <c r="J124" i="29" s="1"/>
  <c r="I124" i="29"/>
  <c r="K123" i="29"/>
  <c r="J123" i="29" s="1"/>
  <c r="I123" i="29"/>
  <c r="K122" i="29"/>
  <c r="J122" i="29" s="1"/>
  <c r="I122" i="29"/>
  <c r="K121" i="29"/>
  <c r="J121" i="29" s="1"/>
  <c r="I121" i="29"/>
  <c r="K120" i="29"/>
  <c r="J120" i="29" s="1"/>
  <c r="I120" i="29"/>
  <c r="K119" i="29"/>
  <c r="J119" i="29" s="1"/>
  <c r="I119" i="29"/>
  <c r="K118" i="29"/>
  <c r="J118" i="29" s="1"/>
  <c r="I118" i="29"/>
  <c r="K117" i="29"/>
  <c r="J117" i="29" s="1"/>
  <c r="I117" i="29"/>
  <c r="K116" i="29"/>
  <c r="J116" i="29" s="1"/>
  <c r="I116" i="29"/>
  <c r="K115" i="29"/>
  <c r="J115" i="29" s="1"/>
  <c r="I115" i="29"/>
  <c r="K114" i="29"/>
  <c r="J114" i="29" s="1"/>
  <c r="I114" i="29"/>
  <c r="K113" i="29"/>
  <c r="J113" i="29" s="1"/>
  <c r="I113" i="29"/>
  <c r="K112" i="29"/>
  <c r="J112" i="29" s="1"/>
  <c r="I112" i="29"/>
  <c r="K111" i="29"/>
  <c r="J111" i="29" s="1"/>
  <c r="I111" i="29"/>
  <c r="K110" i="29"/>
  <c r="J110" i="29" s="1"/>
  <c r="I110" i="29"/>
  <c r="K109" i="29"/>
  <c r="J109" i="29" s="1"/>
  <c r="I109" i="29"/>
  <c r="K108" i="29"/>
  <c r="J108" i="29" s="1"/>
  <c r="I108" i="29"/>
  <c r="K107" i="29"/>
  <c r="J107" i="29" s="1"/>
  <c r="I107" i="29"/>
  <c r="K106" i="29"/>
  <c r="J106" i="29" s="1"/>
  <c r="I106" i="29"/>
  <c r="K105" i="29"/>
  <c r="J105" i="29" s="1"/>
  <c r="I105" i="29"/>
  <c r="K104" i="29"/>
  <c r="J104" i="29" s="1"/>
  <c r="I104" i="29"/>
  <c r="K103" i="29"/>
  <c r="J103" i="29" s="1"/>
  <c r="I103" i="29"/>
  <c r="K102" i="29"/>
  <c r="J102" i="29" s="1"/>
  <c r="I102" i="29"/>
  <c r="K101" i="29"/>
  <c r="J101" i="29"/>
  <c r="I101" i="29"/>
  <c r="K100" i="29"/>
  <c r="J100" i="29" s="1"/>
  <c r="I100" i="29"/>
  <c r="K99" i="29"/>
  <c r="J99" i="29" s="1"/>
  <c r="I99" i="29"/>
  <c r="K98" i="29"/>
  <c r="J98" i="29" s="1"/>
  <c r="I98" i="29"/>
  <c r="K97" i="29"/>
  <c r="J97" i="29" s="1"/>
  <c r="I97" i="29"/>
  <c r="K96" i="29"/>
  <c r="J96" i="29" s="1"/>
  <c r="I96" i="29"/>
  <c r="K95" i="29"/>
  <c r="J95" i="29" s="1"/>
  <c r="I95" i="29"/>
  <c r="K94" i="29"/>
  <c r="J94" i="29" s="1"/>
  <c r="I94" i="29"/>
  <c r="K93" i="29"/>
  <c r="J93" i="29" s="1"/>
  <c r="I93" i="29"/>
  <c r="K92" i="29"/>
  <c r="J92" i="29" s="1"/>
  <c r="I92" i="29"/>
  <c r="K91" i="29"/>
  <c r="J91" i="29" s="1"/>
  <c r="I91" i="29"/>
  <c r="K90" i="29"/>
  <c r="J90" i="29" s="1"/>
  <c r="I90" i="29"/>
  <c r="K89" i="29"/>
  <c r="J89" i="29" s="1"/>
  <c r="I89" i="29"/>
  <c r="K88" i="29"/>
  <c r="J88" i="29" s="1"/>
  <c r="I88" i="29"/>
  <c r="K87" i="29"/>
  <c r="J87" i="29" s="1"/>
  <c r="I87" i="29"/>
  <c r="K86" i="29"/>
  <c r="J86" i="29" s="1"/>
  <c r="I86" i="29"/>
  <c r="K85" i="29"/>
  <c r="J85" i="29" s="1"/>
  <c r="I85" i="29"/>
  <c r="K84" i="29"/>
  <c r="J84" i="29" s="1"/>
  <c r="I84" i="29"/>
  <c r="K83" i="29"/>
  <c r="J83" i="29" s="1"/>
  <c r="I83" i="29"/>
  <c r="K82" i="29"/>
  <c r="J82" i="29" s="1"/>
  <c r="I82" i="29"/>
  <c r="K81" i="29"/>
  <c r="J81" i="29" s="1"/>
  <c r="I81" i="29"/>
  <c r="K80" i="29"/>
  <c r="J80" i="29" s="1"/>
  <c r="I80" i="29"/>
  <c r="K79" i="29"/>
  <c r="J79" i="29" s="1"/>
  <c r="I79" i="29"/>
  <c r="K78" i="29"/>
  <c r="J78" i="29" s="1"/>
  <c r="I78" i="29"/>
  <c r="K77" i="29"/>
  <c r="J77" i="29" s="1"/>
  <c r="I77" i="29"/>
  <c r="K76" i="29"/>
  <c r="J76" i="29" s="1"/>
  <c r="I76" i="29"/>
  <c r="K75" i="29"/>
  <c r="J75" i="29" s="1"/>
  <c r="I75" i="29"/>
  <c r="K74" i="29"/>
  <c r="J74" i="29" s="1"/>
  <c r="I74" i="29"/>
  <c r="K73" i="29"/>
  <c r="J73" i="29" s="1"/>
  <c r="I73" i="29"/>
  <c r="K72" i="29"/>
  <c r="J72" i="29" s="1"/>
  <c r="I72" i="29"/>
  <c r="K71" i="29"/>
  <c r="J71" i="29" s="1"/>
  <c r="I71" i="29"/>
  <c r="K70" i="29"/>
  <c r="J70" i="29" s="1"/>
  <c r="I70" i="29"/>
  <c r="K69" i="29"/>
  <c r="J69" i="29" s="1"/>
  <c r="I69" i="29"/>
  <c r="K68" i="29"/>
  <c r="J68" i="29" s="1"/>
  <c r="I68" i="29"/>
  <c r="K67" i="29"/>
  <c r="J67" i="29" s="1"/>
  <c r="I67" i="29"/>
  <c r="K66" i="29"/>
  <c r="J66" i="29" s="1"/>
  <c r="I66" i="29"/>
  <c r="K65" i="29"/>
  <c r="J65" i="29" s="1"/>
  <c r="I65" i="29"/>
  <c r="K64" i="29"/>
  <c r="J64" i="29" s="1"/>
  <c r="I64" i="29"/>
  <c r="K63" i="29"/>
  <c r="J63" i="29" s="1"/>
  <c r="I63" i="29"/>
  <c r="K62" i="29"/>
  <c r="J62" i="29"/>
  <c r="I62" i="29"/>
  <c r="K61" i="29"/>
  <c r="J61" i="29" s="1"/>
  <c r="I61" i="29"/>
  <c r="K60" i="29"/>
  <c r="J60" i="29" s="1"/>
  <c r="I60" i="29"/>
  <c r="K59" i="29"/>
  <c r="J59" i="29" s="1"/>
  <c r="I59" i="29"/>
  <c r="K58" i="29"/>
  <c r="J58" i="29" s="1"/>
  <c r="I58" i="29"/>
  <c r="K57" i="29"/>
  <c r="J57" i="29" s="1"/>
  <c r="I57" i="29"/>
  <c r="K56" i="29"/>
  <c r="J56" i="29" s="1"/>
  <c r="I56" i="29"/>
  <c r="K55" i="29"/>
  <c r="J55" i="29" s="1"/>
  <c r="I55" i="29"/>
  <c r="K54" i="29"/>
  <c r="J54" i="29" s="1"/>
  <c r="I54" i="29"/>
  <c r="K53" i="29"/>
  <c r="J53" i="29" s="1"/>
  <c r="I53" i="29"/>
  <c r="K52" i="29"/>
  <c r="J52" i="29" s="1"/>
  <c r="I52" i="29"/>
  <c r="K51" i="29"/>
  <c r="J51" i="29" s="1"/>
  <c r="I51" i="29"/>
  <c r="K50" i="29"/>
  <c r="J50" i="29" s="1"/>
  <c r="I50" i="29"/>
  <c r="K49" i="29"/>
  <c r="J49" i="29" s="1"/>
  <c r="I49" i="29"/>
  <c r="K48" i="29"/>
  <c r="J48" i="29" s="1"/>
  <c r="I48" i="29"/>
  <c r="K47" i="29"/>
  <c r="J47" i="29" s="1"/>
  <c r="I47" i="29"/>
  <c r="K46" i="29"/>
  <c r="J46" i="29" s="1"/>
  <c r="I46" i="29"/>
  <c r="K45" i="29"/>
  <c r="J45" i="29" s="1"/>
  <c r="I45" i="29"/>
  <c r="K44" i="29"/>
  <c r="J44" i="29" s="1"/>
  <c r="I44" i="29"/>
  <c r="K43" i="29"/>
  <c r="J43" i="29" s="1"/>
  <c r="I43" i="29"/>
  <c r="K42" i="29"/>
  <c r="J42" i="29" s="1"/>
  <c r="I42" i="29"/>
  <c r="K41" i="29"/>
  <c r="J41" i="29" s="1"/>
  <c r="I41" i="29"/>
  <c r="K40" i="29"/>
  <c r="J40" i="29" s="1"/>
  <c r="I40" i="29"/>
  <c r="K39" i="29"/>
  <c r="J39" i="29" s="1"/>
  <c r="I39" i="29"/>
  <c r="K38" i="29"/>
  <c r="J38" i="29" s="1"/>
  <c r="I38" i="29"/>
  <c r="K37" i="29"/>
  <c r="J37" i="29" s="1"/>
  <c r="I37" i="29"/>
  <c r="K36" i="29"/>
  <c r="J36" i="29" s="1"/>
  <c r="I36" i="29"/>
  <c r="K35" i="29"/>
  <c r="J35" i="29" s="1"/>
  <c r="I35" i="29"/>
  <c r="K34" i="29"/>
  <c r="J34" i="29" s="1"/>
  <c r="I34" i="29"/>
  <c r="K33" i="29"/>
  <c r="J33" i="29" s="1"/>
  <c r="I33" i="29"/>
  <c r="K32" i="29"/>
  <c r="J32" i="29" s="1"/>
  <c r="I32" i="29"/>
  <c r="K31" i="29"/>
  <c r="J31" i="29" s="1"/>
  <c r="I31" i="29"/>
  <c r="K30" i="29"/>
  <c r="J30" i="29" s="1"/>
  <c r="I30" i="29"/>
  <c r="K29" i="29"/>
  <c r="J29" i="29" s="1"/>
  <c r="I29" i="29"/>
  <c r="K28" i="29"/>
  <c r="J28" i="29" s="1"/>
  <c r="I28" i="29"/>
  <c r="K27" i="29"/>
  <c r="J27" i="29" s="1"/>
  <c r="I27" i="29"/>
  <c r="K26" i="29"/>
  <c r="J26" i="29" s="1"/>
  <c r="I26" i="29"/>
  <c r="K25" i="29"/>
  <c r="J25" i="29" s="1"/>
  <c r="I25" i="29"/>
  <c r="K24" i="29"/>
  <c r="J24" i="29" s="1"/>
  <c r="I24" i="29"/>
  <c r="K23" i="29"/>
  <c r="J23" i="29" s="1"/>
  <c r="I23" i="29"/>
  <c r="K22" i="29"/>
  <c r="J22" i="29" s="1"/>
  <c r="I22" i="29"/>
  <c r="K21" i="29"/>
  <c r="J21" i="29" s="1"/>
  <c r="I21" i="29"/>
  <c r="K20" i="29"/>
  <c r="J20" i="29" s="1"/>
  <c r="I20" i="29"/>
  <c r="K19" i="29"/>
  <c r="J19" i="29" s="1"/>
  <c r="I19" i="29"/>
  <c r="K18" i="29"/>
  <c r="J18" i="29" s="1"/>
  <c r="I18" i="29"/>
  <c r="K17" i="29"/>
  <c r="J17" i="29" s="1"/>
  <c r="I17" i="29"/>
  <c r="K16" i="29"/>
  <c r="J16" i="29" s="1"/>
  <c r="I16" i="29"/>
  <c r="K15" i="29"/>
  <c r="J15" i="29" s="1"/>
  <c r="I15" i="29"/>
  <c r="K14" i="29"/>
  <c r="J14" i="29" s="1"/>
  <c r="I14" i="29"/>
  <c r="K13" i="29"/>
  <c r="J13" i="29" s="1"/>
  <c r="I13" i="29"/>
  <c r="K12" i="29"/>
  <c r="J12" i="29" s="1"/>
  <c r="I12" i="29"/>
  <c r="K11" i="29"/>
  <c r="J11" i="29" s="1"/>
  <c r="I11" i="29"/>
  <c r="K10" i="29"/>
  <c r="J10" i="29" s="1"/>
  <c r="I10" i="29"/>
  <c r="K9" i="29"/>
  <c r="J9" i="29" s="1"/>
  <c r="I9" i="29"/>
  <c r="K8" i="29"/>
  <c r="J8" i="29" s="1"/>
  <c r="I8" i="29"/>
  <c r="K7" i="29"/>
  <c r="J7" i="29" s="1"/>
  <c r="I7" i="29"/>
  <c r="K6" i="29"/>
  <c r="J6" i="29" s="1"/>
  <c r="I6" i="29"/>
  <c r="A6" i="29"/>
  <c r="A7" i="29" s="1"/>
  <c r="A8" i="29" s="1"/>
  <c r="A9" i="29" s="1"/>
  <c r="A10" i="29" s="1"/>
  <c r="A11" i="29" s="1"/>
  <c r="A12" i="29" s="1"/>
  <c r="A13" i="29" s="1"/>
  <c r="A14" i="29" s="1"/>
  <c r="A15" i="29" s="1"/>
  <c r="A16" i="29" s="1"/>
  <c r="A17" i="29" s="1"/>
  <c r="A18" i="29" s="1"/>
  <c r="A19" i="29" s="1"/>
  <c r="A20" i="29" s="1"/>
  <c r="A21" i="29" s="1"/>
  <c r="A22" i="29" s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  <c r="A37" i="29" s="1"/>
  <c r="A38" i="29" s="1"/>
  <c r="A39" i="29" s="1"/>
  <c r="A40" i="29" s="1"/>
  <c r="A41" i="29" s="1"/>
  <c r="A42" i="29" s="1"/>
  <c r="A43" i="29" s="1"/>
  <c r="A44" i="29" s="1"/>
  <c r="A45" i="29" s="1"/>
  <c r="A46" i="29" s="1"/>
  <c r="A47" i="29" s="1"/>
  <c r="A48" i="29" s="1"/>
  <c r="A49" i="29" s="1"/>
  <c r="A50" i="29" s="1"/>
  <c r="A51" i="29" s="1"/>
  <c r="A52" i="29" s="1"/>
  <c r="A53" i="29" s="1"/>
  <c r="A54" i="29" s="1"/>
  <c r="A55" i="29" s="1"/>
  <c r="A56" i="29" s="1"/>
  <c r="A57" i="29" s="1"/>
  <c r="A58" i="29" s="1"/>
  <c r="A59" i="29" s="1"/>
  <c r="A60" i="29" s="1"/>
  <c r="A61" i="29" s="1"/>
  <c r="A62" i="29" s="1"/>
  <c r="A63" i="29" s="1"/>
  <c r="A64" i="29" s="1"/>
  <c r="A65" i="29" s="1"/>
  <c r="A66" i="29" s="1"/>
  <c r="A67" i="29" s="1"/>
  <c r="A68" i="29" s="1"/>
  <c r="A69" i="29" s="1"/>
  <c r="A70" i="29" s="1"/>
  <c r="A71" i="29" s="1"/>
  <c r="A72" i="29" s="1"/>
  <c r="A73" i="29" s="1"/>
  <c r="A74" i="29" s="1"/>
  <c r="A75" i="29" s="1"/>
  <c r="A76" i="29" s="1"/>
  <c r="A77" i="29" s="1"/>
  <c r="A78" i="29" s="1"/>
  <c r="A79" i="29" s="1"/>
  <c r="A80" i="29" s="1"/>
  <c r="A81" i="29" s="1"/>
  <c r="A82" i="29" s="1"/>
  <c r="A83" i="29" s="1"/>
  <c r="A84" i="29" s="1"/>
  <c r="A85" i="29" s="1"/>
  <c r="A86" i="29" s="1"/>
  <c r="A87" i="29" s="1"/>
  <c r="A88" i="29" s="1"/>
  <c r="A89" i="29" s="1"/>
  <c r="A90" i="29" s="1"/>
  <c r="A91" i="29" s="1"/>
  <c r="A92" i="29" s="1"/>
  <c r="A93" i="29" s="1"/>
  <c r="A94" i="29" s="1"/>
  <c r="A95" i="29" s="1"/>
  <c r="A96" i="29" s="1"/>
  <c r="A97" i="29" s="1"/>
  <c r="A98" i="29" s="1"/>
  <c r="A99" i="29" s="1"/>
  <c r="A100" i="29" s="1"/>
  <c r="A101" i="29" s="1"/>
  <c r="A102" i="29" s="1"/>
  <c r="A103" i="29" s="1"/>
  <c r="A104" i="29" s="1"/>
  <c r="A105" i="29" s="1"/>
  <c r="A106" i="29" s="1"/>
  <c r="A107" i="29" s="1"/>
  <c r="A108" i="29" s="1"/>
  <c r="A109" i="29" s="1"/>
  <c r="A110" i="29" s="1"/>
  <c r="A111" i="29" s="1"/>
  <c r="A112" i="29" s="1"/>
  <c r="A113" i="29" s="1"/>
  <c r="A114" i="29" s="1"/>
  <c r="A115" i="29" s="1"/>
  <c r="A116" i="29" s="1"/>
  <c r="A117" i="29" s="1"/>
  <c r="A118" i="29" s="1"/>
  <c r="A119" i="29" s="1"/>
  <c r="A120" i="29" s="1"/>
  <c r="A121" i="29" s="1"/>
  <c r="A122" i="29" s="1"/>
  <c r="A123" i="29" s="1"/>
  <c r="A124" i="29" s="1"/>
  <c r="A125" i="29" s="1"/>
  <c r="A126" i="29" s="1"/>
  <c r="A127" i="29" s="1"/>
  <c r="A128" i="29" s="1"/>
  <c r="A129" i="29" s="1"/>
  <c r="A130" i="29" s="1"/>
  <c r="A131" i="29" s="1"/>
  <c r="A132" i="29" s="1"/>
  <c r="A133" i="29" s="1"/>
  <c r="A134" i="29" s="1"/>
  <c r="A135" i="29" s="1"/>
  <c r="A136" i="29" s="1"/>
  <c r="A137" i="29" s="1"/>
  <c r="A138" i="29" s="1"/>
  <c r="A139" i="29" s="1"/>
  <c r="A140" i="29" s="1"/>
  <c r="A141" i="29" s="1"/>
  <c r="A142" i="29" s="1"/>
  <c r="A143" i="29" s="1"/>
  <c r="A144" i="29" s="1"/>
  <c r="A145" i="29" s="1"/>
  <c r="A146" i="29" s="1"/>
  <c r="A147" i="29" s="1"/>
  <c r="A148" i="29" s="1"/>
  <c r="A149" i="29" s="1"/>
  <c r="A150" i="29" s="1"/>
  <c r="A151" i="29" s="1"/>
  <c r="A152" i="29" s="1"/>
  <c r="A153" i="29" s="1"/>
  <c r="A154" i="29" s="1"/>
  <c r="A155" i="29" s="1"/>
  <c r="A156" i="29" s="1"/>
  <c r="A157" i="29" s="1"/>
  <c r="A158" i="29" s="1"/>
  <c r="A159" i="29" s="1"/>
  <c r="A160" i="29" s="1"/>
  <c r="A161" i="29" s="1"/>
  <c r="A162" i="29" s="1"/>
  <c r="A163" i="29" s="1"/>
  <c r="A164" i="29" s="1"/>
  <c r="A165" i="29" s="1"/>
  <c r="A166" i="29" s="1"/>
  <c r="A167" i="29" s="1"/>
  <c r="A168" i="29" s="1"/>
  <c r="A169" i="29" s="1"/>
  <c r="A170" i="29" s="1"/>
  <c r="K5" i="29"/>
  <c r="J5" i="29" s="1"/>
  <c r="I5" i="29"/>
  <c r="K4" i="29"/>
  <c r="J4" i="29" s="1"/>
  <c r="I4" i="29"/>
  <c r="N209" i="28"/>
  <c r="M209" i="28" s="1"/>
  <c r="L209" i="28"/>
  <c r="I208" i="28"/>
  <c r="H208" i="28"/>
  <c r="G208" i="28"/>
  <c r="F208" i="28"/>
  <c r="E208" i="28"/>
  <c r="D208" i="28"/>
  <c r="C208" i="28"/>
  <c r="B208" i="28"/>
  <c r="N207" i="28"/>
  <c r="M207" i="28" s="1"/>
  <c r="L207" i="28"/>
  <c r="N206" i="28"/>
  <c r="M206" i="28" s="1"/>
  <c r="L206" i="28"/>
  <c r="N205" i="28"/>
  <c r="M205" i="28" s="1"/>
  <c r="L205" i="28"/>
  <c r="N204" i="28"/>
  <c r="M204" i="28" s="1"/>
  <c r="L204" i="28"/>
  <c r="N203" i="28"/>
  <c r="M203" i="28" s="1"/>
  <c r="L203" i="28"/>
  <c r="N202" i="28"/>
  <c r="M202" i="28" s="1"/>
  <c r="L202" i="28"/>
  <c r="N201" i="28"/>
  <c r="M201" i="28" s="1"/>
  <c r="L201" i="28"/>
  <c r="N200" i="28"/>
  <c r="M200" i="28" s="1"/>
  <c r="L200" i="28"/>
  <c r="N199" i="28"/>
  <c r="M199" i="28" s="1"/>
  <c r="L199" i="28"/>
  <c r="N198" i="28"/>
  <c r="M198" i="28" s="1"/>
  <c r="L198" i="28"/>
  <c r="N197" i="28"/>
  <c r="M197" i="28" s="1"/>
  <c r="L197" i="28"/>
  <c r="N196" i="28"/>
  <c r="M196" i="28" s="1"/>
  <c r="L196" i="28"/>
  <c r="N195" i="28"/>
  <c r="M195" i="28" s="1"/>
  <c r="L195" i="28"/>
  <c r="N194" i="28"/>
  <c r="M194" i="28"/>
  <c r="L194" i="28"/>
  <c r="N193" i="28"/>
  <c r="M193" i="28" s="1"/>
  <c r="L193" i="28"/>
  <c r="N192" i="28"/>
  <c r="M192" i="28" s="1"/>
  <c r="L192" i="28"/>
  <c r="N191" i="28"/>
  <c r="M191" i="28" s="1"/>
  <c r="L191" i="28"/>
  <c r="N190" i="28"/>
  <c r="M190" i="28" s="1"/>
  <c r="L190" i="28"/>
  <c r="N189" i="28"/>
  <c r="M189" i="28" s="1"/>
  <c r="L189" i="28"/>
  <c r="N188" i="28"/>
  <c r="M188" i="28" s="1"/>
  <c r="L188" i="28"/>
  <c r="N187" i="28"/>
  <c r="M187" i="28" s="1"/>
  <c r="L187" i="28"/>
  <c r="N186" i="28"/>
  <c r="M186" i="28" s="1"/>
  <c r="L186" i="28"/>
  <c r="N185" i="28"/>
  <c r="M185" i="28" s="1"/>
  <c r="L185" i="28"/>
  <c r="N184" i="28"/>
  <c r="M184" i="28" s="1"/>
  <c r="L184" i="28"/>
  <c r="N183" i="28"/>
  <c r="M183" i="28" s="1"/>
  <c r="L183" i="28"/>
  <c r="N182" i="28"/>
  <c r="M182" i="28" s="1"/>
  <c r="L182" i="28"/>
  <c r="N181" i="28"/>
  <c r="M181" i="28" s="1"/>
  <c r="L181" i="28"/>
  <c r="N180" i="28"/>
  <c r="M180" i="28" s="1"/>
  <c r="L180" i="28"/>
  <c r="N179" i="28"/>
  <c r="M179" i="28" s="1"/>
  <c r="L179" i="28"/>
  <c r="N178" i="28"/>
  <c r="M178" i="28" s="1"/>
  <c r="L178" i="28"/>
  <c r="N177" i="28"/>
  <c r="M177" i="28" s="1"/>
  <c r="L177" i="28"/>
  <c r="N176" i="28"/>
  <c r="M176" i="28" s="1"/>
  <c r="L176" i="28"/>
  <c r="N175" i="28"/>
  <c r="M175" i="28"/>
  <c r="L175" i="28"/>
  <c r="N174" i="28"/>
  <c r="M174" i="28" s="1"/>
  <c r="L174" i="28"/>
  <c r="N173" i="28"/>
  <c r="M173" i="28" s="1"/>
  <c r="L173" i="28"/>
  <c r="N172" i="28"/>
  <c r="M172" i="28" s="1"/>
  <c r="L172" i="28"/>
  <c r="N171" i="28"/>
  <c r="M171" i="28" s="1"/>
  <c r="L171" i="28"/>
  <c r="N170" i="28"/>
  <c r="M170" i="28"/>
  <c r="L170" i="28"/>
  <c r="N169" i="28"/>
  <c r="M169" i="28" s="1"/>
  <c r="L169" i="28"/>
  <c r="N168" i="28"/>
  <c r="M168" i="28" s="1"/>
  <c r="L168" i="28"/>
  <c r="N167" i="28"/>
  <c r="M167" i="28"/>
  <c r="L167" i="28"/>
  <c r="N166" i="28"/>
  <c r="M166" i="28" s="1"/>
  <c r="L166" i="28"/>
  <c r="N165" i="28"/>
  <c r="M165" i="28"/>
  <c r="L165" i="28"/>
  <c r="N163" i="28"/>
  <c r="M163" i="28" s="1"/>
  <c r="L163" i="28"/>
  <c r="N162" i="28"/>
  <c r="M162" i="28" s="1"/>
  <c r="L162" i="28"/>
  <c r="N161" i="28"/>
  <c r="M161" i="28" s="1"/>
  <c r="L161" i="28"/>
  <c r="N160" i="28"/>
  <c r="M160" i="28" s="1"/>
  <c r="L160" i="28"/>
  <c r="N159" i="28"/>
  <c r="M159" i="28" s="1"/>
  <c r="L159" i="28"/>
  <c r="N158" i="28"/>
  <c r="M158" i="28" s="1"/>
  <c r="L158" i="28"/>
  <c r="N157" i="28"/>
  <c r="M157" i="28" s="1"/>
  <c r="L157" i="28"/>
  <c r="N156" i="28"/>
  <c r="M156" i="28" s="1"/>
  <c r="L156" i="28"/>
  <c r="N155" i="28"/>
  <c r="M155" i="28" s="1"/>
  <c r="L155" i="28"/>
  <c r="N154" i="28"/>
  <c r="M154" i="28" s="1"/>
  <c r="L154" i="28"/>
  <c r="N153" i="28"/>
  <c r="M153" i="28" s="1"/>
  <c r="L153" i="28"/>
  <c r="N152" i="28"/>
  <c r="M152" i="28" s="1"/>
  <c r="L152" i="28"/>
  <c r="N151" i="28"/>
  <c r="M151" i="28" s="1"/>
  <c r="L151" i="28"/>
  <c r="N150" i="28"/>
  <c r="M150" i="28" s="1"/>
  <c r="L150" i="28"/>
  <c r="N149" i="28"/>
  <c r="M149" i="28" s="1"/>
  <c r="L149" i="28"/>
  <c r="N148" i="28"/>
  <c r="M148" i="28" s="1"/>
  <c r="L148" i="28"/>
  <c r="N147" i="28"/>
  <c r="M147" i="28" s="1"/>
  <c r="L147" i="28"/>
  <c r="N146" i="28"/>
  <c r="M146" i="28" s="1"/>
  <c r="L146" i="28"/>
  <c r="N145" i="28"/>
  <c r="M145" i="28" s="1"/>
  <c r="L145" i="28"/>
  <c r="N144" i="28"/>
  <c r="M144" i="28" s="1"/>
  <c r="L144" i="28"/>
  <c r="N143" i="28"/>
  <c r="M143" i="28" s="1"/>
  <c r="L143" i="28"/>
  <c r="N142" i="28"/>
  <c r="M142" i="28" s="1"/>
  <c r="L142" i="28"/>
  <c r="N141" i="28"/>
  <c r="M141" i="28" s="1"/>
  <c r="L141" i="28"/>
  <c r="N140" i="28"/>
  <c r="M140" i="28" s="1"/>
  <c r="L140" i="28"/>
  <c r="N139" i="28"/>
  <c r="M139" i="28" s="1"/>
  <c r="L139" i="28"/>
  <c r="N138" i="28"/>
  <c r="M138" i="28" s="1"/>
  <c r="L138" i="28"/>
  <c r="N137" i="28"/>
  <c r="M137" i="28" s="1"/>
  <c r="L137" i="28"/>
  <c r="N136" i="28"/>
  <c r="M136" i="28" s="1"/>
  <c r="L136" i="28"/>
  <c r="N135" i="28"/>
  <c r="M135" i="28" s="1"/>
  <c r="L135" i="28"/>
  <c r="N134" i="28"/>
  <c r="M134" i="28" s="1"/>
  <c r="L134" i="28"/>
  <c r="N133" i="28"/>
  <c r="M133" i="28" s="1"/>
  <c r="L133" i="28"/>
  <c r="N132" i="28"/>
  <c r="M132" i="28" s="1"/>
  <c r="L132" i="28"/>
  <c r="N131" i="28"/>
  <c r="M131" i="28" s="1"/>
  <c r="L131" i="28"/>
  <c r="N130" i="28"/>
  <c r="M130" i="28" s="1"/>
  <c r="L130" i="28"/>
  <c r="N129" i="28"/>
  <c r="M129" i="28" s="1"/>
  <c r="L129" i="28"/>
  <c r="N128" i="28"/>
  <c r="M128" i="28" s="1"/>
  <c r="L128" i="28"/>
  <c r="N127" i="28"/>
  <c r="M127" i="28" s="1"/>
  <c r="L127" i="28"/>
  <c r="N126" i="28"/>
  <c r="M126" i="28" s="1"/>
  <c r="L126" i="28"/>
  <c r="N125" i="28"/>
  <c r="M125" i="28" s="1"/>
  <c r="L125" i="28"/>
  <c r="N124" i="28"/>
  <c r="M124" i="28" s="1"/>
  <c r="L124" i="28"/>
  <c r="N123" i="28"/>
  <c r="M123" i="28" s="1"/>
  <c r="L123" i="28"/>
  <c r="N122" i="28"/>
  <c r="M122" i="28" s="1"/>
  <c r="L122" i="28"/>
  <c r="N121" i="28"/>
  <c r="M121" i="28" s="1"/>
  <c r="L121" i="28"/>
  <c r="N120" i="28"/>
  <c r="M120" i="28" s="1"/>
  <c r="L120" i="28"/>
  <c r="N119" i="28"/>
  <c r="M119" i="28" s="1"/>
  <c r="L119" i="28"/>
  <c r="N118" i="28"/>
  <c r="M118" i="28" s="1"/>
  <c r="L118" i="28"/>
  <c r="N117" i="28"/>
  <c r="M117" i="28" s="1"/>
  <c r="L117" i="28"/>
  <c r="N116" i="28"/>
  <c r="M116" i="28" s="1"/>
  <c r="L116" i="28"/>
  <c r="N115" i="28"/>
  <c r="M115" i="28" s="1"/>
  <c r="L115" i="28"/>
  <c r="N114" i="28"/>
  <c r="M114" i="28" s="1"/>
  <c r="L114" i="28"/>
  <c r="N113" i="28"/>
  <c r="M113" i="28" s="1"/>
  <c r="L113" i="28"/>
  <c r="N112" i="28"/>
  <c r="M112" i="28" s="1"/>
  <c r="L112" i="28"/>
  <c r="N111" i="28"/>
  <c r="M111" i="28" s="1"/>
  <c r="L111" i="28"/>
  <c r="N110" i="28"/>
  <c r="M110" i="28" s="1"/>
  <c r="L110" i="28"/>
  <c r="N109" i="28"/>
  <c r="M109" i="28" s="1"/>
  <c r="L109" i="28"/>
  <c r="N108" i="28"/>
  <c r="M108" i="28" s="1"/>
  <c r="L108" i="28"/>
  <c r="N107" i="28"/>
  <c r="M107" i="28" s="1"/>
  <c r="L107" i="28"/>
  <c r="N106" i="28"/>
  <c r="M106" i="28" s="1"/>
  <c r="L106" i="28"/>
  <c r="N105" i="28"/>
  <c r="M105" i="28" s="1"/>
  <c r="L105" i="28"/>
  <c r="N104" i="28"/>
  <c r="M104" i="28" s="1"/>
  <c r="L104" i="28"/>
  <c r="N103" i="28"/>
  <c r="M103" i="28" s="1"/>
  <c r="L103" i="28"/>
  <c r="N102" i="28"/>
  <c r="M102" i="28" s="1"/>
  <c r="L102" i="28"/>
  <c r="N101" i="28"/>
  <c r="M101" i="28"/>
  <c r="L101" i="28"/>
  <c r="N100" i="28"/>
  <c r="M100" i="28" s="1"/>
  <c r="L100" i="28"/>
  <c r="N99" i="28"/>
  <c r="M99" i="28" s="1"/>
  <c r="L99" i="28"/>
  <c r="N98" i="28"/>
  <c r="M98" i="28" s="1"/>
  <c r="L98" i="28"/>
  <c r="N97" i="28"/>
  <c r="M97" i="28" s="1"/>
  <c r="L97" i="28"/>
  <c r="N96" i="28"/>
  <c r="M96" i="28"/>
  <c r="L96" i="28"/>
  <c r="N95" i="28"/>
  <c r="M95" i="28" s="1"/>
  <c r="L95" i="28"/>
  <c r="N94" i="28"/>
  <c r="M94" i="28" s="1"/>
  <c r="L94" i="28"/>
  <c r="N93" i="28"/>
  <c r="M93" i="28" s="1"/>
  <c r="L93" i="28"/>
  <c r="N92" i="28"/>
  <c r="M92" i="28"/>
  <c r="L92" i="28"/>
  <c r="N91" i="28"/>
  <c r="M91" i="28" s="1"/>
  <c r="L91" i="28"/>
  <c r="N90" i="28"/>
  <c r="M90" i="28" s="1"/>
  <c r="L90" i="28"/>
  <c r="N89" i="28"/>
  <c r="M89" i="28" s="1"/>
  <c r="L89" i="28"/>
  <c r="N88" i="28"/>
  <c r="M88" i="28" s="1"/>
  <c r="L88" i="28"/>
  <c r="N87" i="28"/>
  <c r="M87" i="28" s="1"/>
  <c r="L87" i="28"/>
  <c r="N86" i="28"/>
  <c r="M86" i="28" s="1"/>
  <c r="L86" i="28"/>
  <c r="N85" i="28"/>
  <c r="M85" i="28"/>
  <c r="L85" i="28"/>
  <c r="N84" i="28"/>
  <c r="M84" i="28" s="1"/>
  <c r="L84" i="28"/>
  <c r="N83" i="28"/>
  <c r="M83" i="28" s="1"/>
  <c r="L83" i="28"/>
  <c r="N82" i="28"/>
  <c r="M82" i="28" s="1"/>
  <c r="L82" i="28"/>
  <c r="N81" i="28"/>
  <c r="M81" i="28" s="1"/>
  <c r="L81" i="28"/>
  <c r="N80" i="28"/>
  <c r="M80" i="28" s="1"/>
  <c r="L80" i="28"/>
  <c r="N79" i="28"/>
  <c r="M79" i="28" s="1"/>
  <c r="L79" i="28"/>
  <c r="N78" i="28"/>
  <c r="M78" i="28" s="1"/>
  <c r="L78" i="28"/>
  <c r="N77" i="28"/>
  <c r="M77" i="28" s="1"/>
  <c r="L77" i="28"/>
  <c r="N76" i="28"/>
  <c r="M76" i="28" s="1"/>
  <c r="L76" i="28"/>
  <c r="N75" i="28"/>
  <c r="M75" i="28" s="1"/>
  <c r="L75" i="28"/>
  <c r="N74" i="28"/>
  <c r="M74" i="28" s="1"/>
  <c r="L74" i="28"/>
  <c r="N73" i="28"/>
  <c r="M73" i="28" s="1"/>
  <c r="L73" i="28"/>
  <c r="N72" i="28"/>
  <c r="M72" i="28" s="1"/>
  <c r="L72" i="28"/>
  <c r="N71" i="28"/>
  <c r="M71" i="28" s="1"/>
  <c r="L71" i="28"/>
  <c r="N70" i="28"/>
  <c r="M70" i="28" s="1"/>
  <c r="L70" i="28"/>
  <c r="N69" i="28"/>
  <c r="M69" i="28" s="1"/>
  <c r="L69" i="28"/>
  <c r="N68" i="28"/>
  <c r="M68" i="28" s="1"/>
  <c r="L68" i="28"/>
  <c r="N67" i="28"/>
  <c r="M67" i="28" s="1"/>
  <c r="L67" i="28"/>
  <c r="N66" i="28"/>
  <c r="M66" i="28" s="1"/>
  <c r="L66" i="28"/>
  <c r="N65" i="28"/>
  <c r="M65" i="28" s="1"/>
  <c r="L65" i="28"/>
  <c r="N64" i="28"/>
  <c r="M64" i="28" s="1"/>
  <c r="L64" i="28"/>
  <c r="N63" i="28"/>
  <c r="M63" i="28" s="1"/>
  <c r="L63" i="28"/>
  <c r="N62" i="28"/>
  <c r="M62" i="28" s="1"/>
  <c r="L62" i="28"/>
  <c r="N61" i="28"/>
  <c r="M61" i="28" s="1"/>
  <c r="L61" i="28"/>
  <c r="N60" i="28"/>
  <c r="M60" i="28" s="1"/>
  <c r="L60" i="28"/>
  <c r="N59" i="28"/>
  <c r="M59" i="28" s="1"/>
  <c r="L59" i="28"/>
  <c r="N58" i="28"/>
  <c r="M58" i="28" s="1"/>
  <c r="L58" i="28"/>
  <c r="N57" i="28"/>
  <c r="M57" i="28" s="1"/>
  <c r="L57" i="28"/>
  <c r="N56" i="28"/>
  <c r="M56" i="28" s="1"/>
  <c r="L56" i="28"/>
  <c r="N55" i="28"/>
  <c r="M55" i="28" s="1"/>
  <c r="L55" i="28"/>
  <c r="N54" i="28"/>
  <c r="M54" i="28" s="1"/>
  <c r="L54" i="28"/>
  <c r="N53" i="28"/>
  <c r="M53" i="28" s="1"/>
  <c r="L53" i="28"/>
  <c r="N52" i="28"/>
  <c r="M52" i="28" s="1"/>
  <c r="L52" i="28"/>
  <c r="N51" i="28"/>
  <c r="M51" i="28" s="1"/>
  <c r="L51" i="28"/>
  <c r="N50" i="28"/>
  <c r="M50" i="28" s="1"/>
  <c r="L50" i="28"/>
  <c r="N49" i="28"/>
  <c r="M49" i="28" s="1"/>
  <c r="L49" i="28"/>
  <c r="N48" i="28"/>
  <c r="M48" i="28" s="1"/>
  <c r="L48" i="28"/>
  <c r="N47" i="28"/>
  <c r="M47" i="28" s="1"/>
  <c r="L47" i="28"/>
  <c r="N46" i="28"/>
  <c r="M46" i="28" s="1"/>
  <c r="L46" i="28"/>
  <c r="N45" i="28"/>
  <c r="M45" i="28" s="1"/>
  <c r="L45" i="28"/>
  <c r="N44" i="28"/>
  <c r="M44" i="28" s="1"/>
  <c r="L44" i="28"/>
  <c r="N43" i="28"/>
  <c r="M43" i="28" s="1"/>
  <c r="L43" i="28"/>
  <c r="N42" i="28"/>
  <c r="M42" i="28" s="1"/>
  <c r="L42" i="28"/>
  <c r="N41" i="28"/>
  <c r="M41" i="28" s="1"/>
  <c r="L41" i="28"/>
  <c r="N40" i="28"/>
  <c r="M40" i="28" s="1"/>
  <c r="L40" i="28"/>
  <c r="N39" i="28"/>
  <c r="M39" i="28" s="1"/>
  <c r="L39" i="28"/>
  <c r="N38" i="28"/>
  <c r="M38" i="28" s="1"/>
  <c r="L38" i="28"/>
  <c r="N37" i="28"/>
  <c r="M37" i="28" s="1"/>
  <c r="L37" i="28"/>
  <c r="N36" i="28"/>
  <c r="M36" i="28" s="1"/>
  <c r="L36" i="28"/>
  <c r="N35" i="28"/>
  <c r="M35" i="28" s="1"/>
  <c r="L35" i="28"/>
  <c r="N34" i="28"/>
  <c r="M34" i="28" s="1"/>
  <c r="L34" i="28"/>
  <c r="N33" i="28"/>
  <c r="M33" i="28" s="1"/>
  <c r="L33" i="28"/>
  <c r="N32" i="28"/>
  <c r="M32" i="28" s="1"/>
  <c r="L32" i="28"/>
  <c r="N31" i="28"/>
  <c r="M31" i="28" s="1"/>
  <c r="L31" i="28"/>
  <c r="N30" i="28"/>
  <c r="M30" i="28" s="1"/>
  <c r="L30" i="28"/>
  <c r="N29" i="28"/>
  <c r="M29" i="28" s="1"/>
  <c r="L29" i="28"/>
  <c r="N28" i="28"/>
  <c r="M28" i="28" s="1"/>
  <c r="L28" i="28"/>
  <c r="N27" i="28"/>
  <c r="M27" i="28" s="1"/>
  <c r="L27" i="28"/>
  <c r="N26" i="28"/>
  <c r="M26" i="28" s="1"/>
  <c r="L26" i="28"/>
  <c r="N25" i="28"/>
  <c r="M25" i="28" s="1"/>
  <c r="L25" i="28"/>
  <c r="N24" i="28"/>
  <c r="M24" i="28" s="1"/>
  <c r="L24" i="28"/>
  <c r="N23" i="28"/>
  <c r="M23" i="28" s="1"/>
  <c r="L23" i="28"/>
  <c r="N22" i="28"/>
  <c r="M22" i="28" s="1"/>
  <c r="L22" i="28"/>
  <c r="N21" i="28"/>
  <c r="M21" i="28" s="1"/>
  <c r="L21" i="28"/>
  <c r="N20" i="28"/>
  <c r="M20" i="28" s="1"/>
  <c r="L20" i="28"/>
  <c r="N19" i="28"/>
  <c r="M19" i="28" s="1"/>
  <c r="L19" i="28"/>
  <c r="N18" i="28"/>
  <c r="M18" i="28" s="1"/>
  <c r="L18" i="28"/>
  <c r="N17" i="28"/>
  <c r="M17" i="28" s="1"/>
  <c r="L17" i="28"/>
  <c r="N16" i="28"/>
  <c r="M16" i="28" s="1"/>
  <c r="L16" i="28"/>
  <c r="N15" i="28"/>
  <c r="M15" i="28" s="1"/>
  <c r="L15" i="28"/>
  <c r="N14" i="28"/>
  <c r="M14" i="28" s="1"/>
  <c r="L14" i="28"/>
  <c r="N13" i="28"/>
  <c r="M13" i="28" s="1"/>
  <c r="L13" i="28"/>
  <c r="N12" i="28"/>
  <c r="M12" i="28" s="1"/>
  <c r="L12" i="28"/>
  <c r="N11" i="28"/>
  <c r="M11" i="28" s="1"/>
  <c r="L11" i="28"/>
  <c r="N10" i="28"/>
  <c r="M10" i="28" s="1"/>
  <c r="L10" i="28"/>
  <c r="N9" i="28"/>
  <c r="M9" i="28" s="1"/>
  <c r="L9" i="28"/>
  <c r="N8" i="28"/>
  <c r="M8" i="28" s="1"/>
  <c r="L8" i="28"/>
  <c r="N7" i="28"/>
  <c r="M7" i="28" s="1"/>
  <c r="L7" i="28"/>
  <c r="N6" i="28"/>
  <c r="M6" i="28" s="1"/>
  <c r="L6" i="28"/>
  <c r="A6" i="28"/>
  <c r="A7" i="28" s="1"/>
  <c r="A8" i="28" s="1"/>
  <c r="A9" i="28" s="1"/>
  <c r="A10" i="28" s="1"/>
  <c r="A11" i="28" s="1"/>
  <c r="A12" i="28" s="1"/>
  <c r="A13" i="28" s="1"/>
  <c r="A14" i="28" s="1"/>
  <c r="A15" i="28" s="1"/>
  <c r="A16" i="28" s="1"/>
  <c r="A17" i="28" s="1"/>
  <c r="A18" i="28" s="1"/>
  <c r="A19" i="28" s="1"/>
  <c r="A20" i="28" s="1"/>
  <c r="A21" i="28" s="1"/>
  <c r="A22" i="28" s="1"/>
  <c r="A23" i="28" s="1"/>
  <c r="A24" i="28" s="1"/>
  <c r="A25" i="28" s="1"/>
  <c r="A26" i="28" s="1"/>
  <c r="A27" i="28" s="1"/>
  <c r="A28" i="28" s="1"/>
  <c r="A29" i="28" s="1"/>
  <c r="A30" i="28" s="1"/>
  <c r="A31" i="28" s="1"/>
  <c r="A32" i="28" s="1"/>
  <c r="A33" i="28" s="1"/>
  <c r="A34" i="28" s="1"/>
  <c r="A35" i="28" s="1"/>
  <c r="A36" i="28" s="1"/>
  <c r="A37" i="28" s="1"/>
  <c r="A38" i="28" s="1"/>
  <c r="A39" i="28" s="1"/>
  <c r="A40" i="28" s="1"/>
  <c r="A41" i="28" s="1"/>
  <c r="A42" i="28" s="1"/>
  <c r="A43" i="28" s="1"/>
  <c r="A44" i="28" s="1"/>
  <c r="A45" i="28" s="1"/>
  <c r="A46" i="28" s="1"/>
  <c r="A47" i="28" s="1"/>
  <c r="A48" i="28" s="1"/>
  <c r="A49" i="28" s="1"/>
  <c r="A50" i="28" s="1"/>
  <c r="A51" i="28" s="1"/>
  <c r="A52" i="28" s="1"/>
  <c r="A53" i="28" s="1"/>
  <c r="A54" i="28" s="1"/>
  <c r="A55" i="28" s="1"/>
  <c r="A56" i="28" s="1"/>
  <c r="A57" i="28" s="1"/>
  <c r="A58" i="28" s="1"/>
  <c r="A59" i="28" s="1"/>
  <c r="A60" i="28" s="1"/>
  <c r="A61" i="28" s="1"/>
  <c r="A62" i="28" s="1"/>
  <c r="A63" i="28" s="1"/>
  <c r="A64" i="28" s="1"/>
  <c r="A65" i="28" s="1"/>
  <c r="A66" i="28" s="1"/>
  <c r="A67" i="28" s="1"/>
  <c r="A68" i="28" s="1"/>
  <c r="A69" i="28" s="1"/>
  <c r="A70" i="28" s="1"/>
  <c r="A71" i="28" s="1"/>
  <c r="A72" i="28" s="1"/>
  <c r="A73" i="28" s="1"/>
  <c r="A74" i="28" s="1"/>
  <c r="A75" i="28" s="1"/>
  <c r="A76" i="28" s="1"/>
  <c r="A77" i="28" s="1"/>
  <c r="A78" i="28" s="1"/>
  <c r="A79" i="28" s="1"/>
  <c r="A80" i="28" s="1"/>
  <c r="A81" i="28" s="1"/>
  <c r="A82" i="28" s="1"/>
  <c r="A83" i="28" s="1"/>
  <c r="A84" i="28" s="1"/>
  <c r="A85" i="28" s="1"/>
  <c r="A86" i="28" s="1"/>
  <c r="A87" i="28" s="1"/>
  <c r="A88" i="28" s="1"/>
  <c r="A89" i="28" s="1"/>
  <c r="A90" i="28" s="1"/>
  <c r="A91" i="28" s="1"/>
  <c r="A92" i="28" s="1"/>
  <c r="A93" i="28" s="1"/>
  <c r="A94" i="28" s="1"/>
  <c r="A95" i="28" s="1"/>
  <c r="A96" i="28" s="1"/>
  <c r="A97" i="28" s="1"/>
  <c r="A98" i="28" s="1"/>
  <c r="A99" i="28" s="1"/>
  <c r="A100" i="28" s="1"/>
  <c r="A101" i="28" s="1"/>
  <c r="A102" i="28" s="1"/>
  <c r="A103" i="28" s="1"/>
  <c r="A104" i="28" s="1"/>
  <c r="A105" i="28" s="1"/>
  <c r="A106" i="28" s="1"/>
  <c r="A107" i="28" s="1"/>
  <c r="A108" i="28" s="1"/>
  <c r="A109" i="28" s="1"/>
  <c r="A110" i="28" s="1"/>
  <c r="A111" i="28" s="1"/>
  <c r="A112" i="28" s="1"/>
  <c r="A113" i="28" s="1"/>
  <c r="A114" i="28" s="1"/>
  <c r="A115" i="28" s="1"/>
  <c r="A116" i="28" s="1"/>
  <c r="A117" i="28" s="1"/>
  <c r="A118" i="28" s="1"/>
  <c r="A119" i="28" s="1"/>
  <c r="A120" i="28" s="1"/>
  <c r="A121" i="28" s="1"/>
  <c r="A122" i="28" s="1"/>
  <c r="A123" i="28" s="1"/>
  <c r="A124" i="28" s="1"/>
  <c r="A125" i="28" s="1"/>
  <c r="A126" i="28" s="1"/>
  <c r="A127" i="28" s="1"/>
  <c r="A128" i="28" s="1"/>
  <c r="A129" i="28" s="1"/>
  <c r="A130" i="28" s="1"/>
  <c r="A131" i="28" s="1"/>
  <c r="A132" i="28" s="1"/>
  <c r="A133" i="28" s="1"/>
  <c r="A134" i="28" s="1"/>
  <c r="A135" i="28" s="1"/>
  <c r="A136" i="28" s="1"/>
  <c r="A137" i="28" s="1"/>
  <c r="A138" i="28" s="1"/>
  <c r="A139" i="28" s="1"/>
  <c r="A140" i="28" s="1"/>
  <c r="A141" i="28" s="1"/>
  <c r="A142" i="28" s="1"/>
  <c r="A143" i="28" s="1"/>
  <c r="A144" i="28" s="1"/>
  <c r="A145" i="28" s="1"/>
  <c r="A146" i="28" s="1"/>
  <c r="A147" i="28" s="1"/>
  <c r="A148" i="28" s="1"/>
  <c r="A149" i="28" s="1"/>
  <c r="A150" i="28" s="1"/>
  <c r="A151" i="28" s="1"/>
  <c r="A152" i="28" s="1"/>
  <c r="A153" i="28" s="1"/>
  <c r="A154" i="28" s="1"/>
  <c r="A155" i="28" s="1"/>
  <c r="A156" i="28" s="1"/>
  <c r="A157" i="28" s="1"/>
  <c r="A158" i="28" s="1"/>
  <c r="A159" i="28" s="1"/>
  <c r="A160" i="28" s="1"/>
  <c r="A161" i="28" s="1"/>
  <c r="A162" i="28" s="1"/>
  <c r="A163" i="28" s="1"/>
  <c r="A164" i="28" s="1"/>
  <c r="A165" i="28" s="1"/>
  <c r="A166" i="28" s="1"/>
  <c r="A167" i="28" s="1"/>
  <c r="A168" i="28" s="1"/>
  <c r="A169" i="28" s="1"/>
  <c r="A170" i="28" s="1"/>
  <c r="A171" i="28" s="1"/>
  <c r="A172" i="28" s="1"/>
  <c r="A173" i="28" s="1"/>
  <c r="A174" i="28" s="1"/>
  <c r="A175" i="28" s="1"/>
  <c r="A176" i="28" s="1"/>
  <c r="A177" i="28" s="1"/>
  <c r="A178" i="28" s="1"/>
  <c r="A179" i="28" s="1"/>
  <c r="A180" i="28" s="1"/>
  <c r="A181" i="28" s="1"/>
  <c r="A182" i="28" s="1"/>
  <c r="A183" i="28" s="1"/>
  <c r="A184" i="28" s="1"/>
  <c r="A185" i="28" s="1"/>
  <c r="A186" i="28" s="1"/>
  <c r="A187" i="28" s="1"/>
  <c r="A188" i="28" s="1"/>
  <c r="A189" i="28" s="1"/>
  <c r="A190" i="28" s="1"/>
  <c r="A191" i="28" s="1"/>
  <c r="A192" i="28" s="1"/>
  <c r="A193" i="28" s="1"/>
  <c r="A194" i="28" s="1"/>
  <c r="A195" i="28" s="1"/>
  <c r="A196" i="28" s="1"/>
  <c r="A197" i="28" s="1"/>
  <c r="N5" i="28"/>
  <c r="M5" i="28" s="1"/>
  <c r="L5" i="28"/>
  <c r="N4" i="28"/>
  <c r="M4" i="28"/>
  <c r="L4" i="28"/>
  <c r="K219" i="4"/>
  <c r="J219" i="4"/>
  <c r="I219" i="4"/>
  <c r="H219" i="4"/>
  <c r="G219" i="4"/>
  <c r="F219" i="4"/>
  <c r="E219" i="4"/>
  <c r="D219" i="4"/>
  <c r="C219" i="4"/>
  <c r="B219" i="4"/>
  <c r="N137" i="4"/>
  <c r="M137" i="4" s="1"/>
  <c r="L137" i="4"/>
  <c r="N136" i="4"/>
  <c r="M136" i="4" s="1"/>
  <c r="L136" i="4"/>
  <c r="N135" i="4"/>
  <c r="M135" i="4" s="1"/>
  <c r="L135" i="4"/>
  <c r="N134" i="4"/>
  <c r="M134" i="4" s="1"/>
  <c r="L134" i="4"/>
  <c r="N133" i="4"/>
  <c r="M133" i="4" s="1"/>
  <c r="L133" i="4"/>
  <c r="N132" i="4"/>
  <c r="M132" i="4" s="1"/>
  <c r="L132" i="4"/>
  <c r="N131" i="4"/>
  <c r="M131" i="4" s="1"/>
  <c r="L131" i="4"/>
  <c r="N130" i="4"/>
  <c r="M130" i="4" s="1"/>
  <c r="L130" i="4"/>
  <c r="N129" i="4"/>
  <c r="M129" i="4" s="1"/>
  <c r="L129" i="4"/>
  <c r="N128" i="4"/>
  <c r="M128" i="4" s="1"/>
  <c r="L128" i="4"/>
  <c r="N127" i="4"/>
  <c r="M127" i="4" s="1"/>
  <c r="L127" i="4"/>
  <c r="N126" i="4"/>
  <c r="M126" i="4" s="1"/>
  <c r="L126" i="4"/>
  <c r="N125" i="4"/>
  <c r="M125" i="4" s="1"/>
  <c r="L125" i="4"/>
  <c r="N124" i="4"/>
  <c r="M124" i="4" s="1"/>
  <c r="L124" i="4"/>
  <c r="N123" i="4"/>
  <c r="M123" i="4" s="1"/>
  <c r="L123" i="4"/>
  <c r="N122" i="4"/>
  <c r="M122" i="4" s="1"/>
  <c r="L122" i="4"/>
  <c r="N121" i="4"/>
  <c r="M121" i="4" s="1"/>
  <c r="L121" i="4"/>
  <c r="N120" i="4"/>
  <c r="M120" i="4" s="1"/>
  <c r="L120" i="4"/>
  <c r="N119" i="4"/>
  <c r="M119" i="4" s="1"/>
  <c r="L119" i="4"/>
  <c r="N118" i="4"/>
  <c r="M118" i="4" s="1"/>
  <c r="L118" i="4"/>
  <c r="N117" i="4"/>
  <c r="M117" i="4" s="1"/>
  <c r="L117" i="4"/>
  <c r="N116" i="4"/>
  <c r="M116" i="4" s="1"/>
  <c r="L116" i="4"/>
  <c r="N115" i="4"/>
  <c r="M115" i="4" s="1"/>
  <c r="L115" i="4"/>
  <c r="N114" i="4"/>
  <c r="M114" i="4" s="1"/>
  <c r="L114" i="4"/>
  <c r="N113" i="4"/>
  <c r="M113" i="4" s="1"/>
  <c r="L113" i="4"/>
  <c r="N112" i="4"/>
  <c r="M112" i="4" s="1"/>
  <c r="L112" i="4"/>
  <c r="N111" i="4"/>
  <c r="M111" i="4" s="1"/>
  <c r="L111" i="4"/>
  <c r="N110" i="4"/>
  <c r="M110" i="4" s="1"/>
  <c r="L110" i="4"/>
  <c r="N109" i="4"/>
  <c r="M109" i="4" s="1"/>
  <c r="L109" i="4"/>
  <c r="N108" i="4"/>
  <c r="M108" i="4" s="1"/>
  <c r="L108" i="4"/>
  <c r="N107" i="4"/>
  <c r="M107" i="4" s="1"/>
  <c r="L107" i="4"/>
  <c r="N106" i="4"/>
  <c r="M106" i="4" s="1"/>
  <c r="L106" i="4"/>
  <c r="N105" i="4"/>
  <c r="M105" i="4" s="1"/>
  <c r="L105" i="4"/>
  <c r="N104" i="4"/>
  <c r="M104" i="4" s="1"/>
  <c r="L104" i="4"/>
  <c r="N103" i="4"/>
  <c r="M103" i="4" s="1"/>
  <c r="L103" i="4"/>
  <c r="N102" i="4"/>
  <c r="M102" i="4" s="1"/>
  <c r="L102" i="4"/>
  <c r="N101" i="4"/>
  <c r="M101" i="4" s="1"/>
  <c r="L101" i="4"/>
  <c r="N100" i="4"/>
  <c r="M100" i="4" s="1"/>
  <c r="L100" i="4"/>
  <c r="N99" i="4"/>
  <c r="M99" i="4" s="1"/>
  <c r="L99" i="4"/>
  <c r="N98" i="4"/>
  <c r="M98" i="4" s="1"/>
  <c r="L98" i="4"/>
  <c r="N97" i="4"/>
  <c r="M97" i="4" s="1"/>
  <c r="L97" i="4"/>
  <c r="N96" i="4"/>
  <c r="M96" i="4" s="1"/>
  <c r="L96" i="4"/>
  <c r="N95" i="4"/>
  <c r="M95" i="4" s="1"/>
  <c r="L95" i="4"/>
  <c r="N94" i="4"/>
  <c r="M94" i="4" s="1"/>
  <c r="L94" i="4"/>
  <c r="N93" i="4"/>
  <c r="M93" i="4" s="1"/>
  <c r="L93" i="4"/>
  <c r="N92" i="4"/>
  <c r="M92" i="4" s="1"/>
  <c r="L92" i="4"/>
  <c r="N91" i="4"/>
  <c r="M91" i="4" s="1"/>
  <c r="L91" i="4"/>
  <c r="N90" i="4"/>
  <c r="M90" i="4" s="1"/>
  <c r="L90" i="4"/>
  <c r="N89" i="4"/>
  <c r="M89" i="4" s="1"/>
  <c r="L89" i="4"/>
  <c r="N88" i="4"/>
  <c r="M88" i="4" s="1"/>
  <c r="L88" i="4"/>
  <c r="N87" i="4"/>
  <c r="M87" i="4" s="1"/>
  <c r="L87" i="4"/>
  <c r="N86" i="4"/>
  <c r="M86" i="4" s="1"/>
  <c r="L86" i="4"/>
  <c r="N85" i="4"/>
  <c r="M85" i="4" s="1"/>
  <c r="L85" i="4"/>
  <c r="N84" i="4"/>
  <c r="M84" i="4" s="1"/>
  <c r="L84" i="4"/>
  <c r="N83" i="4"/>
  <c r="M83" i="4" s="1"/>
  <c r="L83" i="4"/>
  <c r="N82" i="4"/>
  <c r="M82" i="4" s="1"/>
  <c r="L82" i="4"/>
  <c r="N81" i="4"/>
  <c r="M81" i="4" s="1"/>
  <c r="L81" i="4"/>
  <c r="N80" i="4"/>
  <c r="M80" i="4" s="1"/>
  <c r="L80" i="4"/>
  <c r="N79" i="4"/>
  <c r="M79" i="4" s="1"/>
  <c r="L79" i="4"/>
  <c r="N78" i="4"/>
  <c r="M78" i="4" s="1"/>
  <c r="L78" i="4"/>
  <c r="N77" i="4"/>
  <c r="M77" i="4" s="1"/>
  <c r="L77" i="4"/>
  <c r="N76" i="4"/>
  <c r="M76" i="4" s="1"/>
  <c r="L76" i="4"/>
  <c r="N75" i="4"/>
  <c r="M75" i="4" s="1"/>
  <c r="L75" i="4"/>
  <c r="N74" i="4"/>
  <c r="M74" i="4" s="1"/>
  <c r="L74" i="4"/>
  <c r="N73" i="4"/>
  <c r="M73" i="4" s="1"/>
  <c r="L73" i="4"/>
  <c r="N72" i="4"/>
  <c r="M72" i="4" s="1"/>
  <c r="L72" i="4"/>
  <c r="N71" i="4"/>
  <c r="M71" i="4" s="1"/>
  <c r="L71" i="4"/>
  <c r="N70" i="4"/>
  <c r="M70" i="4" s="1"/>
  <c r="L70" i="4"/>
  <c r="N69" i="4"/>
  <c r="M69" i="4" s="1"/>
  <c r="L69" i="4"/>
  <c r="N68" i="4"/>
  <c r="M68" i="4" s="1"/>
  <c r="L68" i="4"/>
  <c r="N67" i="4"/>
  <c r="M67" i="4" s="1"/>
  <c r="L67" i="4"/>
  <c r="N66" i="4"/>
  <c r="M66" i="4" s="1"/>
  <c r="L66" i="4"/>
  <c r="N65" i="4"/>
  <c r="M65" i="4" s="1"/>
  <c r="L65" i="4"/>
  <c r="N64" i="4"/>
  <c r="M64" i="4" s="1"/>
  <c r="L64" i="4"/>
  <c r="N63" i="4"/>
  <c r="M63" i="4" s="1"/>
  <c r="L63" i="4"/>
  <c r="N62" i="4"/>
  <c r="M62" i="4" s="1"/>
  <c r="L62" i="4"/>
  <c r="N61" i="4"/>
  <c r="M61" i="4" s="1"/>
  <c r="L61" i="4"/>
  <c r="N60" i="4"/>
  <c r="M60" i="4" s="1"/>
  <c r="L60" i="4"/>
  <c r="N59" i="4"/>
  <c r="M59" i="4" s="1"/>
  <c r="L59" i="4"/>
  <c r="N58" i="4"/>
  <c r="M58" i="4" s="1"/>
  <c r="L58" i="4"/>
  <c r="N57" i="4"/>
  <c r="M57" i="4" s="1"/>
  <c r="L57" i="4"/>
  <c r="N56" i="4"/>
  <c r="M56" i="4" s="1"/>
  <c r="L56" i="4"/>
  <c r="N55" i="4"/>
  <c r="M55" i="4" s="1"/>
  <c r="L55" i="4"/>
  <c r="N54" i="4"/>
  <c r="M54" i="4" s="1"/>
  <c r="L54" i="4"/>
  <c r="N53" i="4"/>
  <c r="M53" i="4" s="1"/>
  <c r="L53" i="4"/>
  <c r="N52" i="4"/>
  <c r="M52" i="4" s="1"/>
  <c r="L52" i="4"/>
  <c r="N51" i="4"/>
  <c r="M51" i="4" s="1"/>
  <c r="L51" i="4"/>
  <c r="N50" i="4"/>
  <c r="M50" i="4" s="1"/>
  <c r="L50" i="4"/>
  <c r="N49" i="4"/>
  <c r="M49" i="4" s="1"/>
  <c r="L49" i="4"/>
  <c r="N48" i="4"/>
  <c r="M48" i="4" s="1"/>
  <c r="L48" i="4"/>
  <c r="N47" i="4"/>
  <c r="M47" i="4"/>
  <c r="L47" i="4"/>
  <c r="N46" i="4"/>
  <c r="M46" i="4" s="1"/>
  <c r="L46" i="4"/>
  <c r="N45" i="4"/>
  <c r="M45" i="4" s="1"/>
  <c r="L45" i="4"/>
  <c r="N44" i="4"/>
  <c r="M44" i="4" s="1"/>
  <c r="L44" i="4"/>
  <c r="N43" i="4"/>
  <c r="M43" i="4" s="1"/>
  <c r="L43" i="4"/>
  <c r="N42" i="4"/>
  <c r="M42" i="4" s="1"/>
  <c r="L42" i="4"/>
  <c r="N41" i="4"/>
  <c r="M41" i="4" s="1"/>
  <c r="L41" i="4"/>
  <c r="N40" i="4"/>
  <c r="M40" i="4" s="1"/>
  <c r="L40" i="4"/>
  <c r="N39" i="4"/>
  <c r="M39" i="4" s="1"/>
  <c r="L39" i="4"/>
  <c r="N38" i="4"/>
  <c r="M38" i="4" s="1"/>
  <c r="L38" i="4"/>
  <c r="N37" i="4"/>
  <c r="M37" i="4" s="1"/>
  <c r="L37" i="4"/>
  <c r="N36" i="4"/>
  <c r="M36" i="4" s="1"/>
  <c r="L36" i="4"/>
  <c r="N35" i="4"/>
  <c r="M35" i="4" s="1"/>
  <c r="L35" i="4"/>
  <c r="N34" i="4"/>
  <c r="M34" i="4" s="1"/>
  <c r="L34" i="4"/>
  <c r="N33" i="4"/>
  <c r="M33" i="4" s="1"/>
  <c r="L33" i="4"/>
  <c r="N32" i="4"/>
  <c r="M32" i="4" s="1"/>
  <c r="L32" i="4"/>
  <c r="N31" i="4"/>
  <c r="M31" i="4" s="1"/>
  <c r="L31" i="4"/>
  <c r="N30" i="4"/>
  <c r="M30" i="4" s="1"/>
  <c r="L30" i="4"/>
  <c r="N29" i="4"/>
  <c r="M29" i="4" s="1"/>
  <c r="L29" i="4"/>
  <c r="N28" i="4"/>
  <c r="M28" i="4" s="1"/>
  <c r="L28" i="4"/>
  <c r="N27" i="4"/>
  <c r="M27" i="4"/>
  <c r="L27" i="4"/>
  <c r="N26" i="4"/>
  <c r="M26" i="4" s="1"/>
  <c r="L26" i="4"/>
  <c r="N25" i="4"/>
  <c r="M25" i="4" s="1"/>
  <c r="L25" i="4"/>
  <c r="N24" i="4"/>
  <c r="M24" i="4" s="1"/>
  <c r="L24" i="4"/>
  <c r="N23" i="4"/>
  <c r="M23" i="4" s="1"/>
  <c r="L23" i="4"/>
  <c r="N22" i="4"/>
  <c r="M22" i="4" s="1"/>
  <c r="L22" i="4"/>
  <c r="N21" i="4"/>
  <c r="M21" i="4" s="1"/>
  <c r="L21" i="4"/>
  <c r="N20" i="4"/>
  <c r="M20" i="4" s="1"/>
  <c r="L20" i="4"/>
  <c r="N19" i="4"/>
  <c r="M19" i="4" s="1"/>
  <c r="L19" i="4"/>
  <c r="N18" i="4"/>
  <c r="M18" i="4" s="1"/>
  <c r="L18" i="4"/>
  <c r="N17" i="4"/>
  <c r="M17" i="4" s="1"/>
  <c r="L17" i="4"/>
  <c r="N16" i="4"/>
  <c r="M16" i="4"/>
  <c r="L16" i="4"/>
  <c r="N15" i="4"/>
  <c r="M15" i="4" s="1"/>
  <c r="L15" i="4"/>
  <c r="N14" i="4"/>
  <c r="M14" i="4" s="1"/>
  <c r="L14" i="4"/>
  <c r="N13" i="4"/>
  <c r="M13" i="4" s="1"/>
  <c r="L13" i="4"/>
  <c r="N12" i="4"/>
  <c r="M12" i="4" s="1"/>
  <c r="L12" i="4"/>
  <c r="N11" i="4"/>
  <c r="M11" i="4" s="1"/>
  <c r="L11" i="4"/>
  <c r="N10" i="4"/>
  <c r="M10" i="4" s="1"/>
  <c r="L10" i="4"/>
  <c r="N9" i="4"/>
  <c r="M9" i="4" s="1"/>
  <c r="L9" i="4"/>
  <c r="N8" i="4"/>
  <c r="M8" i="4" s="1"/>
  <c r="L8" i="4"/>
  <c r="N7" i="4"/>
  <c r="M7" i="4" s="1"/>
  <c r="L7" i="4"/>
  <c r="N6" i="4"/>
  <c r="M6" i="4" s="1"/>
  <c r="L6" i="4"/>
  <c r="A6" i="4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N5" i="4"/>
  <c r="M5" i="4" s="1"/>
  <c r="L5" i="4"/>
  <c r="N4" i="4"/>
  <c r="M4" i="4" s="1"/>
  <c r="L4" i="4"/>
  <c r="M138" i="25"/>
  <c r="O138" i="25"/>
  <c r="N138" i="25" s="1"/>
  <c r="M139" i="25"/>
  <c r="O139" i="25"/>
  <c r="N139" i="25" s="1"/>
  <c r="M140" i="25"/>
  <c r="O140" i="25"/>
  <c r="N140" i="25" s="1"/>
  <c r="M141" i="25"/>
  <c r="O141" i="25"/>
  <c r="N141" i="25" s="1"/>
  <c r="M142" i="25"/>
  <c r="O142" i="25"/>
  <c r="N142" i="25" s="1"/>
  <c r="M143" i="25"/>
  <c r="O143" i="25"/>
  <c r="N143" i="25" s="1"/>
  <c r="M144" i="25"/>
  <c r="O144" i="25"/>
  <c r="N144" i="25" s="1"/>
  <c r="M145" i="25"/>
  <c r="O145" i="25"/>
  <c r="N145" i="25" s="1"/>
  <c r="M146" i="25"/>
  <c r="O146" i="25"/>
  <c r="N146" i="25" s="1"/>
  <c r="M147" i="25"/>
  <c r="O147" i="25"/>
  <c r="N147" i="25" s="1"/>
  <c r="M148" i="25"/>
  <c r="O148" i="25"/>
  <c r="N148" i="25" s="1"/>
  <c r="M149" i="25"/>
  <c r="O149" i="25"/>
  <c r="N149" i="25" s="1"/>
  <c r="M150" i="25"/>
  <c r="O150" i="25"/>
  <c r="N150" i="25" s="1"/>
  <c r="M151" i="25"/>
  <c r="O151" i="25"/>
  <c r="N151" i="25" s="1"/>
  <c r="M152" i="25"/>
  <c r="O152" i="25"/>
  <c r="N152" i="25" s="1"/>
  <c r="M153" i="25"/>
  <c r="O153" i="25"/>
  <c r="N153" i="25" s="1"/>
  <c r="M154" i="25"/>
  <c r="O154" i="25"/>
  <c r="N154" i="25" s="1"/>
  <c r="M155" i="25"/>
  <c r="O155" i="25"/>
  <c r="N155" i="25" s="1"/>
  <c r="M156" i="25"/>
  <c r="O156" i="25"/>
  <c r="N156" i="25" s="1"/>
  <c r="M157" i="25"/>
  <c r="O157" i="25"/>
  <c r="N157" i="25" s="1"/>
  <c r="M158" i="25"/>
  <c r="O158" i="25"/>
  <c r="N158" i="25" s="1"/>
  <c r="M159" i="25"/>
  <c r="O159" i="25"/>
  <c r="N159" i="25" s="1"/>
  <c r="M160" i="25"/>
  <c r="O160" i="25"/>
  <c r="N160" i="25" s="1"/>
  <c r="M161" i="25"/>
  <c r="O161" i="25"/>
  <c r="N161" i="25" s="1"/>
  <c r="M162" i="25"/>
  <c r="O162" i="25"/>
  <c r="N162" i="25" s="1"/>
  <c r="M163" i="25"/>
  <c r="O163" i="25"/>
  <c r="N163" i="25" s="1"/>
  <c r="M164" i="25"/>
  <c r="O164" i="25"/>
  <c r="N164" i="25" s="1"/>
  <c r="M165" i="25"/>
  <c r="O165" i="25"/>
  <c r="N165" i="25" s="1"/>
  <c r="M166" i="25"/>
  <c r="O166" i="25"/>
  <c r="N166" i="25" s="1"/>
  <c r="M167" i="25"/>
  <c r="O167" i="25"/>
  <c r="N167" i="25" s="1"/>
  <c r="M168" i="25"/>
  <c r="O168" i="25"/>
  <c r="N168" i="25" s="1"/>
  <c r="M169" i="25"/>
  <c r="O169" i="25"/>
  <c r="N169" i="25" s="1"/>
  <c r="M170" i="25"/>
  <c r="O170" i="25"/>
  <c r="N170" i="25" s="1"/>
  <c r="M171" i="25"/>
  <c r="O171" i="25"/>
  <c r="N171" i="25" s="1"/>
  <c r="M172" i="25"/>
  <c r="O172" i="25"/>
  <c r="N172" i="25"/>
  <c r="M173" i="25"/>
  <c r="O173" i="25"/>
  <c r="N173" i="25" s="1"/>
  <c r="M174" i="25"/>
  <c r="O174" i="25"/>
  <c r="N174" i="25" s="1"/>
  <c r="M175" i="25"/>
  <c r="O175" i="25"/>
  <c r="N175" i="25" s="1"/>
  <c r="M176" i="25"/>
  <c r="O176" i="25"/>
  <c r="N176" i="25" s="1"/>
  <c r="M177" i="25"/>
  <c r="O177" i="25"/>
  <c r="N177" i="25" s="1"/>
  <c r="M178" i="25"/>
  <c r="O178" i="25"/>
  <c r="N178" i="25" s="1"/>
  <c r="M179" i="25"/>
  <c r="O179" i="25"/>
  <c r="N179" i="25" s="1"/>
  <c r="M180" i="25"/>
  <c r="O180" i="25"/>
  <c r="N180" i="25" s="1"/>
  <c r="M181" i="25"/>
  <c r="O181" i="25"/>
  <c r="N181" i="25" s="1"/>
  <c r="M182" i="25"/>
  <c r="O182" i="25"/>
  <c r="N182" i="25" s="1"/>
  <c r="M183" i="25"/>
  <c r="O183" i="25"/>
  <c r="N183" i="25" s="1"/>
  <c r="M184" i="25"/>
  <c r="O184" i="25"/>
  <c r="N184" i="25" s="1"/>
  <c r="M185" i="25"/>
  <c r="O185" i="25"/>
  <c r="N185" i="25" s="1"/>
  <c r="M186" i="25"/>
  <c r="O186" i="25"/>
  <c r="N186" i="25" s="1"/>
  <c r="M187" i="25"/>
  <c r="O187" i="25"/>
  <c r="N187" i="25" s="1"/>
  <c r="M188" i="25"/>
  <c r="O188" i="25"/>
  <c r="N188" i="25" s="1"/>
  <c r="M189" i="25"/>
  <c r="O189" i="25"/>
  <c r="N189" i="25" s="1"/>
  <c r="M190" i="25"/>
  <c r="O190" i="25"/>
  <c r="N190" i="25" s="1"/>
  <c r="M191" i="25"/>
  <c r="O191" i="25"/>
  <c r="N191" i="25" s="1"/>
  <c r="M192" i="25"/>
  <c r="O192" i="25"/>
  <c r="N192" i="25" s="1"/>
  <c r="M193" i="25"/>
  <c r="O193" i="25"/>
  <c r="N193" i="25" s="1"/>
  <c r="M194" i="25"/>
  <c r="O194" i="25"/>
  <c r="N194" i="25" s="1"/>
  <c r="M195" i="25"/>
  <c r="O195" i="25"/>
  <c r="N195" i="25" s="1"/>
  <c r="M196" i="25"/>
  <c r="O196" i="25"/>
  <c r="N196" i="25" s="1"/>
  <c r="M197" i="25"/>
  <c r="O197" i="25"/>
  <c r="N197" i="25" s="1"/>
  <c r="M198" i="25"/>
  <c r="O198" i="25"/>
  <c r="N198" i="25" s="1"/>
  <c r="M199" i="25"/>
  <c r="O199" i="25"/>
  <c r="N199" i="25" s="1"/>
  <c r="M200" i="25"/>
  <c r="O200" i="25"/>
  <c r="N200" i="25" s="1"/>
  <c r="M201" i="25"/>
  <c r="O201" i="25"/>
  <c r="N201" i="25" s="1"/>
  <c r="M202" i="25"/>
  <c r="O202" i="25"/>
  <c r="N202" i="25" s="1"/>
  <c r="M203" i="25"/>
  <c r="O203" i="25"/>
  <c r="N203" i="25" s="1"/>
  <c r="M204" i="25"/>
  <c r="O204" i="25"/>
  <c r="N204" i="25" s="1"/>
  <c r="M205" i="25"/>
  <c r="O205" i="25"/>
  <c r="N205" i="25" s="1"/>
  <c r="M206" i="25"/>
  <c r="O206" i="25"/>
  <c r="N206" i="25" s="1"/>
  <c r="M207" i="25"/>
  <c r="O207" i="25"/>
  <c r="N207" i="25" s="1"/>
  <c r="M208" i="25"/>
  <c r="O208" i="25"/>
  <c r="N208" i="25" s="1"/>
  <c r="M209" i="25"/>
  <c r="O209" i="25"/>
  <c r="N209" i="25" s="1"/>
  <c r="M210" i="25"/>
  <c r="O210" i="25"/>
  <c r="N210" i="25" s="1"/>
  <c r="M211" i="25"/>
  <c r="O211" i="25"/>
  <c r="N211" i="25" s="1"/>
  <c r="M212" i="25"/>
  <c r="O212" i="25"/>
  <c r="N212" i="25" s="1"/>
  <c r="M213" i="25"/>
  <c r="O213" i="25"/>
  <c r="N213" i="25" s="1"/>
  <c r="C214" i="25"/>
  <c r="D214" i="25"/>
  <c r="E214" i="25"/>
  <c r="F214" i="25"/>
  <c r="G214" i="25"/>
  <c r="H214" i="25"/>
  <c r="I214" i="25"/>
  <c r="J214" i="25"/>
  <c r="B214" i="25"/>
  <c r="J71" i="9"/>
  <c r="H71" i="9"/>
  <c r="C70" i="9"/>
  <c r="B69" i="9"/>
  <c r="O69" i="9" s="1"/>
  <c r="N69" i="9" s="1"/>
  <c r="C66" i="9"/>
  <c r="B64" i="9"/>
  <c r="C61" i="9"/>
  <c r="B60" i="9"/>
  <c r="B55" i="9"/>
  <c r="O55" i="9" s="1"/>
  <c r="N55" i="9" s="1"/>
  <c r="C56" i="9"/>
  <c r="M56" i="9" s="1"/>
  <c r="C52" i="9"/>
  <c r="B50" i="9"/>
  <c r="O50" i="9" s="1"/>
  <c r="N50" i="9" s="1"/>
  <c r="C47" i="9"/>
  <c r="M47" i="9" s="1"/>
  <c r="B46" i="9"/>
  <c r="M46" i="9" s="1"/>
  <c r="B41" i="9"/>
  <c r="C42" i="9"/>
  <c r="M42" i="9" s="1"/>
  <c r="C38" i="9"/>
  <c r="B37" i="9"/>
  <c r="M37" i="9" s="1"/>
  <c r="C34" i="9"/>
  <c r="B32" i="9"/>
  <c r="M32" i="9" s="1"/>
  <c r="C30" i="9"/>
  <c r="O30" i="9" s="1"/>
  <c r="N30" i="9" s="1"/>
  <c r="E40" i="9"/>
  <c r="M40" i="9" s="1"/>
  <c r="E52" i="9"/>
  <c r="E64" i="9"/>
  <c r="O64" i="9" s="1"/>
  <c r="N64" i="9" s="1"/>
  <c r="F54" i="9"/>
  <c r="F41" i="9"/>
  <c r="H32" i="9"/>
  <c r="H41" i="9"/>
  <c r="H51" i="9"/>
  <c r="O51" i="9" s="1"/>
  <c r="N51" i="9" s="1"/>
  <c r="H61" i="9"/>
  <c r="J66" i="9"/>
  <c r="J60" i="9"/>
  <c r="J54" i="9"/>
  <c r="J49" i="9"/>
  <c r="M49" i="9" s="1"/>
  <c r="J43" i="9"/>
  <c r="J38" i="9"/>
  <c r="J32" i="9"/>
  <c r="J28" i="9"/>
  <c r="J22" i="9"/>
  <c r="J16" i="9"/>
  <c r="M16" i="9" s="1"/>
  <c r="H26" i="9"/>
  <c r="E29" i="9"/>
  <c r="O29" i="9" s="1"/>
  <c r="N29" i="9" s="1"/>
  <c r="C26" i="9"/>
  <c r="B28" i="9"/>
  <c r="B23" i="9"/>
  <c r="M23" i="9" s="1"/>
  <c r="C22" i="9"/>
  <c r="B18" i="9"/>
  <c r="C17" i="9"/>
  <c r="O17" i="9" s="1"/>
  <c r="N17" i="9" s="1"/>
  <c r="C13" i="9"/>
  <c r="B13" i="9"/>
  <c r="M4" i="25"/>
  <c r="O4" i="25"/>
  <c r="N4" i="25" s="1"/>
  <c r="M5" i="25"/>
  <c r="O5" i="25"/>
  <c r="N5" i="25" s="1"/>
  <c r="A6" i="25"/>
  <c r="A7" i="25" s="1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A29" i="25" s="1"/>
  <c r="A30" i="25" s="1"/>
  <c r="A31" i="25" s="1"/>
  <c r="A32" i="25" s="1"/>
  <c r="A33" i="25" s="1"/>
  <c r="A34" i="25" s="1"/>
  <c r="A35" i="25" s="1"/>
  <c r="A36" i="25" s="1"/>
  <c r="A37" i="25" s="1"/>
  <c r="A38" i="25" s="1"/>
  <c r="A39" i="25" s="1"/>
  <c r="A40" i="25" s="1"/>
  <c r="A41" i="25" s="1"/>
  <c r="A42" i="25" s="1"/>
  <c r="A43" i="25" s="1"/>
  <c r="A44" i="25" s="1"/>
  <c r="A45" i="25" s="1"/>
  <c r="A46" i="25" s="1"/>
  <c r="A47" i="25" s="1"/>
  <c r="A48" i="25" s="1"/>
  <c r="A49" i="25" s="1"/>
  <c r="A50" i="25" s="1"/>
  <c r="A51" i="25" s="1"/>
  <c r="A52" i="25" s="1"/>
  <c r="A53" i="25" s="1"/>
  <c r="A54" i="25" s="1"/>
  <c r="A55" i="25" s="1"/>
  <c r="A56" i="25" s="1"/>
  <c r="A57" i="25" s="1"/>
  <c r="A58" i="25" s="1"/>
  <c r="A59" i="25" s="1"/>
  <c r="A60" i="25" s="1"/>
  <c r="A61" i="25" s="1"/>
  <c r="A62" i="25" s="1"/>
  <c r="A63" i="25" s="1"/>
  <c r="A64" i="25" s="1"/>
  <c r="A65" i="25" s="1"/>
  <c r="A66" i="25" s="1"/>
  <c r="A67" i="25" s="1"/>
  <c r="A68" i="25" s="1"/>
  <c r="A69" i="25" s="1"/>
  <c r="A70" i="25" s="1"/>
  <c r="A71" i="25" s="1"/>
  <c r="A72" i="25" s="1"/>
  <c r="A73" i="25" s="1"/>
  <c r="A74" i="25" s="1"/>
  <c r="A75" i="25" s="1"/>
  <c r="A76" i="25" s="1"/>
  <c r="A77" i="25" s="1"/>
  <c r="A78" i="25" s="1"/>
  <c r="A79" i="25" s="1"/>
  <c r="A80" i="25" s="1"/>
  <c r="A81" i="25" s="1"/>
  <c r="A82" i="25" s="1"/>
  <c r="A83" i="25" s="1"/>
  <c r="A84" i="25" s="1"/>
  <c r="A85" i="25" s="1"/>
  <c r="A86" i="25" s="1"/>
  <c r="A87" i="25" s="1"/>
  <c r="A88" i="25" s="1"/>
  <c r="A89" i="25" s="1"/>
  <c r="A90" i="25" s="1"/>
  <c r="A91" i="25" s="1"/>
  <c r="A92" i="25" s="1"/>
  <c r="A93" i="25" s="1"/>
  <c r="A94" i="25" s="1"/>
  <c r="A95" i="25" s="1"/>
  <c r="A96" i="25" s="1"/>
  <c r="A97" i="25" s="1"/>
  <c r="A98" i="25" s="1"/>
  <c r="A99" i="25" s="1"/>
  <c r="A100" i="25" s="1"/>
  <c r="A101" i="25" s="1"/>
  <c r="A102" i="25" s="1"/>
  <c r="A103" i="25" s="1"/>
  <c r="A104" i="25" s="1"/>
  <c r="A105" i="25" s="1"/>
  <c r="A106" i="25" s="1"/>
  <c r="A107" i="25" s="1"/>
  <c r="A108" i="25" s="1"/>
  <c r="A109" i="25" s="1"/>
  <c r="A110" i="25" s="1"/>
  <c r="A111" i="25" s="1"/>
  <c r="A112" i="25" s="1"/>
  <c r="A113" i="25" s="1"/>
  <c r="A114" i="25" s="1"/>
  <c r="A115" i="25" s="1"/>
  <c r="A116" i="25" s="1"/>
  <c r="A117" i="25" s="1"/>
  <c r="A118" i="25" s="1"/>
  <c r="A119" i="25" s="1"/>
  <c r="A120" i="25" s="1"/>
  <c r="A121" i="25" s="1"/>
  <c r="A122" i="25" s="1"/>
  <c r="A123" i="25" s="1"/>
  <c r="A124" i="25" s="1"/>
  <c r="A125" i="25" s="1"/>
  <c r="A126" i="25" s="1"/>
  <c r="A127" i="25" s="1"/>
  <c r="A128" i="25" s="1"/>
  <c r="A129" i="25" s="1"/>
  <c r="A130" i="25" s="1"/>
  <c r="A131" i="25" s="1"/>
  <c r="A132" i="25" s="1"/>
  <c r="A133" i="25" s="1"/>
  <c r="A134" i="25" s="1"/>
  <c r="A135" i="25" s="1"/>
  <c r="A136" i="25" s="1"/>
  <c r="A137" i="25" s="1"/>
  <c r="A138" i="25" s="1"/>
  <c r="A139" i="25" s="1"/>
  <c r="A140" i="25" s="1"/>
  <c r="A141" i="25" s="1"/>
  <c r="A142" i="25" s="1"/>
  <c r="A143" i="25" s="1"/>
  <c r="A144" i="25" s="1"/>
  <c r="A145" i="25" s="1"/>
  <c r="A146" i="25" s="1"/>
  <c r="A147" i="25" s="1"/>
  <c r="A148" i="25" s="1"/>
  <c r="A149" i="25" s="1"/>
  <c r="A150" i="25" s="1"/>
  <c r="A151" i="25" s="1"/>
  <c r="A152" i="25" s="1"/>
  <c r="A153" i="25" s="1"/>
  <c r="A154" i="25" s="1"/>
  <c r="A155" i="25" s="1"/>
  <c r="A156" i="25" s="1"/>
  <c r="A157" i="25" s="1"/>
  <c r="A158" i="25" s="1"/>
  <c r="A159" i="25" s="1"/>
  <c r="A160" i="25" s="1"/>
  <c r="A161" i="25" s="1"/>
  <c r="A162" i="25" s="1"/>
  <c r="A163" i="25" s="1"/>
  <c r="A164" i="25" s="1"/>
  <c r="A165" i="25" s="1"/>
  <c r="A166" i="25" s="1"/>
  <c r="A167" i="25" s="1"/>
  <c r="A168" i="25" s="1"/>
  <c r="A169" i="25" s="1"/>
  <c r="A170" i="25" s="1"/>
  <c r="M6" i="25"/>
  <c r="O6" i="25"/>
  <c r="N6" i="25" s="1"/>
  <c r="M7" i="25"/>
  <c r="O7" i="25"/>
  <c r="N7" i="25" s="1"/>
  <c r="M8" i="25"/>
  <c r="O8" i="25"/>
  <c r="N8" i="25" s="1"/>
  <c r="M9" i="25"/>
  <c r="O9" i="25"/>
  <c r="N9" i="25" s="1"/>
  <c r="M10" i="25"/>
  <c r="O10" i="25"/>
  <c r="N10" i="25" s="1"/>
  <c r="M11" i="25"/>
  <c r="O11" i="25"/>
  <c r="N11" i="25" s="1"/>
  <c r="M12" i="25"/>
  <c r="O12" i="25"/>
  <c r="N12" i="25" s="1"/>
  <c r="M13" i="25"/>
  <c r="O13" i="25"/>
  <c r="N13" i="25" s="1"/>
  <c r="M14" i="25"/>
  <c r="O14" i="25"/>
  <c r="N14" i="25" s="1"/>
  <c r="M15" i="25"/>
  <c r="O15" i="25"/>
  <c r="N15" i="25" s="1"/>
  <c r="M16" i="25"/>
  <c r="O16" i="25"/>
  <c r="N16" i="25" s="1"/>
  <c r="M17" i="25"/>
  <c r="O17" i="25"/>
  <c r="N17" i="25" s="1"/>
  <c r="M18" i="25"/>
  <c r="O18" i="25"/>
  <c r="N18" i="25" s="1"/>
  <c r="M19" i="25"/>
  <c r="O19" i="25"/>
  <c r="N19" i="25" s="1"/>
  <c r="M20" i="25"/>
  <c r="O20" i="25"/>
  <c r="N20" i="25" s="1"/>
  <c r="M21" i="25"/>
  <c r="O21" i="25"/>
  <c r="N21" i="25" s="1"/>
  <c r="M22" i="25"/>
  <c r="O22" i="25"/>
  <c r="N22" i="25" s="1"/>
  <c r="M23" i="25"/>
  <c r="O23" i="25"/>
  <c r="N23" i="25" s="1"/>
  <c r="M24" i="25"/>
  <c r="O24" i="25"/>
  <c r="N24" i="25" s="1"/>
  <c r="M25" i="25"/>
  <c r="O25" i="25"/>
  <c r="N25" i="25" s="1"/>
  <c r="M26" i="25"/>
  <c r="O26" i="25"/>
  <c r="N26" i="25" s="1"/>
  <c r="M27" i="25"/>
  <c r="O27" i="25"/>
  <c r="N27" i="25" s="1"/>
  <c r="M28" i="25"/>
  <c r="O28" i="25"/>
  <c r="N28" i="25" s="1"/>
  <c r="M29" i="25"/>
  <c r="O29" i="25"/>
  <c r="N29" i="25" s="1"/>
  <c r="M30" i="25"/>
  <c r="O30" i="25"/>
  <c r="N30" i="25" s="1"/>
  <c r="M31" i="25"/>
  <c r="O31" i="25"/>
  <c r="N31" i="25" s="1"/>
  <c r="M32" i="25"/>
  <c r="O32" i="25"/>
  <c r="N32" i="25" s="1"/>
  <c r="M33" i="25"/>
  <c r="O33" i="25"/>
  <c r="N33" i="25" s="1"/>
  <c r="M34" i="25"/>
  <c r="O34" i="25"/>
  <c r="N34" i="25" s="1"/>
  <c r="M35" i="25"/>
  <c r="O35" i="25"/>
  <c r="N35" i="25" s="1"/>
  <c r="M36" i="25"/>
  <c r="O36" i="25"/>
  <c r="N36" i="25" s="1"/>
  <c r="M37" i="25"/>
  <c r="O37" i="25"/>
  <c r="N37" i="25" s="1"/>
  <c r="M38" i="25"/>
  <c r="O38" i="25"/>
  <c r="N38" i="25" s="1"/>
  <c r="M39" i="25"/>
  <c r="O39" i="25"/>
  <c r="N39" i="25" s="1"/>
  <c r="M40" i="25"/>
  <c r="O40" i="25"/>
  <c r="N40" i="25" s="1"/>
  <c r="M41" i="25"/>
  <c r="O41" i="25"/>
  <c r="N41" i="25" s="1"/>
  <c r="M42" i="25"/>
  <c r="O42" i="25"/>
  <c r="N42" i="25" s="1"/>
  <c r="M43" i="25"/>
  <c r="O43" i="25"/>
  <c r="N43" i="25" s="1"/>
  <c r="M44" i="25"/>
  <c r="O44" i="25"/>
  <c r="N44" i="25" s="1"/>
  <c r="M45" i="25"/>
  <c r="O45" i="25"/>
  <c r="N45" i="25" s="1"/>
  <c r="M46" i="25"/>
  <c r="O46" i="25"/>
  <c r="N46" i="25" s="1"/>
  <c r="M47" i="25"/>
  <c r="O47" i="25"/>
  <c r="N47" i="25" s="1"/>
  <c r="M48" i="25"/>
  <c r="O48" i="25"/>
  <c r="N48" i="25" s="1"/>
  <c r="M49" i="25"/>
  <c r="O49" i="25"/>
  <c r="N49" i="25" s="1"/>
  <c r="M50" i="25"/>
  <c r="O50" i="25"/>
  <c r="N50" i="25" s="1"/>
  <c r="M51" i="25"/>
  <c r="O51" i="25"/>
  <c r="N51" i="25" s="1"/>
  <c r="M52" i="25"/>
  <c r="O52" i="25"/>
  <c r="N52" i="25" s="1"/>
  <c r="M53" i="25"/>
  <c r="O53" i="25"/>
  <c r="N53" i="25" s="1"/>
  <c r="M54" i="25"/>
  <c r="O54" i="25"/>
  <c r="N54" i="25" s="1"/>
  <c r="M55" i="25"/>
  <c r="O55" i="25"/>
  <c r="N55" i="25" s="1"/>
  <c r="M56" i="25"/>
  <c r="O56" i="25"/>
  <c r="N56" i="25" s="1"/>
  <c r="M57" i="25"/>
  <c r="O57" i="25"/>
  <c r="N57" i="25" s="1"/>
  <c r="M58" i="25"/>
  <c r="O58" i="25"/>
  <c r="N58" i="25" s="1"/>
  <c r="M59" i="25"/>
  <c r="O59" i="25"/>
  <c r="N59" i="25" s="1"/>
  <c r="M60" i="25"/>
  <c r="O60" i="25"/>
  <c r="N60" i="25" s="1"/>
  <c r="M61" i="25"/>
  <c r="O61" i="25"/>
  <c r="N61" i="25" s="1"/>
  <c r="M62" i="25"/>
  <c r="O62" i="25"/>
  <c r="N62" i="25" s="1"/>
  <c r="M63" i="25"/>
  <c r="O63" i="25"/>
  <c r="N63" i="25" s="1"/>
  <c r="M64" i="25"/>
  <c r="O64" i="25"/>
  <c r="N64" i="25" s="1"/>
  <c r="M65" i="25"/>
  <c r="O65" i="25"/>
  <c r="N65" i="25" s="1"/>
  <c r="M66" i="25"/>
  <c r="O66" i="25"/>
  <c r="N66" i="25" s="1"/>
  <c r="M67" i="25"/>
  <c r="O67" i="25"/>
  <c r="N67" i="25" s="1"/>
  <c r="M68" i="25"/>
  <c r="O68" i="25"/>
  <c r="N68" i="25" s="1"/>
  <c r="M69" i="25"/>
  <c r="O69" i="25"/>
  <c r="N69" i="25" s="1"/>
  <c r="M70" i="25"/>
  <c r="O70" i="25"/>
  <c r="N70" i="25" s="1"/>
  <c r="M71" i="25"/>
  <c r="O71" i="25"/>
  <c r="N71" i="25" s="1"/>
  <c r="M72" i="25"/>
  <c r="O72" i="25"/>
  <c r="N72" i="25" s="1"/>
  <c r="M73" i="25"/>
  <c r="O73" i="25"/>
  <c r="N73" i="25" s="1"/>
  <c r="M74" i="25"/>
  <c r="O74" i="25"/>
  <c r="N74" i="25" s="1"/>
  <c r="M75" i="25"/>
  <c r="O75" i="25"/>
  <c r="N75" i="25" s="1"/>
  <c r="M76" i="25"/>
  <c r="O76" i="25"/>
  <c r="N76" i="25" s="1"/>
  <c r="M77" i="25"/>
  <c r="O77" i="25"/>
  <c r="N77" i="25" s="1"/>
  <c r="M78" i="25"/>
  <c r="O78" i="25"/>
  <c r="N78" i="25" s="1"/>
  <c r="M79" i="25"/>
  <c r="O79" i="25"/>
  <c r="N79" i="25" s="1"/>
  <c r="M80" i="25"/>
  <c r="O80" i="25"/>
  <c r="N80" i="25" s="1"/>
  <c r="M81" i="25"/>
  <c r="O81" i="25"/>
  <c r="N81" i="25" s="1"/>
  <c r="M82" i="25"/>
  <c r="O82" i="25"/>
  <c r="N82" i="25" s="1"/>
  <c r="M83" i="25"/>
  <c r="O83" i="25"/>
  <c r="N83" i="25" s="1"/>
  <c r="M84" i="25"/>
  <c r="O84" i="25"/>
  <c r="N84" i="25" s="1"/>
  <c r="M85" i="25"/>
  <c r="O85" i="25"/>
  <c r="N85" i="25" s="1"/>
  <c r="M86" i="25"/>
  <c r="O86" i="25"/>
  <c r="N86" i="25" s="1"/>
  <c r="M87" i="25"/>
  <c r="O87" i="25"/>
  <c r="N87" i="25" s="1"/>
  <c r="M88" i="25"/>
  <c r="O88" i="25"/>
  <c r="N88" i="25" s="1"/>
  <c r="M89" i="25"/>
  <c r="O89" i="25"/>
  <c r="N89" i="25" s="1"/>
  <c r="M90" i="25"/>
  <c r="O90" i="25"/>
  <c r="N90" i="25" s="1"/>
  <c r="M91" i="25"/>
  <c r="O91" i="25"/>
  <c r="N91" i="25" s="1"/>
  <c r="M92" i="25"/>
  <c r="O92" i="25"/>
  <c r="N92" i="25" s="1"/>
  <c r="M93" i="25"/>
  <c r="O93" i="25"/>
  <c r="N93" i="25" s="1"/>
  <c r="M94" i="25"/>
  <c r="O94" i="25"/>
  <c r="N94" i="25" s="1"/>
  <c r="M95" i="25"/>
  <c r="O95" i="25"/>
  <c r="N95" i="25" s="1"/>
  <c r="M96" i="25"/>
  <c r="O96" i="25"/>
  <c r="N96" i="25" s="1"/>
  <c r="M97" i="25"/>
  <c r="O97" i="25"/>
  <c r="N97" i="25" s="1"/>
  <c r="M98" i="25"/>
  <c r="O98" i="25"/>
  <c r="N98" i="25" s="1"/>
  <c r="M99" i="25"/>
  <c r="O99" i="25"/>
  <c r="N99" i="25" s="1"/>
  <c r="M100" i="25"/>
  <c r="O100" i="25"/>
  <c r="N100" i="25" s="1"/>
  <c r="M101" i="25"/>
  <c r="O101" i="25"/>
  <c r="N101" i="25" s="1"/>
  <c r="M102" i="25"/>
  <c r="O102" i="25"/>
  <c r="N102" i="25" s="1"/>
  <c r="M103" i="25"/>
  <c r="O103" i="25"/>
  <c r="N103" i="25" s="1"/>
  <c r="M104" i="25"/>
  <c r="O104" i="25"/>
  <c r="N104" i="25" s="1"/>
  <c r="M105" i="25"/>
  <c r="O105" i="25"/>
  <c r="N105" i="25" s="1"/>
  <c r="M106" i="25"/>
  <c r="O106" i="25"/>
  <c r="N106" i="25" s="1"/>
  <c r="M107" i="25"/>
  <c r="O107" i="25"/>
  <c r="N107" i="25" s="1"/>
  <c r="M108" i="25"/>
  <c r="O108" i="25"/>
  <c r="N108" i="25" s="1"/>
  <c r="M109" i="25"/>
  <c r="O109" i="25"/>
  <c r="N109" i="25" s="1"/>
  <c r="M110" i="25"/>
  <c r="O110" i="25"/>
  <c r="N110" i="25" s="1"/>
  <c r="M111" i="25"/>
  <c r="O111" i="25"/>
  <c r="N111" i="25" s="1"/>
  <c r="M112" i="25"/>
  <c r="O112" i="25"/>
  <c r="N112" i="25" s="1"/>
  <c r="M113" i="25"/>
  <c r="O113" i="25"/>
  <c r="N113" i="25" s="1"/>
  <c r="M114" i="25"/>
  <c r="O114" i="25"/>
  <c r="N114" i="25" s="1"/>
  <c r="M115" i="25"/>
  <c r="O115" i="25"/>
  <c r="N115" i="25" s="1"/>
  <c r="M116" i="25"/>
  <c r="O116" i="25"/>
  <c r="N116" i="25" s="1"/>
  <c r="M117" i="25"/>
  <c r="O117" i="25"/>
  <c r="N117" i="25" s="1"/>
  <c r="M118" i="25"/>
  <c r="O118" i="25"/>
  <c r="N118" i="25" s="1"/>
  <c r="M119" i="25"/>
  <c r="O119" i="25"/>
  <c r="N119" i="25" s="1"/>
  <c r="M120" i="25"/>
  <c r="O120" i="25"/>
  <c r="N120" i="25" s="1"/>
  <c r="M121" i="25"/>
  <c r="O121" i="25"/>
  <c r="N121" i="25" s="1"/>
  <c r="M122" i="25"/>
  <c r="O122" i="25"/>
  <c r="N122" i="25" s="1"/>
  <c r="M123" i="25"/>
  <c r="O123" i="25"/>
  <c r="N123" i="25" s="1"/>
  <c r="M124" i="25"/>
  <c r="O124" i="25"/>
  <c r="N124" i="25" s="1"/>
  <c r="M125" i="25"/>
  <c r="O125" i="25"/>
  <c r="N125" i="25" s="1"/>
  <c r="M126" i="25"/>
  <c r="O126" i="25"/>
  <c r="N126" i="25" s="1"/>
  <c r="M127" i="25"/>
  <c r="O127" i="25"/>
  <c r="N127" i="25" s="1"/>
  <c r="M128" i="25"/>
  <c r="O128" i="25"/>
  <c r="N128" i="25" s="1"/>
  <c r="M129" i="25"/>
  <c r="O129" i="25"/>
  <c r="N129" i="25" s="1"/>
  <c r="M130" i="25"/>
  <c r="O130" i="25"/>
  <c r="N130" i="25" s="1"/>
  <c r="M131" i="25"/>
  <c r="O131" i="25"/>
  <c r="N131" i="25" s="1"/>
  <c r="M132" i="25"/>
  <c r="O132" i="25"/>
  <c r="N132" i="25" s="1"/>
  <c r="M133" i="25"/>
  <c r="O133" i="25"/>
  <c r="N133" i="25" s="1"/>
  <c r="M134" i="25"/>
  <c r="O134" i="25"/>
  <c r="N134" i="25" s="1"/>
  <c r="M135" i="25"/>
  <c r="O135" i="25"/>
  <c r="N135" i="25" s="1"/>
  <c r="M136" i="25"/>
  <c r="O136" i="25"/>
  <c r="N136" i="25" s="1"/>
  <c r="M137" i="25"/>
  <c r="O137" i="25"/>
  <c r="N137" i="25" s="1"/>
  <c r="M4" i="9"/>
  <c r="O4" i="9"/>
  <c r="N4" i="9" s="1"/>
  <c r="M5" i="9"/>
  <c r="O5" i="9"/>
  <c r="N5" i="9" s="1"/>
  <c r="A6" i="9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M6" i="9"/>
  <c r="O6" i="9"/>
  <c r="N6" i="9" s="1"/>
  <c r="M7" i="9"/>
  <c r="O7" i="9"/>
  <c r="N7" i="9" s="1"/>
  <c r="M8" i="9"/>
  <c r="O8" i="9"/>
  <c r="N8" i="9" s="1"/>
  <c r="M9" i="9"/>
  <c r="O9" i="9"/>
  <c r="N9" i="9" s="1"/>
  <c r="M10" i="9"/>
  <c r="O10" i="9"/>
  <c r="N10" i="9" s="1"/>
  <c r="M11" i="9"/>
  <c r="O11" i="9"/>
  <c r="N11" i="9" s="1"/>
  <c r="M12" i="9"/>
  <c r="O12" i="9"/>
  <c r="N12" i="9" s="1"/>
  <c r="M14" i="9"/>
  <c r="O14" i="9"/>
  <c r="N14" i="9" s="1"/>
  <c r="M15" i="9"/>
  <c r="O15" i="9"/>
  <c r="N15" i="9" s="1"/>
  <c r="O16" i="9"/>
  <c r="N16" i="9" s="1"/>
  <c r="M18" i="9"/>
  <c r="O18" i="9"/>
  <c r="N18" i="9" s="1"/>
  <c r="M19" i="9"/>
  <c r="O19" i="9"/>
  <c r="N19" i="9" s="1"/>
  <c r="M20" i="9"/>
  <c r="O20" i="9"/>
  <c r="N20" i="9" s="1"/>
  <c r="M21" i="9"/>
  <c r="O21" i="9"/>
  <c r="N21" i="9" s="1"/>
  <c r="O22" i="9"/>
  <c r="N22" i="9" s="1"/>
  <c r="O23" i="9"/>
  <c r="N23" i="9" s="1"/>
  <c r="M24" i="9"/>
  <c r="O24" i="9"/>
  <c r="N24" i="9" s="1"/>
  <c r="M25" i="9"/>
  <c r="O25" i="9"/>
  <c r="N25" i="9" s="1"/>
  <c r="M27" i="9"/>
  <c r="O27" i="9"/>
  <c r="N27" i="9" s="1"/>
  <c r="M29" i="9"/>
  <c r="M31" i="9"/>
  <c r="O31" i="9"/>
  <c r="N31" i="9" s="1"/>
  <c r="M33" i="9"/>
  <c r="O33" i="9"/>
  <c r="N33" i="9" s="1"/>
  <c r="M34" i="9"/>
  <c r="O34" i="9"/>
  <c r="N34" i="9" s="1"/>
  <c r="M35" i="9"/>
  <c r="O35" i="9"/>
  <c r="N35" i="9" s="1"/>
  <c r="M36" i="9"/>
  <c r="O36" i="9"/>
  <c r="N36" i="9" s="1"/>
  <c r="M39" i="9"/>
  <c r="O39" i="9"/>
  <c r="N39" i="9" s="1"/>
  <c r="O40" i="9"/>
  <c r="N40" i="9" s="1"/>
  <c r="M43" i="9"/>
  <c r="O43" i="9"/>
  <c r="N43" i="9" s="1"/>
  <c r="M44" i="9"/>
  <c r="O44" i="9"/>
  <c r="N44" i="9" s="1"/>
  <c r="M45" i="9"/>
  <c r="O45" i="9"/>
  <c r="N45" i="9" s="1"/>
  <c r="O46" i="9"/>
  <c r="N46" i="9" s="1"/>
  <c r="M48" i="9"/>
  <c r="O48" i="9"/>
  <c r="N48" i="9" s="1"/>
  <c r="M51" i="9"/>
  <c r="M52" i="9"/>
  <c r="O52" i="9"/>
  <c r="N52" i="9" s="1"/>
  <c r="M53" i="9"/>
  <c r="O53" i="9"/>
  <c r="N53" i="9" s="1"/>
  <c r="M55" i="9"/>
  <c r="O56" i="9"/>
  <c r="N56" i="9" s="1"/>
  <c r="M57" i="9"/>
  <c r="O57" i="9"/>
  <c r="N57" i="9" s="1"/>
  <c r="M58" i="9"/>
  <c r="O58" i="9"/>
  <c r="N58" i="9" s="1"/>
  <c r="M59" i="9"/>
  <c r="O59" i="9"/>
  <c r="N59" i="9" s="1"/>
  <c r="M60" i="9"/>
  <c r="M62" i="9"/>
  <c r="O62" i="9"/>
  <c r="N62" i="9" s="1"/>
  <c r="M63" i="9"/>
  <c r="O63" i="9"/>
  <c r="N63" i="9" s="1"/>
  <c r="M65" i="9"/>
  <c r="O65" i="9"/>
  <c r="N65" i="9" s="1"/>
  <c r="M67" i="9"/>
  <c r="O67" i="9"/>
  <c r="N67" i="9" s="1"/>
  <c r="M68" i="9"/>
  <c r="O68" i="9"/>
  <c r="N68" i="9" s="1"/>
  <c r="M70" i="9"/>
  <c r="O70" i="9"/>
  <c r="N70" i="9" s="1"/>
  <c r="M72" i="9"/>
  <c r="O72" i="9"/>
  <c r="N72" i="9" s="1"/>
  <c r="M73" i="9"/>
  <c r="O73" i="9"/>
  <c r="N73" i="9" s="1"/>
  <c r="M74" i="9"/>
  <c r="O74" i="9"/>
  <c r="N74" i="9" s="1"/>
  <c r="M75" i="9"/>
  <c r="O75" i="9"/>
  <c r="N75" i="9" s="1"/>
  <c r="M76" i="9"/>
  <c r="O76" i="9"/>
  <c r="N76" i="9" s="1"/>
  <c r="M77" i="9"/>
  <c r="O77" i="9"/>
  <c r="N77" i="9" s="1"/>
  <c r="M78" i="9"/>
  <c r="O78" i="9"/>
  <c r="N78" i="9" s="1"/>
  <c r="M79" i="9"/>
  <c r="O79" i="9"/>
  <c r="N79" i="9" s="1"/>
  <c r="M80" i="9"/>
  <c r="O80" i="9"/>
  <c r="N80" i="9" s="1"/>
  <c r="M81" i="9"/>
  <c r="O81" i="9"/>
  <c r="N81" i="9" s="1"/>
  <c r="M82" i="9"/>
  <c r="O82" i="9"/>
  <c r="N82" i="9" s="1"/>
  <c r="M83" i="9"/>
  <c r="O83" i="9"/>
  <c r="N83" i="9" s="1"/>
  <c r="M84" i="9"/>
  <c r="O84" i="9"/>
  <c r="N84" i="9" s="1"/>
  <c r="M85" i="9"/>
  <c r="O85" i="9"/>
  <c r="N85" i="9" s="1"/>
  <c r="M86" i="9"/>
  <c r="O86" i="9"/>
  <c r="N86" i="9" s="1"/>
  <c r="M87" i="9"/>
  <c r="O87" i="9"/>
  <c r="N87" i="9" s="1"/>
  <c r="M88" i="9"/>
  <c r="O88" i="9"/>
  <c r="N88" i="9" s="1"/>
  <c r="M89" i="9"/>
  <c r="O89" i="9"/>
  <c r="N89" i="9" s="1"/>
  <c r="M90" i="9"/>
  <c r="O90" i="9"/>
  <c r="N90" i="9" s="1"/>
  <c r="M91" i="9"/>
  <c r="O91" i="9"/>
  <c r="N91" i="9" s="1"/>
  <c r="M92" i="9"/>
  <c r="O92" i="9"/>
  <c r="N92" i="9" s="1"/>
  <c r="M93" i="9"/>
  <c r="O93" i="9"/>
  <c r="N93" i="9" s="1"/>
  <c r="M94" i="9"/>
  <c r="O94" i="9"/>
  <c r="N94" i="9" s="1"/>
  <c r="M95" i="9"/>
  <c r="O95" i="9"/>
  <c r="N95" i="9" s="1"/>
  <c r="M96" i="9"/>
  <c r="O96" i="9"/>
  <c r="N96" i="9" s="1"/>
  <c r="M97" i="9"/>
  <c r="O97" i="9"/>
  <c r="N97" i="9" s="1"/>
  <c r="M98" i="9"/>
  <c r="O98" i="9"/>
  <c r="N98" i="9" s="1"/>
  <c r="M99" i="9"/>
  <c r="O99" i="9"/>
  <c r="N99" i="9" s="1"/>
  <c r="M100" i="9"/>
  <c r="O100" i="9"/>
  <c r="N100" i="9" s="1"/>
  <c r="M101" i="9"/>
  <c r="O101" i="9"/>
  <c r="N101" i="9" s="1"/>
  <c r="M102" i="9"/>
  <c r="O102" i="9"/>
  <c r="N102" i="9" s="1"/>
  <c r="M103" i="9"/>
  <c r="O103" i="9"/>
  <c r="N103" i="9" s="1"/>
  <c r="M104" i="9"/>
  <c r="O104" i="9"/>
  <c r="N104" i="9" s="1"/>
  <c r="M105" i="9"/>
  <c r="O105" i="9"/>
  <c r="N105" i="9" s="1"/>
  <c r="M106" i="9"/>
  <c r="O106" i="9"/>
  <c r="N106" i="9" s="1"/>
  <c r="M107" i="9"/>
  <c r="O107" i="9"/>
  <c r="N107" i="9" s="1"/>
  <c r="M108" i="9"/>
  <c r="O108" i="9"/>
  <c r="N108" i="9" s="1"/>
  <c r="M109" i="9"/>
  <c r="O109" i="9"/>
  <c r="N109" i="9" s="1"/>
  <c r="M110" i="9"/>
  <c r="O110" i="9"/>
  <c r="N110" i="9" s="1"/>
  <c r="M111" i="9"/>
  <c r="O111" i="9"/>
  <c r="N111" i="9" s="1"/>
  <c r="M112" i="9"/>
  <c r="O112" i="9"/>
  <c r="N112" i="9" s="1"/>
  <c r="M113" i="9"/>
  <c r="O113" i="9"/>
  <c r="N113" i="9" s="1"/>
  <c r="M114" i="9"/>
  <c r="O114" i="9"/>
  <c r="N114" i="9" s="1"/>
  <c r="M115" i="9"/>
  <c r="O115" i="9"/>
  <c r="N115" i="9" s="1"/>
  <c r="M116" i="9"/>
  <c r="O116" i="9"/>
  <c r="N116" i="9" s="1"/>
  <c r="M117" i="9"/>
  <c r="O117" i="9"/>
  <c r="N117" i="9" s="1"/>
  <c r="M118" i="9"/>
  <c r="O118" i="9"/>
  <c r="N118" i="9" s="1"/>
  <c r="M119" i="9"/>
  <c r="O119" i="9"/>
  <c r="N119" i="9" s="1"/>
  <c r="M120" i="9"/>
  <c r="O120" i="9"/>
  <c r="N120" i="9" s="1"/>
  <c r="M121" i="9"/>
  <c r="O121" i="9"/>
  <c r="N121" i="9" s="1"/>
  <c r="M122" i="9"/>
  <c r="O122" i="9"/>
  <c r="N122" i="9" s="1"/>
  <c r="M123" i="9"/>
  <c r="O123" i="9"/>
  <c r="N123" i="9" s="1"/>
  <c r="M124" i="9"/>
  <c r="O124" i="9"/>
  <c r="N124" i="9" s="1"/>
  <c r="M125" i="9"/>
  <c r="O125" i="9"/>
  <c r="N125" i="9" s="1"/>
  <c r="M126" i="9"/>
  <c r="O126" i="9"/>
  <c r="N126" i="9" s="1"/>
  <c r="M127" i="9"/>
  <c r="O127" i="9"/>
  <c r="N127" i="9" s="1"/>
  <c r="M128" i="9"/>
  <c r="O128" i="9"/>
  <c r="N128" i="9" s="1"/>
  <c r="M129" i="9"/>
  <c r="O129" i="9"/>
  <c r="N129" i="9" s="1"/>
  <c r="M130" i="9"/>
  <c r="O130" i="9"/>
  <c r="N130" i="9" s="1"/>
  <c r="M131" i="9"/>
  <c r="O131" i="9"/>
  <c r="N131" i="9" s="1"/>
  <c r="M132" i="9"/>
  <c r="O132" i="9"/>
  <c r="N132" i="9" s="1"/>
  <c r="M133" i="9"/>
  <c r="O133" i="9"/>
  <c r="N133" i="9" s="1"/>
  <c r="M134" i="9"/>
  <c r="O134" i="9"/>
  <c r="N134" i="9" s="1"/>
  <c r="M135" i="9"/>
  <c r="O135" i="9"/>
  <c r="N135" i="9" s="1"/>
  <c r="M136" i="9"/>
  <c r="O136" i="9"/>
  <c r="N136" i="9" s="1"/>
  <c r="M137" i="9"/>
  <c r="O137" i="9"/>
  <c r="N137" i="9" s="1"/>
  <c r="O60" i="9" l="1"/>
  <c r="N60" i="9" s="1"/>
  <c r="M69" i="9"/>
  <c r="M50" i="9"/>
  <c r="M17" i="9"/>
  <c r="M26" i="9"/>
  <c r="M54" i="9"/>
  <c r="O38" i="9"/>
  <c r="N38" i="9" s="1"/>
  <c r="M66" i="9"/>
  <c r="N208" i="28"/>
  <c r="M208" i="28" s="1"/>
  <c r="O42" i="9"/>
  <c r="N42" i="9" s="1"/>
  <c r="M28" i="9"/>
  <c r="O66" i="9"/>
  <c r="N66" i="9" s="1"/>
  <c r="O54" i="9"/>
  <c r="N54" i="9" s="1"/>
  <c r="O47" i="9"/>
  <c r="N47" i="9" s="1"/>
  <c r="M38" i="9"/>
  <c r="M30" i="9"/>
  <c r="M13" i="9"/>
  <c r="M22" i="9"/>
  <c r="M61" i="9"/>
  <c r="M41" i="9"/>
  <c r="M64" i="9"/>
  <c r="M71" i="9"/>
  <c r="L208" i="28"/>
  <c r="O37" i="9"/>
  <c r="N37" i="9" s="1"/>
  <c r="O28" i="9"/>
  <c r="N28" i="9" s="1"/>
  <c r="O26" i="9"/>
  <c r="N26" i="9" s="1"/>
  <c r="O32" i="9"/>
  <c r="N32" i="9" s="1"/>
  <c r="O71" i="9"/>
  <c r="N71" i="9" s="1"/>
  <c r="O61" i="9"/>
  <c r="N61" i="9" s="1"/>
  <c r="O49" i="9"/>
  <c r="N49" i="9" s="1"/>
  <c r="O41" i="9"/>
  <c r="N41" i="9" s="1"/>
  <c r="O13" i="9"/>
  <c r="N13" i="9" s="1"/>
  <c r="O214" i="25"/>
  <c r="N214" i="25" s="1"/>
  <c r="M214" i="25"/>
</calcChain>
</file>

<file path=xl/sharedStrings.xml><?xml version="1.0" encoding="utf-8"?>
<sst xmlns="http://schemas.openxmlformats.org/spreadsheetml/2006/main" count="70" uniqueCount="49">
  <si>
    <t>mean</t>
  </si>
  <si>
    <t>sem</t>
  </si>
  <si>
    <t>n</t>
  </si>
  <si>
    <t>max</t>
  </si>
  <si>
    <t xml:space="preserve">unc-13F6-30s-1 off </t>
  </si>
  <si>
    <t xml:space="preserve">unc-13F6-30s-2 off </t>
  </si>
  <si>
    <t>unc-13F6-30s-3 off</t>
  </si>
  <si>
    <t>unc-13F6-30-4 off</t>
  </si>
  <si>
    <t>unc-12F6-30s-5 off</t>
  </si>
  <si>
    <t>unc-12F6-30s-6 off</t>
  </si>
  <si>
    <t>unc-13F6-30s-7 off</t>
  </si>
  <si>
    <t>unc-13F6-30s-9 off</t>
  </si>
  <si>
    <t xml:space="preserve">unc-13F6-30s-12 off </t>
  </si>
  <si>
    <t>pos</t>
  </si>
  <si>
    <t>unc-13F6-10m-1 off</t>
  </si>
  <si>
    <t>unc-13F6-10m-2 off</t>
  </si>
  <si>
    <t>unc-13F6-10m-3 off</t>
  </si>
  <si>
    <t>unc-13F6-10m-4 off</t>
  </si>
  <si>
    <t>unc-12F6-10m-5 off</t>
  </si>
  <si>
    <t>unc-12F6-10m-6 off</t>
  </si>
  <si>
    <t>unc-13F6-10m-7 off</t>
  </si>
  <si>
    <t>unc-13F6-10m-9 off</t>
  </si>
  <si>
    <t>unc-13F6-10m-12 off</t>
  </si>
  <si>
    <t>flp-6-30s-1 off</t>
  </si>
  <si>
    <t>flp-6-30s-3 off</t>
  </si>
  <si>
    <t>flp-6-30s-4 off</t>
  </si>
  <si>
    <t>flp-6-30s-5 off</t>
  </si>
  <si>
    <t>flp-6-30-6 off</t>
  </si>
  <si>
    <t>flp-6-30s-6 off</t>
  </si>
  <si>
    <t>flp-6-100mM-30s off</t>
  </si>
  <si>
    <t>flp-6-100MM-10 off</t>
  </si>
  <si>
    <t>flp-6-10m-1 off</t>
  </si>
  <si>
    <t>flp-6-10m-3 off</t>
  </si>
  <si>
    <t xml:space="preserve">flp-6-10m-4 off </t>
  </si>
  <si>
    <t>flp-6-10m-5 off</t>
  </si>
  <si>
    <t>flp-6-10m-6 off</t>
  </si>
  <si>
    <t xml:space="preserve">flp-6-10m-6 off </t>
  </si>
  <si>
    <t>flp-6-100mM-10m-1 off</t>
  </si>
  <si>
    <t>flp-6-100MM-10m-10 off</t>
  </si>
  <si>
    <t>eat-4-F6-100mm-30s-5 off</t>
  </si>
  <si>
    <t xml:space="preserve">eat-4F6-100mM-30s-8 off </t>
  </si>
  <si>
    <t>eat-4F6-100mM-30s-10 off</t>
  </si>
  <si>
    <t>eat-4F6-100mm-30s-1 off</t>
  </si>
  <si>
    <t>eat-4F6-100mm-30s-3 off</t>
  </si>
  <si>
    <t>eat-4F6-100mm-10m-4 off</t>
  </si>
  <si>
    <t>eat-4F6-100mM-10m-8 off</t>
  </si>
  <si>
    <t>eat-4F6-100mM-10m-10 off</t>
  </si>
  <si>
    <t>eat-4F6-100mm-10m-1 off</t>
  </si>
  <si>
    <t>eat-4F6-100mm-10m-3 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3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9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at-4%20F6R%2030s%2010mi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at-4 F6R CTX CTX100mM on r"/>
      <sheetName val="eat-4 F6R 30s CTX100 CTX off r"/>
      <sheetName val="eat-4 F6R 2nd CTX CTX100 on r"/>
      <sheetName val="eat-4 F6R 10minCTX100 CTX off r"/>
      <sheetName val="eat-4 F6R CTX CTX100"/>
      <sheetName val="eat-4 F6R 30s CTX100 CTX"/>
      <sheetName val="eat-4 F6R 2nd CTX CTX100 on"/>
      <sheetName val="eat-4 F6R 10min CTX100 CTX off"/>
      <sheetName val="Sheet4"/>
    </sheetNames>
    <sheetDataSet>
      <sheetData sheetId="0"/>
      <sheetData sheetId="1">
        <row r="4">
          <cell r="A4">
            <v>0</v>
          </cell>
          <cell r="N4">
            <v>2.6771368920451151</v>
          </cell>
          <cell r="O4">
            <v>1.6489611251742915</v>
          </cell>
        </row>
        <row r="5">
          <cell r="A5">
            <v>0.3</v>
          </cell>
          <cell r="N5">
            <v>1.3941285240260655</v>
          </cell>
          <cell r="O5">
            <v>1.2205070150669732</v>
          </cell>
        </row>
        <row r="6">
          <cell r="A6">
            <v>0.4</v>
          </cell>
          <cell r="N6">
            <v>0.71508082890104752</v>
          </cell>
          <cell r="O6">
            <v>1.6340581561911576</v>
          </cell>
        </row>
        <row r="7">
          <cell r="A7">
            <v>0.5</v>
          </cell>
          <cell r="N7">
            <v>0.90658629011926295</v>
          </cell>
          <cell r="O7">
            <v>1.3747404072865896</v>
          </cell>
        </row>
        <row r="8">
          <cell r="A8">
            <v>0.6</v>
          </cell>
          <cell r="N8">
            <v>2.0016999012961407</v>
          </cell>
          <cell r="O8">
            <v>1.2789020593518901</v>
          </cell>
        </row>
        <row r="9">
          <cell r="A9">
            <v>0.7</v>
          </cell>
          <cell r="N9">
            <v>2.4064252158146155</v>
          </cell>
          <cell r="O9">
            <v>1.4077746013931633</v>
          </cell>
        </row>
        <row r="10">
          <cell r="A10">
            <v>0.79999999999999993</v>
          </cell>
          <cell r="N10">
            <v>0.84256102034749603</v>
          </cell>
          <cell r="O10">
            <v>2.4300344863063179</v>
          </cell>
        </row>
        <row r="11">
          <cell r="A11">
            <v>0.89999999999999991</v>
          </cell>
          <cell r="N11">
            <v>2.1203385664010961</v>
          </cell>
          <cell r="O11">
            <v>1.3243262011504857</v>
          </cell>
        </row>
        <row r="12">
          <cell r="A12">
            <v>0.99999999999999989</v>
          </cell>
          <cell r="N12">
            <v>1.9154375411603859</v>
          </cell>
          <cell r="O12">
            <v>1.1581122641575841</v>
          </cell>
        </row>
        <row r="13">
          <cell r="A13">
            <v>1.0999999999999999</v>
          </cell>
          <cell r="N13">
            <v>0.99890365331727737</v>
          </cell>
          <cell r="O13">
            <v>1.1176296175944003</v>
          </cell>
        </row>
        <row r="14">
          <cell r="A14">
            <v>1.2</v>
          </cell>
          <cell r="N14">
            <v>0.69943517984702297</v>
          </cell>
          <cell r="O14">
            <v>1.0957430720255263</v>
          </cell>
        </row>
        <row r="15">
          <cell r="A15">
            <v>1.3</v>
          </cell>
          <cell r="N15">
            <v>1.1135420748831533</v>
          </cell>
          <cell r="O15">
            <v>0.80165527461611097</v>
          </cell>
        </row>
        <row r="16">
          <cell r="A16">
            <v>1.4000000000000001</v>
          </cell>
          <cell r="N16">
            <v>0.89745300867500166</v>
          </cell>
          <cell r="O16">
            <v>1.2788503607002724</v>
          </cell>
        </row>
        <row r="17">
          <cell r="A17">
            <v>1.5000000000000002</v>
          </cell>
          <cell r="N17">
            <v>0.61436468650674703</v>
          </cell>
          <cell r="O17">
            <v>1.8682063919433145</v>
          </cell>
        </row>
        <row r="18">
          <cell r="A18">
            <v>1.6000000000000003</v>
          </cell>
          <cell r="N18">
            <v>1.7165597520459717</v>
          </cell>
          <cell r="O18">
            <v>1.9130465605309974</v>
          </cell>
        </row>
        <row r="19">
          <cell r="A19">
            <v>1.7000000000000004</v>
          </cell>
          <cell r="N19">
            <v>1.4086386873629504</v>
          </cell>
          <cell r="O19">
            <v>1.2292573233058328</v>
          </cell>
        </row>
        <row r="20">
          <cell r="A20">
            <v>1.8000000000000005</v>
          </cell>
          <cell r="N20">
            <v>0.40223342544344637</v>
          </cell>
          <cell r="O20">
            <v>1.5116992373240132</v>
          </cell>
        </row>
        <row r="21">
          <cell r="A21">
            <v>1.9000000000000006</v>
          </cell>
          <cell r="N21">
            <v>0.81251299714905922</v>
          </cell>
          <cell r="O21">
            <v>1.9866333228617554</v>
          </cell>
        </row>
        <row r="22">
          <cell r="A22">
            <v>2.0000000000000004</v>
          </cell>
          <cell r="N22">
            <v>-0.19477336006938054</v>
          </cell>
          <cell r="O22">
            <v>1.483615356003005</v>
          </cell>
        </row>
        <row r="23">
          <cell r="A23">
            <v>2.1000000000000005</v>
          </cell>
          <cell r="N23">
            <v>0.297291411861274</v>
          </cell>
          <cell r="O23">
            <v>1.05334713558577</v>
          </cell>
        </row>
        <row r="24">
          <cell r="A24">
            <v>2.2000000000000006</v>
          </cell>
          <cell r="N24">
            <v>0.5016552050929064</v>
          </cell>
          <cell r="O24">
            <v>0.92251112815582403</v>
          </cell>
        </row>
        <row r="25">
          <cell r="A25">
            <v>2.3000000000000007</v>
          </cell>
          <cell r="N25">
            <v>1.5064058435526391</v>
          </cell>
          <cell r="O25">
            <v>1.3557837779411732</v>
          </cell>
        </row>
        <row r="26">
          <cell r="A26">
            <v>2.4000000000000008</v>
          </cell>
          <cell r="N26">
            <v>0.90027660330566572</v>
          </cell>
          <cell r="O26">
            <v>1.9290532885801464</v>
          </cell>
        </row>
        <row r="27">
          <cell r="A27">
            <v>2.5000000000000009</v>
          </cell>
          <cell r="N27">
            <v>1.0958723442431635</v>
          </cell>
          <cell r="O27">
            <v>1.7012776666615896</v>
          </cell>
        </row>
        <row r="28">
          <cell r="A28">
            <v>2.600000000000001</v>
          </cell>
          <cell r="N28">
            <v>-0.29809452681364756</v>
          </cell>
          <cell r="O28">
            <v>1.7974558203650666</v>
          </cell>
        </row>
        <row r="29">
          <cell r="A29">
            <v>2.7000000000000011</v>
          </cell>
          <cell r="N29">
            <v>1.5048819049290412</v>
          </cell>
          <cell r="O29">
            <v>1.775908341788818</v>
          </cell>
        </row>
        <row r="30">
          <cell r="A30">
            <v>2.8000000000000012</v>
          </cell>
          <cell r="N30">
            <v>0.81515504050350085</v>
          </cell>
          <cell r="O30">
            <v>1.9889290431129432</v>
          </cell>
        </row>
        <row r="31">
          <cell r="A31">
            <v>2.9000000000000012</v>
          </cell>
          <cell r="N31">
            <v>1.5060958865617864</v>
          </cell>
          <cell r="O31">
            <v>1.6025316614519816</v>
          </cell>
        </row>
        <row r="32">
          <cell r="A32">
            <v>3.0000000000000013</v>
          </cell>
          <cell r="N32">
            <v>1.6009322955591092</v>
          </cell>
          <cell r="O32">
            <v>1.4189666236516576</v>
          </cell>
        </row>
        <row r="33">
          <cell r="A33">
            <v>3.1000000000000014</v>
          </cell>
          <cell r="N33">
            <v>0.90353785421209609</v>
          </cell>
          <cell r="O33">
            <v>1.0037744883944382</v>
          </cell>
        </row>
        <row r="34">
          <cell r="A34">
            <v>3.2000000000000015</v>
          </cell>
          <cell r="N34">
            <v>-0.40540108318077805</v>
          </cell>
          <cell r="O34">
            <v>0.68578505830370085</v>
          </cell>
        </row>
        <row r="35">
          <cell r="A35">
            <v>3.3000000000000016</v>
          </cell>
          <cell r="N35">
            <v>-0.11158418887281138</v>
          </cell>
          <cell r="O35">
            <v>1.2238036514462856</v>
          </cell>
        </row>
        <row r="36">
          <cell r="A36">
            <v>3.4000000000000017</v>
          </cell>
          <cell r="N36">
            <v>-0.91239959562826201</v>
          </cell>
          <cell r="O36">
            <v>0.89956278060479966</v>
          </cell>
        </row>
        <row r="37">
          <cell r="A37">
            <v>3.5000000000000018</v>
          </cell>
          <cell r="N37">
            <v>-0.4076860171245949</v>
          </cell>
          <cell r="O37">
            <v>1.3289320464305201</v>
          </cell>
        </row>
        <row r="38">
          <cell r="A38">
            <v>3.6000000000000019</v>
          </cell>
          <cell r="N38">
            <v>-0.71695385479816187</v>
          </cell>
          <cell r="O38">
            <v>1.0449040248434496</v>
          </cell>
        </row>
        <row r="39">
          <cell r="A39">
            <v>3.700000000000002</v>
          </cell>
          <cell r="N39">
            <v>-1.0272587927919301</v>
          </cell>
          <cell r="O39">
            <v>1.7345558030661528</v>
          </cell>
        </row>
        <row r="40">
          <cell r="A40">
            <v>3.800000000000002</v>
          </cell>
          <cell r="N40">
            <v>7.7392930787936715E-2</v>
          </cell>
          <cell r="O40">
            <v>1.5096080752749557</v>
          </cell>
        </row>
        <row r="41">
          <cell r="A41">
            <v>3.9000000000000021</v>
          </cell>
          <cell r="N41">
            <v>-0.51086432979307994</v>
          </cell>
          <cell r="O41">
            <v>1.0950221211477529</v>
          </cell>
        </row>
        <row r="42">
          <cell r="A42">
            <v>4.0000000000000018</v>
          </cell>
          <cell r="N42">
            <v>-0.22228107315558182</v>
          </cell>
          <cell r="O42">
            <v>1.6080839617988667</v>
          </cell>
        </row>
        <row r="43">
          <cell r="A43">
            <v>4.1000000000000014</v>
          </cell>
          <cell r="N43">
            <v>-0.86748848238980403</v>
          </cell>
          <cell r="O43">
            <v>0.93366324336193407</v>
          </cell>
        </row>
        <row r="44">
          <cell r="A44">
            <v>4.2000000000000011</v>
          </cell>
          <cell r="N44">
            <v>0.17960028799377697</v>
          </cell>
          <cell r="O44">
            <v>1.1510561570869744</v>
          </cell>
        </row>
        <row r="45">
          <cell r="A45">
            <v>4.3000000000000007</v>
          </cell>
          <cell r="N45">
            <v>-0.12239955543836337</v>
          </cell>
          <cell r="O45">
            <v>1.3213224431883392</v>
          </cell>
        </row>
        <row r="46">
          <cell r="A46">
            <v>4.4000000000000004</v>
          </cell>
          <cell r="N46">
            <v>-1.2122842136084713</v>
          </cell>
          <cell r="O46">
            <v>1.815838753447631</v>
          </cell>
        </row>
        <row r="47">
          <cell r="A47">
            <v>4.5</v>
          </cell>
          <cell r="N47">
            <v>-2.3050649320359189</v>
          </cell>
          <cell r="O47">
            <v>1.0000107830973726</v>
          </cell>
        </row>
        <row r="48">
          <cell r="A48">
            <v>4.5999999999999996</v>
          </cell>
          <cell r="N48">
            <v>-1.3845296788856924</v>
          </cell>
          <cell r="O48">
            <v>1.1241065835667836</v>
          </cell>
        </row>
        <row r="49">
          <cell r="A49">
            <v>4.6999999999999993</v>
          </cell>
          <cell r="N49">
            <v>-2.979680018962557</v>
          </cell>
          <cell r="O49">
            <v>1.4843672120368303</v>
          </cell>
        </row>
        <row r="50">
          <cell r="A50">
            <v>4.7999999999999989</v>
          </cell>
          <cell r="N50">
            <v>-2.4812409170357759</v>
          </cell>
          <cell r="O50">
            <v>0.63618551462913253</v>
          </cell>
        </row>
        <row r="51">
          <cell r="A51">
            <v>4.8999999999999986</v>
          </cell>
          <cell r="N51">
            <v>-3.6828503107884112</v>
          </cell>
          <cell r="O51">
            <v>1.5203175138302267</v>
          </cell>
        </row>
        <row r="52">
          <cell r="A52">
            <v>4.9999999999999982</v>
          </cell>
          <cell r="N52">
            <v>-1.4725445410410303</v>
          </cell>
          <cell r="O52">
            <v>2.0434191994823898</v>
          </cell>
        </row>
        <row r="53">
          <cell r="A53">
            <v>5.0999999999999979</v>
          </cell>
          <cell r="N53">
            <v>-0.90166256959348046</v>
          </cell>
          <cell r="O53">
            <v>1.5702910374862054</v>
          </cell>
        </row>
        <row r="54">
          <cell r="A54">
            <v>5.1999999999999975</v>
          </cell>
          <cell r="N54">
            <v>-2.0794195926973154</v>
          </cell>
          <cell r="O54">
            <v>1.776011817026512</v>
          </cell>
        </row>
        <row r="55">
          <cell r="A55">
            <v>5.2999999999999972</v>
          </cell>
          <cell r="N55">
            <v>-2.7680679149303664</v>
          </cell>
          <cell r="O55">
            <v>1.9401807851709565</v>
          </cell>
        </row>
        <row r="56">
          <cell r="A56">
            <v>5.3999999999999968</v>
          </cell>
          <cell r="N56">
            <v>-1.8891906541482855</v>
          </cell>
          <cell r="O56">
            <v>1.4833105259310573</v>
          </cell>
        </row>
        <row r="57">
          <cell r="A57">
            <v>5.4999999999999964</v>
          </cell>
          <cell r="N57">
            <v>-2.4775353861040079</v>
          </cell>
          <cell r="O57">
            <v>1.3421080708992528</v>
          </cell>
        </row>
        <row r="58">
          <cell r="A58">
            <v>5.5999999999999961</v>
          </cell>
          <cell r="N58">
            <v>-1.0797366212452957</v>
          </cell>
          <cell r="O58">
            <v>1.4637347257897844</v>
          </cell>
        </row>
        <row r="59">
          <cell r="A59">
            <v>5.6999999999999957</v>
          </cell>
          <cell r="N59">
            <v>-1.6941061562458657</v>
          </cell>
          <cell r="O59">
            <v>1.6019832150499185</v>
          </cell>
        </row>
        <row r="60">
          <cell r="A60">
            <v>5.7999999999999954</v>
          </cell>
          <cell r="N60">
            <v>-1.6893193977999985</v>
          </cell>
          <cell r="O60">
            <v>2.024496858792876</v>
          </cell>
        </row>
        <row r="61">
          <cell r="A61">
            <v>5.899999999999995</v>
          </cell>
          <cell r="N61">
            <v>-1.3602705427462551</v>
          </cell>
          <cell r="O61">
            <v>1.8349177479345287</v>
          </cell>
        </row>
        <row r="62">
          <cell r="A62">
            <v>5.9999999999999947</v>
          </cell>
          <cell r="N62">
            <v>-1.3759012534314412</v>
          </cell>
          <cell r="O62">
            <v>2.5470260170695811</v>
          </cell>
        </row>
        <row r="63">
          <cell r="A63">
            <v>6.0999999999999943</v>
          </cell>
          <cell r="N63">
            <v>-0.384715482363998</v>
          </cell>
          <cell r="O63">
            <v>2.1107591733273754</v>
          </cell>
        </row>
        <row r="64">
          <cell r="A64">
            <v>6.199999999999994</v>
          </cell>
          <cell r="N64">
            <v>-0.28479400575422364</v>
          </cell>
          <cell r="O64">
            <v>2.1883699323612809</v>
          </cell>
        </row>
        <row r="65">
          <cell r="A65">
            <v>6.2999999999999936</v>
          </cell>
          <cell r="N65">
            <v>-0.79442505831621424</v>
          </cell>
          <cell r="O65">
            <v>2.1918025130434202</v>
          </cell>
        </row>
        <row r="66">
          <cell r="A66">
            <v>6.3999999999999932</v>
          </cell>
          <cell r="N66">
            <v>-0.38354109919160267</v>
          </cell>
          <cell r="O66">
            <v>2.2879462712247038</v>
          </cell>
        </row>
        <row r="67">
          <cell r="A67">
            <v>6.4999999999999929</v>
          </cell>
          <cell r="N67">
            <v>-1.3976484628785208</v>
          </cell>
          <cell r="O67">
            <v>2.0654668519439774</v>
          </cell>
        </row>
        <row r="68">
          <cell r="A68">
            <v>6.5999999999999925</v>
          </cell>
          <cell r="N68">
            <v>-0.78639863668378196</v>
          </cell>
          <cell r="O68">
            <v>2.1502961053772145</v>
          </cell>
        </row>
        <row r="69">
          <cell r="A69">
            <v>6.6999999999999922</v>
          </cell>
          <cell r="N69">
            <v>-1.806665851046884</v>
          </cell>
          <cell r="O69">
            <v>1.8171981609223651</v>
          </cell>
        </row>
        <row r="70">
          <cell r="A70">
            <v>6.7999999999999918</v>
          </cell>
          <cell r="N70">
            <v>-1.8919645877922882</v>
          </cell>
          <cell r="O70">
            <v>2.1200839752424052</v>
          </cell>
        </row>
        <row r="71">
          <cell r="A71">
            <v>6.8999999999999915</v>
          </cell>
          <cell r="N71">
            <v>-1.7872431902494754</v>
          </cell>
          <cell r="O71">
            <v>2.3173520156428107</v>
          </cell>
        </row>
        <row r="72">
          <cell r="A72">
            <v>6.9999999999999911</v>
          </cell>
          <cell r="N72">
            <v>-2.0840838725761128</v>
          </cell>
          <cell r="O72">
            <v>2.0423179668991343</v>
          </cell>
        </row>
        <row r="73">
          <cell r="A73">
            <v>7.0999999999999908</v>
          </cell>
          <cell r="N73">
            <v>-1.6934456991410933</v>
          </cell>
          <cell r="O73">
            <v>2.3518403652138384</v>
          </cell>
        </row>
        <row r="74">
          <cell r="A74">
            <v>7.1999999999999904</v>
          </cell>
          <cell r="N74">
            <v>-1.4774207364633689</v>
          </cell>
          <cell r="O74">
            <v>2.5602648969936381</v>
          </cell>
        </row>
        <row r="75">
          <cell r="A75">
            <v>7.2999999999999901</v>
          </cell>
          <cell r="N75">
            <v>-1.858715693823124</v>
          </cell>
          <cell r="O75">
            <v>3.1176252512019653</v>
          </cell>
        </row>
        <row r="76">
          <cell r="A76">
            <v>7.3999999999999897</v>
          </cell>
          <cell r="N76">
            <v>-1.6481781228633221</v>
          </cell>
          <cell r="O76">
            <v>3.0842171248861803</v>
          </cell>
        </row>
        <row r="77">
          <cell r="A77">
            <v>7.4999999999999893</v>
          </cell>
          <cell r="N77">
            <v>-2.5707079967409747</v>
          </cell>
          <cell r="O77">
            <v>2.3597899106074509</v>
          </cell>
        </row>
        <row r="78">
          <cell r="A78">
            <v>7.599999999999989</v>
          </cell>
          <cell r="N78">
            <v>-2.4703093661023727</v>
          </cell>
          <cell r="O78">
            <v>2.5634390402574483</v>
          </cell>
        </row>
        <row r="79">
          <cell r="A79">
            <v>7.6999999999999886</v>
          </cell>
          <cell r="N79">
            <v>-1.8586978314885023</v>
          </cell>
          <cell r="O79">
            <v>3.1105448984969928</v>
          </cell>
        </row>
        <row r="80">
          <cell r="A80">
            <v>7.7999999999999883</v>
          </cell>
          <cell r="N80">
            <v>-0.65535299064069219</v>
          </cell>
          <cell r="O80">
            <v>3.0149774240559379</v>
          </cell>
        </row>
        <row r="81">
          <cell r="A81">
            <v>7.8999999999999879</v>
          </cell>
          <cell r="N81">
            <v>-0.85348178626875859</v>
          </cell>
          <cell r="O81">
            <v>3.154077774874537</v>
          </cell>
        </row>
        <row r="82">
          <cell r="A82">
            <v>7.9999999999999876</v>
          </cell>
          <cell r="N82">
            <v>-0.75972153135018294</v>
          </cell>
          <cell r="O82">
            <v>2.903254776966445</v>
          </cell>
        </row>
        <row r="83">
          <cell r="A83">
            <v>8.0999999999999872</v>
          </cell>
          <cell r="N83">
            <v>-1.0272081188621698</v>
          </cell>
          <cell r="O83">
            <v>3.5479946764852008</v>
          </cell>
        </row>
        <row r="84">
          <cell r="A84">
            <v>8.1999999999999869</v>
          </cell>
          <cell r="N84">
            <v>-0.32735330517339278</v>
          </cell>
          <cell r="O84">
            <v>3.4895468262385392</v>
          </cell>
        </row>
        <row r="85">
          <cell r="A85">
            <v>8.2999999999999865</v>
          </cell>
          <cell r="N85">
            <v>-0.77501808052327714</v>
          </cell>
          <cell r="O85">
            <v>2.9832132492605696</v>
          </cell>
        </row>
        <row r="86">
          <cell r="A86">
            <v>8.3999999999999861</v>
          </cell>
          <cell r="N86">
            <v>-0.53147451687354863</v>
          </cell>
          <cell r="O86">
            <v>3.269073433409091</v>
          </cell>
        </row>
        <row r="87">
          <cell r="A87">
            <v>8.4999999999999858</v>
          </cell>
          <cell r="N87">
            <v>-0.85227672975335422</v>
          </cell>
          <cell r="O87">
            <v>3.4461838246546441</v>
          </cell>
        </row>
        <row r="88">
          <cell r="A88">
            <v>8.5999999999999854</v>
          </cell>
          <cell r="N88">
            <v>-0.63447361833565874</v>
          </cell>
          <cell r="O88">
            <v>3.4360579260612631</v>
          </cell>
        </row>
        <row r="89">
          <cell r="A89">
            <v>8.6999999999999851</v>
          </cell>
          <cell r="N89">
            <v>0.31222948341613954</v>
          </cell>
          <cell r="O89">
            <v>4.2224868604245449</v>
          </cell>
        </row>
        <row r="90">
          <cell r="A90">
            <v>8.7999999999999847</v>
          </cell>
          <cell r="N90">
            <v>-0.87838385568927924</v>
          </cell>
          <cell r="O90">
            <v>3.2462681375695812</v>
          </cell>
        </row>
        <row r="91">
          <cell r="A91">
            <v>8.8999999999999844</v>
          </cell>
          <cell r="N91">
            <v>-0.44617893693975896</v>
          </cell>
          <cell r="O91">
            <v>3.8575784338437771</v>
          </cell>
        </row>
        <row r="92">
          <cell r="A92">
            <v>8.999999999999984</v>
          </cell>
          <cell r="N92">
            <v>-1.0736424749973257</v>
          </cell>
          <cell r="O92">
            <v>3.2429309303469123</v>
          </cell>
        </row>
        <row r="93">
          <cell r="A93">
            <v>9.0999999999999837</v>
          </cell>
          <cell r="N93">
            <v>-1.0804722330717627</v>
          </cell>
          <cell r="O93">
            <v>3.1888052819233743</v>
          </cell>
        </row>
        <row r="94">
          <cell r="A94">
            <v>9.1999999999999833</v>
          </cell>
          <cell r="N94">
            <v>-0.44251961667400225</v>
          </cell>
          <cell r="O94">
            <v>3.8644283681018337</v>
          </cell>
        </row>
        <row r="95">
          <cell r="A95">
            <v>9.2999999999999829</v>
          </cell>
          <cell r="N95">
            <v>-0.1397408479528611</v>
          </cell>
          <cell r="O95">
            <v>3.6502692553133498</v>
          </cell>
        </row>
        <row r="96">
          <cell r="A96">
            <v>9.3999999999999826</v>
          </cell>
          <cell r="N96">
            <v>5.7501001627913828E-2</v>
          </cell>
          <cell r="O96">
            <v>3.9525568676796858</v>
          </cell>
        </row>
        <row r="97">
          <cell r="A97">
            <v>9.4999999999999822</v>
          </cell>
          <cell r="N97">
            <v>-1.2993874588632081E-2</v>
          </cell>
          <cell r="O97">
            <v>3.6621176701729663</v>
          </cell>
        </row>
        <row r="98">
          <cell r="A98">
            <v>9.5999999999999819</v>
          </cell>
          <cell r="N98">
            <v>-0.81419008257111947</v>
          </cell>
          <cell r="O98">
            <v>3.6225003490534511</v>
          </cell>
        </row>
        <row r="99">
          <cell r="A99">
            <v>9.6999999999999815</v>
          </cell>
          <cell r="N99">
            <v>0.76771390532481121</v>
          </cell>
          <cell r="O99">
            <v>3.5039493073493677</v>
          </cell>
        </row>
        <row r="100">
          <cell r="A100">
            <v>9.7999999999999812</v>
          </cell>
          <cell r="N100">
            <v>-0.89750994203550272</v>
          </cell>
          <cell r="O100">
            <v>3.9581718791095741</v>
          </cell>
        </row>
        <row r="101">
          <cell r="A101">
            <v>9.8999999999999808</v>
          </cell>
          <cell r="N101">
            <v>-0.92431812384903567</v>
          </cell>
          <cell r="O101">
            <v>3.6195395697817276</v>
          </cell>
        </row>
        <row r="102">
          <cell r="A102">
            <v>9.9999999999999805</v>
          </cell>
          <cell r="N102">
            <v>-0.99440496217986618</v>
          </cell>
          <cell r="O102">
            <v>3.7655248787801452</v>
          </cell>
        </row>
        <row r="103">
          <cell r="A103">
            <v>10.09999999999998</v>
          </cell>
          <cell r="N103">
            <v>-1.4761035275177974</v>
          </cell>
          <cell r="O103">
            <v>4.4877316253784452</v>
          </cell>
        </row>
        <row r="104">
          <cell r="A104">
            <v>10.19999999999998</v>
          </cell>
          <cell r="N104">
            <v>-1.475489211129039</v>
          </cell>
          <cell r="O104">
            <v>4.0743183506994374</v>
          </cell>
        </row>
        <row r="105">
          <cell r="A105">
            <v>10.299999999999979</v>
          </cell>
          <cell r="N105">
            <v>-2.3070987554781675</v>
          </cell>
          <cell r="O105">
            <v>4.0503642347718509</v>
          </cell>
        </row>
        <row r="106">
          <cell r="A106">
            <v>10.399999999999979</v>
          </cell>
          <cell r="N106">
            <v>-2.3164304470932824</v>
          </cell>
          <cell r="O106">
            <v>3.9687272641915183</v>
          </cell>
        </row>
        <row r="107">
          <cell r="A107">
            <v>10.499999999999979</v>
          </cell>
          <cell r="N107">
            <v>-2.5101517874784713</v>
          </cell>
          <cell r="O107">
            <v>3.9136072937172468</v>
          </cell>
        </row>
        <row r="108">
          <cell r="A108">
            <v>10.599999999999978</v>
          </cell>
          <cell r="N108">
            <v>-2.0661993248669166</v>
          </cell>
          <cell r="O108">
            <v>4.1796939461369034</v>
          </cell>
        </row>
        <row r="109">
          <cell r="A109">
            <v>10.699999999999978</v>
          </cell>
          <cell r="N109">
            <v>-1.8099213083837005</v>
          </cell>
          <cell r="O109">
            <v>4.0799911483793876</v>
          </cell>
        </row>
        <row r="110">
          <cell r="A110">
            <v>10.799999999999978</v>
          </cell>
          <cell r="N110">
            <v>-2.6036970213141033</v>
          </cell>
          <cell r="O110">
            <v>4.1173199734243928</v>
          </cell>
        </row>
        <row r="111">
          <cell r="A111">
            <v>10.899999999999977</v>
          </cell>
          <cell r="N111">
            <v>-2.883539881285722</v>
          </cell>
          <cell r="O111">
            <v>4.2798262424660454</v>
          </cell>
        </row>
        <row r="112">
          <cell r="A112">
            <v>10.999999999999977</v>
          </cell>
          <cell r="N112">
            <v>-2.1407262940071341</v>
          </cell>
          <cell r="O112">
            <v>3.8424947523813451</v>
          </cell>
        </row>
        <row r="113">
          <cell r="A113">
            <v>11.099999999999977</v>
          </cell>
          <cell r="N113">
            <v>-1.7077305348646792</v>
          </cell>
          <cell r="O113">
            <v>3.923453524114183</v>
          </cell>
        </row>
        <row r="114">
          <cell r="A114">
            <v>11.199999999999976</v>
          </cell>
          <cell r="N114">
            <v>-1.8561039900790255</v>
          </cell>
          <cell r="O114">
            <v>4.591079038938763</v>
          </cell>
        </row>
        <row r="115">
          <cell r="A115">
            <v>11.299999999999976</v>
          </cell>
          <cell r="N115">
            <v>-1.5569123719309879</v>
          </cell>
          <cell r="O115">
            <v>4.3946288119148385</v>
          </cell>
        </row>
        <row r="116">
          <cell r="A116">
            <v>11.399999999999975</v>
          </cell>
          <cell r="N116">
            <v>-1.4939843053340085</v>
          </cell>
          <cell r="O116">
            <v>3.9524085295879381</v>
          </cell>
        </row>
        <row r="117">
          <cell r="A117">
            <v>11.499999999999975</v>
          </cell>
          <cell r="N117">
            <v>-0.88980804286755377</v>
          </cell>
          <cell r="O117">
            <v>4.2427666003820947</v>
          </cell>
        </row>
        <row r="118">
          <cell r="A118">
            <v>11.599999999999975</v>
          </cell>
          <cell r="N118">
            <v>-0.70826395255568586</v>
          </cell>
          <cell r="O118">
            <v>3.6980050167788487</v>
          </cell>
        </row>
        <row r="119">
          <cell r="A119">
            <v>11.699999999999974</v>
          </cell>
          <cell r="N119">
            <v>-2.2068376442095117</v>
          </cell>
          <cell r="O119">
            <v>3.4524537912914259</v>
          </cell>
        </row>
        <row r="120">
          <cell r="A120">
            <v>11.799999999999974</v>
          </cell>
          <cell r="N120">
            <v>-1.7442392315026531</v>
          </cell>
          <cell r="O120">
            <v>3.2950511547725823</v>
          </cell>
        </row>
        <row r="121">
          <cell r="A121">
            <v>11.899999999999974</v>
          </cell>
          <cell r="N121">
            <v>-1.8861258842688085</v>
          </cell>
          <cell r="O121">
            <v>3.4689319422538096</v>
          </cell>
        </row>
        <row r="122">
          <cell r="A122">
            <v>11.999999999999973</v>
          </cell>
          <cell r="N122">
            <v>-2.1973001883493652</v>
          </cell>
          <cell r="O122">
            <v>3.5493358624813478</v>
          </cell>
        </row>
        <row r="123">
          <cell r="A123">
            <v>12.099999999999973</v>
          </cell>
          <cell r="N123">
            <v>-2.3051227013996485</v>
          </cell>
          <cell r="O123">
            <v>3.5861391631662451</v>
          </cell>
        </row>
        <row r="124">
          <cell r="A124">
            <v>12.199999999999973</v>
          </cell>
          <cell r="N124">
            <v>-3.0037887588858085</v>
          </cell>
          <cell r="O124">
            <v>3.5997723542186328</v>
          </cell>
        </row>
        <row r="125">
          <cell r="A125">
            <v>12.299999999999972</v>
          </cell>
          <cell r="N125">
            <v>-2.7911989711632392</v>
          </cell>
          <cell r="O125">
            <v>3.4486734153289937</v>
          </cell>
        </row>
        <row r="126">
          <cell r="A126">
            <v>12.399999999999972</v>
          </cell>
          <cell r="N126">
            <v>-3.4568673046129184</v>
          </cell>
          <cell r="O126">
            <v>4.2371907949312924</v>
          </cell>
        </row>
        <row r="127">
          <cell r="A127">
            <v>12.499999999999972</v>
          </cell>
          <cell r="N127">
            <v>-4.1874157578676163</v>
          </cell>
          <cell r="O127">
            <v>4.4169281477735289</v>
          </cell>
        </row>
        <row r="128">
          <cell r="A128">
            <v>12.599999999999971</v>
          </cell>
          <cell r="N128">
            <v>-4.1968168697529284</v>
          </cell>
          <cell r="O128">
            <v>4.2938149966995613</v>
          </cell>
        </row>
        <row r="129">
          <cell r="A129">
            <v>12.699999999999971</v>
          </cell>
          <cell r="N129">
            <v>-3.9362161611635988</v>
          </cell>
          <cell r="O129">
            <v>4.4468460493638711</v>
          </cell>
        </row>
        <row r="130">
          <cell r="A130">
            <v>12.799999999999971</v>
          </cell>
          <cell r="N130">
            <v>-2.8130020542411627</v>
          </cell>
          <cell r="O130">
            <v>5.023675202175423</v>
          </cell>
        </row>
        <row r="131">
          <cell r="A131">
            <v>12.89999999999997</v>
          </cell>
          <cell r="N131">
            <v>-3.9224901076786436</v>
          </cell>
          <cell r="O131">
            <v>4.4275637333341571</v>
          </cell>
        </row>
        <row r="132">
          <cell r="A132">
            <v>12.99999999999997</v>
          </cell>
          <cell r="N132">
            <v>-4.1995840015978745</v>
          </cell>
          <cell r="O132">
            <v>4.2917409361821068</v>
          </cell>
        </row>
        <row r="133">
          <cell r="A133">
            <v>13.099999999999969</v>
          </cell>
          <cell r="N133">
            <v>-4.4415652701636832</v>
          </cell>
          <cell r="O133">
            <v>4.7549757995663953</v>
          </cell>
        </row>
        <row r="134">
          <cell r="A134">
            <v>13.199999999999969</v>
          </cell>
          <cell r="N134">
            <v>-3.5417452213863005</v>
          </cell>
          <cell r="O134">
            <v>5.2244236742404553</v>
          </cell>
        </row>
        <row r="135">
          <cell r="A135">
            <v>13.299999999999969</v>
          </cell>
          <cell r="N135">
            <v>-4.5710504775526495</v>
          </cell>
          <cell r="O135">
            <v>4.6614948504116622</v>
          </cell>
        </row>
        <row r="136">
          <cell r="A136">
            <v>13.399999999999968</v>
          </cell>
          <cell r="N136">
            <v>-3.9998032719064645</v>
          </cell>
          <cell r="O136">
            <v>5.2326977717514973</v>
          </cell>
        </row>
        <row r="137">
          <cell r="A137">
            <v>13.499999999999968</v>
          </cell>
          <cell r="N137">
            <v>-4.5445992760410814</v>
          </cell>
          <cell r="O137">
            <v>4.5366094473886118</v>
          </cell>
        </row>
        <row r="138">
          <cell r="A138">
            <v>13.599999999999968</v>
          </cell>
        </row>
        <row r="139">
          <cell r="A139">
            <v>13.699999999999967</v>
          </cell>
        </row>
        <row r="140">
          <cell r="A140">
            <v>13.799999999999967</v>
          </cell>
        </row>
        <row r="141">
          <cell r="A141">
            <v>13.899999999999967</v>
          </cell>
        </row>
      </sheetData>
      <sheetData sheetId="2"/>
      <sheetData sheetId="3">
        <row r="4">
          <cell r="A4">
            <v>0</v>
          </cell>
          <cell r="N4">
            <v>8.1106356821978576</v>
          </cell>
          <cell r="O4">
            <v>3.0198977847907482</v>
          </cell>
        </row>
        <row r="5">
          <cell r="A5">
            <v>0.3</v>
          </cell>
          <cell r="N5">
            <v>7.5479900737366208</v>
          </cell>
          <cell r="O5">
            <v>3.0249802160467336</v>
          </cell>
        </row>
        <row r="6">
          <cell r="A6">
            <v>0.4</v>
          </cell>
          <cell r="N6">
            <v>5.8424302882060832</v>
          </cell>
          <cell r="O6">
            <v>1.954429063845335</v>
          </cell>
        </row>
        <row r="7">
          <cell r="A7">
            <v>0.5</v>
          </cell>
          <cell r="N7">
            <v>5.8674675239189833</v>
          </cell>
          <cell r="O7">
            <v>2.3411758294972946</v>
          </cell>
        </row>
        <row r="8">
          <cell r="A8">
            <v>0.6</v>
          </cell>
          <cell r="N8">
            <v>5.044204388426988</v>
          </cell>
          <cell r="O8">
            <v>2.0656591176521522</v>
          </cell>
        </row>
        <row r="9">
          <cell r="A9">
            <v>0.7</v>
          </cell>
          <cell r="N9">
            <v>5.4445769020254842</v>
          </cell>
          <cell r="O9">
            <v>2.2066980425243319</v>
          </cell>
        </row>
        <row r="10">
          <cell r="A10">
            <v>0.79999999999999993</v>
          </cell>
          <cell r="N10">
            <v>6.2467049578261298</v>
          </cell>
          <cell r="O10">
            <v>2.1172335321163183</v>
          </cell>
        </row>
        <row r="11">
          <cell r="A11">
            <v>0.89999999999999991</v>
          </cell>
          <cell r="N11">
            <v>5.3525668572974867</v>
          </cell>
          <cell r="O11">
            <v>2.0323402016128127</v>
          </cell>
        </row>
        <row r="12">
          <cell r="A12">
            <v>0.99999999999999989</v>
          </cell>
          <cell r="N12">
            <v>5.0379986107704964</v>
          </cell>
          <cell r="O12">
            <v>2.3106192226915399</v>
          </cell>
        </row>
        <row r="13">
          <cell r="A13">
            <v>1.0999999999999999</v>
          </cell>
          <cell r="N13">
            <v>4.7526103679497265</v>
          </cell>
          <cell r="O13">
            <v>1.7557454670624335</v>
          </cell>
        </row>
        <row r="14">
          <cell r="A14">
            <v>1.2</v>
          </cell>
          <cell r="N14">
            <v>5.9464116326430814</v>
          </cell>
          <cell r="O14">
            <v>1.9449050178586356</v>
          </cell>
        </row>
        <row r="15">
          <cell r="A15">
            <v>1.3</v>
          </cell>
          <cell r="N15">
            <v>5.5592768552015484</v>
          </cell>
          <cell r="O15">
            <v>1.7479951962912044</v>
          </cell>
        </row>
        <row r="16">
          <cell r="A16">
            <v>1.4000000000000001</v>
          </cell>
          <cell r="N16">
            <v>5.3498651032006395</v>
          </cell>
          <cell r="O16">
            <v>1.4726714660916254</v>
          </cell>
        </row>
        <row r="17">
          <cell r="A17">
            <v>1.5000000000000002</v>
          </cell>
          <cell r="N17">
            <v>4.5388147574022621</v>
          </cell>
          <cell r="O17">
            <v>1.5395218553385983</v>
          </cell>
        </row>
        <row r="18">
          <cell r="A18">
            <v>1.6000000000000003</v>
          </cell>
          <cell r="N18">
            <v>4.6329289251549728</v>
          </cell>
          <cell r="O18">
            <v>1.66924483852393</v>
          </cell>
        </row>
        <row r="19">
          <cell r="A19">
            <v>1.7000000000000004</v>
          </cell>
          <cell r="N19">
            <v>4.3287004227473576</v>
          </cell>
          <cell r="O19">
            <v>1.868026261588341</v>
          </cell>
        </row>
        <row r="20">
          <cell r="A20">
            <v>1.8000000000000005</v>
          </cell>
          <cell r="N20">
            <v>3.5230062953491035</v>
          </cell>
          <cell r="O20">
            <v>1.4978454096620248</v>
          </cell>
        </row>
        <row r="21">
          <cell r="A21">
            <v>1.9000000000000006</v>
          </cell>
          <cell r="N21">
            <v>3.7279262401611204</v>
          </cell>
          <cell r="O21">
            <v>1.7136022507448398</v>
          </cell>
        </row>
        <row r="22">
          <cell r="A22">
            <v>2.0000000000000004</v>
          </cell>
          <cell r="N22">
            <v>4.6466332065032843</v>
          </cell>
          <cell r="O22">
            <v>1.5828429773687063</v>
          </cell>
        </row>
        <row r="23">
          <cell r="A23">
            <v>2.1000000000000005</v>
          </cell>
          <cell r="N23">
            <v>3.1208608282532344</v>
          </cell>
          <cell r="O23">
            <v>1.5345740733305895</v>
          </cell>
        </row>
        <row r="24">
          <cell r="A24">
            <v>2.2000000000000006</v>
          </cell>
          <cell r="N24">
            <v>3.5058898923747344</v>
          </cell>
          <cell r="O24">
            <v>1.2132534451110506</v>
          </cell>
        </row>
        <row r="25">
          <cell r="A25">
            <v>2.3000000000000007</v>
          </cell>
          <cell r="N25">
            <v>3.0926591360211413</v>
          </cell>
          <cell r="O25">
            <v>1.3175570403249592</v>
          </cell>
        </row>
        <row r="26">
          <cell r="A26">
            <v>2.4000000000000008</v>
          </cell>
          <cell r="N26">
            <v>2.9834087790962931</v>
          </cell>
          <cell r="O26">
            <v>1.1608907336125056</v>
          </cell>
        </row>
        <row r="27">
          <cell r="A27">
            <v>2.5000000000000009</v>
          </cell>
          <cell r="N27">
            <v>0.67903182330086242</v>
          </cell>
          <cell r="O27">
            <v>1.1384560388589589</v>
          </cell>
        </row>
        <row r="28">
          <cell r="A28">
            <v>2.600000000000001</v>
          </cell>
          <cell r="N28">
            <v>1.7781538242424819</v>
          </cell>
          <cell r="O28">
            <v>1.1362184463389919</v>
          </cell>
        </row>
        <row r="29">
          <cell r="A29">
            <v>2.7000000000000011</v>
          </cell>
          <cell r="N29">
            <v>2.2080584352249875</v>
          </cell>
          <cell r="O29">
            <v>1.5784755560677401</v>
          </cell>
        </row>
        <row r="30">
          <cell r="A30">
            <v>2.8000000000000012</v>
          </cell>
          <cell r="N30">
            <v>3.2225210053738378</v>
          </cell>
          <cell r="O30">
            <v>1.8696346857901911</v>
          </cell>
        </row>
        <row r="31">
          <cell r="A31">
            <v>2.9000000000000012</v>
          </cell>
          <cell r="N31">
            <v>3.6141034390708042</v>
          </cell>
          <cell r="O31">
            <v>1.639312600062621</v>
          </cell>
        </row>
        <row r="32">
          <cell r="A32">
            <v>3.0000000000000013</v>
          </cell>
          <cell r="N32">
            <v>2.6248667487403763</v>
          </cell>
          <cell r="O32">
            <v>1.4660134940201275</v>
          </cell>
        </row>
        <row r="33">
          <cell r="A33">
            <v>3.1000000000000014</v>
          </cell>
          <cell r="N33">
            <v>2.7003589126752705</v>
          </cell>
          <cell r="O33">
            <v>1.2910288619296246</v>
          </cell>
        </row>
        <row r="34">
          <cell r="A34">
            <v>3.2000000000000015</v>
          </cell>
          <cell r="N34">
            <v>1.8981763337774233</v>
          </cell>
          <cell r="O34">
            <v>1.0096114639937652</v>
          </cell>
        </row>
        <row r="35">
          <cell r="A35">
            <v>3.3000000000000016</v>
          </cell>
          <cell r="N35">
            <v>1.7599349252487593</v>
          </cell>
          <cell r="O35">
            <v>1.0651061619957782</v>
          </cell>
        </row>
        <row r="36">
          <cell r="A36">
            <v>3.4000000000000017</v>
          </cell>
          <cell r="N36">
            <v>2.0076526249982911</v>
          </cell>
          <cell r="O36">
            <v>1.442686592278507</v>
          </cell>
        </row>
        <row r="37">
          <cell r="A37">
            <v>3.5000000000000018</v>
          </cell>
          <cell r="N37">
            <v>0.59576613427890956</v>
          </cell>
          <cell r="O37">
            <v>0.55521145366289726</v>
          </cell>
        </row>
        <row r="38">
          <cell r="A38">
            <v>3.6000000000000019</v>
          </cell>
          <cell r="N38">
            <v>1.9974609500884508</v>
          </cell>
          <cell r="O38">
            <v>1.1231245336095919</v>
          </cell>
        </row>
        <row r="39">
          <cell r="A39">
            <v>3.700000000000002</v>
          </cell>
          <cell r="N39">
            <v>1.0827500047650456</v>
          </cell>
          <cell r="O39">
            <v>1.2222570379521891</v>
          </cell>
        </row>
        <row r="40">
          <cell r="A40">
            <v>3.800000000000002</v>
          </cell>
          <cell r="N40">
            <v>0.18311279473798786</v>
          </cell>
          <cell r="O40">
            <v>0.7321152665293208</v>
          </cell>
        </row>
        <row r="41">
          <cell r="A41">
            <v>3.9000000000000021</v>
          </cell>
          <cell r="N41">
            <v>1.0212882151475309</v>
          </cell>
          <cell r="O41">
            <v>0.93808356749046862</v>
          </cell>
        </row>
        <row r="42">
          <cell r="A42">
            <v>4.0000000000000018</v>
          </cell>
          <cell r="N42">
            <v>0.72130168985703425</v>
          </cell>
          <cell r="O42">
            <v>0.41566774469568524</v>
          </cell>
        </row>
        <row r="43">
          <cell r="A43">
            <v>4.1000000000000014</v>
          </cell>
          <cell r="N43">
            <v>2.4205348182962667</v>
          </cell>
          <cell r="O43">
            <v>1.4605323020885668</v>
          </cell>
        </row>
        <row r="44">
          <cell r="A44">
            <v>4.2000000000000011</v>
          </cell>
          <cell r="N44">
            <v>2.5027352288501583</v>
          </cell>
          <cell r="O44">
            <v>0.96857770288719891</v>
          </cell>
        </row>
        <row r="45">
          <cell r="A45">
            <v>4.3000000000000007</v>
          </cell>
          <cell r="N45">
            <v>2.4143166742051028</v>
          </cell>
          <cell r="O45">
            <v>0.96474038852191368</v>
          </cell>
        </row>
        <row r="46">
          <cell r="A46">
            <v>4.4000000000000004</v>
          </cell>
          <cell r="N46">
            <v>2.4235939037746759</v>
          </cell>
          <cell r="O46">
            <v>0.77033865224245546</v>
          </cell>
        </row>
        <row r="47">
          <cell r="A47">
            <v>4.5</v>
          </cell>
          <cell r="N47">
            <v>2.0917098319989287</v>
          </cell>
          <cell r="O47">
            <v>0.50303680643395832</v>
          </cell>
        </row>
        <row r="48">
          <cell r="A48">
            <v>4.5999999999999996</v>
          </cell>
          <cell r="N48">
            <v>1.7769101132878269</v>
          </cell>
          <cell r="O48">
            <v>0.54312349450761821</v>
          </cell>
        </row>
        <row r="49">
          <cell r="A49">
            <v>4.6999999999999993</v>
          </cell>
          <cell r="N49">
            <v>1.6803837968213791</v>
          </cell>
          <cell r="O49">
            <v>0.73225491589052505</v>
          </cell>
        </row>
        <row r="50">
          <cell r="A50">
            <v>4.7999999999999989</v>
          </cell>
          <cell r="N50">
            <v>1.8962573380374743</v>
          </cell>
          <cell r="O50">
            <v>0.87469007558895639</v>
          </cell>
        </row>
        <row r="51">
          <cell r="A51">
            <v>4.8999999999999986</v>
          </cell>
          <cell r="N51">
            <v>2.1101871387296143</v>
          </cell>
          <cell r="O51">
            <v>0.90286761152711548</v>
          </cell>
        </row>
        <row r="52">
          <cell r="A52">
            <v>4.9999999999999982</v>
          </cell>
          <cell r="N52">
            <v>1.388077880897489</v>
          </cell>
          <cell r="O52">
            <v>1.0642530790829927</v>
          </cell>
        </row>
        <row r="53">
          <cell r="A53">
            <v>5.0999999999999979</v>
          </cell>
          <cell r="N53">
            <v>2.7096426122544544</v>
          </cell>
          <cell r="O53">
            <v>1.3070739265399605</v>
          </cell>
        </row>
        <row r="54">
          <cell r="A54">
            <v>5.1999999999999975</v>
          </cell>
          <cell r="N54">
            <v>2.5003094383159681</v>
          </cell>
          <cell r="O54">
            <v>1.2360164464683039</v>
          </cell>
        </row>
        <row r="55">
          <cell r="A55">
            <v>5.2999999999999972</v>
          </cell>
          <cell r="N55">
            <v>3.3147115045810596</v>
          </cell>
          <cell r="O55">
            <v>1.3642650968137715</v>
          </cell>
        </row>
        <row r="56">
          <cell r="A56">
            <v>5.3999999999999968</v>
          </cell>
          <cell r="N56">
            <v>3.3261011536181995</v>
          </cell>
          <cell r="O56">
            <v>1.4168404688511633</v>
          </cell>
        </row>
        <row r="57">
          <cell r="A57">
            <v>5.4999999999999964</v>
          </cell>
          <cell r="N57">
            <v>3.8344089922176181</v>
          </cell>
          <cell r="O57">
            <v>1.4231631716783915</v>
          </cell>
        </row>
        <row r="58">
          <cell r="A58">
            <v>5.5999999999999961</v>
          </cell>
          <cell r="N58">
            <v>4.3634627076113244</v>
          </cell>
          <cell r="O58">
            <v>0.98659015297986141</v>
          </cell>
        </row>
        <row r="59">
          <cell r="A59">
            <v>5.6999999999999957</v>
          </cell>
          <cell r="N59">
            <v>4.2730996735478728</v>
          </cell>
          <cell r="O59">
            <v>1.3812924117868142</v>
          </cell>
        </row>
        <row r="60">
          <cell r="A60">
            <v>5.7999999999999954</v>
          </cell>
          <cell r="N60">
            <v>4.9101818017652832</v>
          </cell>
          <cell r="O60">
            <v>1.4185033068319488</v>
          </cell>
        </row>
        <row r="61">
          <cell r="A61">
            <v>5.899999999999995</v>
          </cell>
          <cell r="N61">
            <v>5.7842887933364562</v>
          </cell>
          <cell r="O61">
            <v>1.536677298723919</v>
          </cell>
        </row>
        <row r="62">
          <cell r="A62">
            <v>5.9999999999999947</v>
          </cell>
          <cell r="N62">
            <v>5.7990277756993649</v>
          </cell>
          <cell r="O62">
            <v>1.9017826654120262</v>
          </cell>
        </row>
        <row r="63">
          <cell r="A63">
            <v>6.0999999999999943</v>
          </cell>
          <cell r="N63">
            <v>6.1159434815802198</v>
          </cell>
          <cell r="O63">
            <v>1.9912015498423028</v>
          </cell>
        </row>
        <row r="64">
          <cell r="A64">
            <v>6.199999999999994</v>
          </cell>
          <cell r="N64">
            <v>7.7617358457235524</v>
          </cell>
          <cell r="O64">
            <v>2.1456961651884638</v>
          </cell>
        </row>
        <row r="65">
          <cell r="A65">
            <v>6.2999999999999936</v>
          </cell>
          <cell r="N65">
            <v>6.4518655714160502</v>
          </cell>
          <cell r="O65">
            <v>2.2674897414542721</v>
          </cell>
        </row>
        <row r="66">
          <cell r="A66">
            <v>6.3999999999999932</v>
          </cell>
          <cell r="N66">
            <v>7.6581619448372127</v>
          </cell>
          <cell r="O66">
            <v>1.9991418513660997</v>
          </cell>
        </row>
        <row r="67">
          <cell r="A67">
            <v>6.4999999999999929</v>
          </cell>
          <cell r="N67">
            <v>8.9484620337149003</v>
          </cell>
          <cell r="O67">
            <v>2.2462909993912965</v>
          </cell>
        </row>
        <row r="68">
          <cell r="A68">
            <v>6.5999999999999925</v>
          </cell>
          <cell r="N68">
            <v>8.6368590995222441</v>
          </cell>
          <cell r="O68">
            <v>2.265223872967626</v>
          </cell>
        </row>
        <row r="69">
          <cell r="A69">
            <v>6.6999999999999922</v>
          </cell>
          <cell r="N69">
            <v>8.6733322648748068</v>
          </cell>
          <cell r="O69">
            <v>2.4992071860262417</v>
          </cell>
        </row>
        <row r="70">
          <cell r="A70">
            <v>6.7999999999999918</v>
          </cell>
          <cell r="N70">
            <v>9.7606460778422903</v>
          </cell>
          <cell r="O70">
            <v>1.9751199388299983</v>
          </cell>
        </row>
        <row r="71">
          <cell r="A71">
            <v>6.8999999999999915</v>
          </cell>
          <cell r="N71">
            <v>11.329158109966903</v>
          </cell>
          <cell r="O71">
            <v>2.028346300513808</v>
          </cell>
        </row>
        <row r="72">
          <cell r="A72">
            <v>6.9999999999999911</v>
          </cell>
          <cell r="N72">
            <v>10.810720198905479</v>
          </cell>
          <cell r="O72">
            <v>2.3093991735120047</v>
          </cell>
        </row>
        <row r="73">
          <cell r="A73">
            <v>7.0999999999999908</v>
          </cell>
          <cell r="N73">
            <v>11.355113015485887</v>
          </cell>
          <cell r="O73">
            <v>2.1937706392942347</v>
          </cell>
        </row>
        <row r="74">
          <cell r="A74">
            <v>7.1999999999999904</v>
          </cell>
          <cell r="N74">
            <v>12.01109491569904</v>
          </cell>
          <cell r="O74">
            <v>2.0637827635098915</v>
          </cell>
        </row>
        <row r="75">
          <cell r="A75">
            <v>7.2999999999999901</v>
          </cell>
          <cell r="N75">
            <v>12.460520167062651</v>
          </cell>
          <cell r="O75">
            <v>2.0593320593409223</v>
          </cell>
        </row>
        <row r="76">
          <cell r="A76">
            <v>7.3999999999999897</v>
          </cell>
          <cell r="N76">
            <v>13.690769009731053</v>
          </cell>
          <cell r="O76">
            <v>1.9400504367709277</v>
          </cell>
        </row>
        <row r="77">
          <cell r="A77">
            <v>7.4999999999999893</v>
          </cell>
          <cell r="N77">
            <v>12.689317741009337</v>
          </cell>
          <cell r="O77">
            <v>1.9816388829432285</v>
          </cell>
        </row>
        <row r="78">
          <cell r="A78">
            <v>7.599999999999989</v>
          </cell>
          <cell r="N78">
            <v>13.889562542907688</v>
          </cell>
          <cell r="O78">
            <v>2.456980375486379</v>
          </cell>
        </row>
        <row r="79">
          <cell r="A79">
            <v>7.6999999999999886</v>
          </cell>
          <cell r="N79">
            <v>13.101533162379997</v>
          </cell>
          <cell r="O79">
            <v>2.2148709410080234</v>
          </cell>
        </row>
        <row r="80">
          <cell r="A80">
            <v>7.7999999999999883</v>
          </cell>
          <cell r="N80">
            <v>13.306879292302899</v>
          </cell>
          <cell r="O80">
            <v>2.4264300248588215</v>
          </cell>
        </row>
        <row r="81">
          <cell r="A81">
            <v>7.8999999999999879</v>
          </cell>
          <cell r="N81">
            <v>15.421267825221651</v>
          </cell>
          <cell r="O81">
            <v>3.0119826425243836</v>
          </cell>
        </row>
        <row r="82">
          <cell r="A82">
            <v>7.9999999999999876</v>
          </cell>
          <cell r="N82">
            <v>15.183085755738986</v>
          </cell>
          <cell r="O82">
            <v>3.2815017131407682</v>
          </cell>
        </row>
        <row r="83">
          <cell r="A83">
            <v>8.0999999999999872</v>
          </cell>
          <cell r="N83">
            <v>16.446806398170136</v>
          </cell>
          <cell r="O83">
            <v>3.4249799332635433</v>
          </cell>
        </row>
        <row r="84">
          <cell r="A84">
            <v>8.1999999999999869</v>
          </cell>
          <cell r="N84">
            <v>16.087129216507343</v>
          </cell>
          <cell r="O84">
            <v>3.3033159159480165</v>
          </cell>
        </row>
        <row r="85">
          <cell r="A85">
            <v>8.2999999999999865</v>
          </cell>
          <cell r="N85">
            <v>16.180168235528548</v>
          </cell>
          <cell r="O85">
            <v>3.1450266093391361</v>
          </cell>
        </row>
        <row r="86">
          <cell r="A86">
            <v>8.3999999999999861</v>
          </cell>
          <cell r="N86">
            <v>16.711662778807309</v>
          </cell>
          <cell r="O86">
            <v>3.597519688086241</v>
          </cell>
        </row>
        <row r="87">
          <cell r="A87">
            <v>8.4999999999999858</v>
          </cell>
          <cell r="N87">
            <v>16.483278436439015</v>
          </cell>
          <cell r="O87">
            <v>3.6358504678196941</v>
          </cell>
        </row>
        <row r="88">
          <cell r="A88">
            <v>8.5999999999999854</v>
          </cell>
          <cell r="N88">
            <v>16.768572613114202</v>
          </cell>
          <cell r="O88">
            <v>3.8415988153617642</v>
          </cell>
        </row>
        <row r="89">
          <cell r="A89">
            <v>8.6999999999999851</v>
          </cell>
          <cell r="N89">
            <v>16.918002464691021</v>
          </cell>
          <cell r="O89">
            <v>3.1280679330420349</v>
          </cell>
        </row>
        <row r="90">
          <cell r="A90">
            <v>8.7999999999999847</v>
          </cell>
          <cell r="N90">
            <v>17.598227704147906</v>
          </cell>
          <cell r="O90">
            <v>3.2082105830189791</v>
          </cell>
        </row>
        <row r="91">
          <cell r="A91">
            <v>8.8999999999999844</v>
          </cell>
          <cell r="N91">
            <v>17.256473262365461</v>
          </cell>
          <cell r="O91">
            <v>3.168186131216788</v>
          </cell>
        </row>
        <row r="92">
          <cell r="A92">
            <v>8.999999999999984</v>
          </cell>
          <cell r="N92">
            <v>17.126359328851358</v>
          </cell>
          <cell r="O92">
            <v>3.0337376000509737</v>
          </cell>
        </row>
        <row r="93">
          <cell r="A93">
            <v>9.0999999999999837</v>
          </cell>
          <cell r="N93">
            <v>17.55015113458877</v>
          </cell>
          <cell r="O93">
            <v>2.8976526132744453</v>
          </cell>
        </row>
        <row r="94">
          <cell r="A94">
            <v>9.1999999999999833</v>
          </cell>
          <cell r="N94">
            <v>16.641277853066615</v>
          </cell>
          <cell r="O94">
            <v>3.2770584664146076</v>
          </cell>
        </row>
        <row r="95">
          <cell r="A95">
            <v>9.2999999999999829</v>
          </cell>
          <cell r="N95">
            <v>17.786713880203116</v>
          </cell>
          <cell r="O95">
            <v>3.8564233125336265</v>
          </cell>
        </row>
        <row r="96">
          <cell r="A96">
            <v>9.3999999999999826</v>
          </cell>
          <cell r="N96">
            <v>17.863203476813993</v>
          </cell>
          <cell r="O96">
            <v>3.5820515303148981</v>
          </cell>
        </row>
        <row r="97">
          <cell r="A97">
            <v>9.4999999999999822</v>
          </cell>
          <cell r="N97">
            <v>17.841388436019358</v>
          </cell>
          <cell r="O97">
            <v>3.6847146043734309</v>
          </cell>
        </row>
        <row r="98">
          <cell r="A98">
            <v>9.5999999999999819</v>
          </cell>
          <cell r="N98">
            <v>17.888150405357376</v>
          </cell>
          <cell r="O98">
            <v>3.9844718434085094</v>
          </cell>
        </row>
        <row r="99">
          <cell r="A99">
            <v>9.6999999999999815</v>
          </cell>
          <cell r="N99">
            <v>18.774097176677699</v>
          </cell>
          <cell r="O99">
            <v>4.0993901541597673</v>
          </cell>
        </row>
        <row r="100">
          <cell r="A100">
            <v>9.7999999999999812</v>
          </cell>
          <cell r="N100">
            <v>18.53720224188887</v>
          </cell>
          <cell r="O100">
            <v>3.8842509744986433</v>
          </cell>
        </row>
        <row r="101">
          <cell r="A101">
            <v>9.8999999999999808</v>
          </cell>
          <cell r="N101">
            <v>17.984572573468473</v>
          </cell>
          <cell r="O101">
            <v>3.6790351535413661</v>
          </cell>
        </row>
        <row r="102">
          <cell r="A102">
            <v>9.9999999999999805</v>
          </cell>
          <cell r="N102">
            <v>17.900650999507995</v>
          </cell>
          <cell r="O102">
            <v>3.8934837899824766</v>
          </cell>
        </row>
        <row r="103">
          <cell r="A103">
            <v>10.09999999999998</v>
          </cell>
          <cell r="N103">
            <v>18.225888550336499</v>
          </cell>
          <cell r="O103">
            <v>4.3663035343835519</v>
          </cell>
        </row>
        <row r="104">
          <cell r="A104">
            <v>10.19999999999998</v>
          </cell>
          <cell r="N104">
            <v>18.356857880351143</v>
          </cell>
          <cell r="O104">
            <v>4.4883201817501135</v>
          </cell>
        </row>
        <row r="105">
          <cell r="A105">
            <v>10.299999999999979</v>
          </cell>
          <cell r="N105">
            <v>19.198215272399384</v>
          </cell>
          <cell r="O105">
            <v>4.2642397010640858</v>
          </cell>
        </row>
        <row r="106">
          <cell r="A106">
            <v>10.399999999999979</v>
          </cell>
          <cell r="N106">
            <v>19.381262886092923</v>
          </cell>
          <cell r="O106">
            <v>4.1400762631750059</v>
          </cell>
        </row>
        <row r="107">
          <cell r="A107">
            <v>10.499999999999979</v>
          </cell>
          <cell r="N107">
            <v>18.921064392708328</v>
          </cell>
          <cell r="O107">
            <v>4.4212060810170293</v>
          </cell>
        </row>
        <row r="108">
          <cell r="A108">
            <v>10.599999999999978</v>
          </cell>
          <cell r="N108">
            <v>19.600576001024358</v>
          </cell>
          <cell r="O108">
            <v>4.2337515337123666</v>
          </cell>
        </row>
        <row r="109">
          <cell r="A109">
            <v>10.699999999999978</v>
          </cell>
          <cell r="N109">
            <v>19.11679967552605</v>
          </cell>
          <cell r="O109">
            <v>4.1058446936284803</v>
          </cell>
        </row>
        <row r="110">
          <cell r="A110">
            <v>10.799999999999978</v>
          </cell>
          <cell r="N110">
            <v>19.529905396370186</v>
          </cell>
          <cell r="O110">
            <v>4.3936319488943232</v>
          </cell>
        </row>
        <row r="111">
          <cell r="A111">
            <v>10.899999999999977</v>
          </cell>
          <cell r="N111">
            <v>18.297463675565623</v>
          </cell>
          <cell r="O111">
            <v>4.0655817939578061</v>
          </cell>
        </row>
        <row r="112">
          <cell r="A112">
            <v>10.999999999999977</v>
          </cell>
          <cell r="N112">
            <v>19.288677835324425</v>
          </cell>
          <cell r="O112">
            <v>4.5525518296570366</v>
          </cell>
        </row>
        <row r="113">
          <cell r="A113">
            <v>11.099999999999977</v>
          </cell>
          <cell r="N113">
            <v>18.823034854276557</v>
          </cell>
          <cell r="O113">
            <v>4.3137806833178995</v>
          </cell>
        </row>
        <row r="114">
          <cell r="A114">
            <v>11.199999999999976</v>
          </cell>
          <cell r="N114">
            <v>19.425514589910236</v>
          </cell>
          <cell r="O114">
            <v>4.6162763901942645</v>
          </cell>
        </row>
        <row r="115">
          <cell r="A115">
            <v>11.299999999999976</v>
          </cell>
          <cell r="N115">
            <v>18.947202672680323</v>
          </cell>
          <cell r="O115">
            <v>4.2951996050812289</v>
          </cell>
        </row>
        <row r="116">
          <cell r="A116">
            <v>11.399999999999975</v>
          </cell>
          <cell r="N116">
            <v>19.801920261173279</v>
          </cell>
          <cell r="O116">
            <v>4.3512750138018692</v>
          </cell>
        </row>
        <row r="117">
          <cell r="A117">
            <v>11.499999999999975</v>
          </cell>
          <cell r="N117">
            <v>18.93775007607508</v>
          </cell>
          <cell r="O117">
            <v>4.9817297520698967</v>
          </cell>
        </row>
        <row r="118">
          <cell r="A118">
            <v>11.599999999999975</v>
          </cell>
          <cell r="N118">
            <v>19.331225890492618</v>
          </cell>
          <cell r="O118">
            <v>4.668723736257177</v>
          </cell>
        </row>
        <row r="119">
          <cell r="A119">
            <v>11.699999999999974</v>
          </cell>
          <cell r="N119">
            <v>19.18805790689823</v>
          </cell>
          <cell r="O119">
            <v>4.7619112076123926</v>
          </cell>
        </row>
        <row r="120">
          <cell r="A120">
            <v>11.799999999999974</v>
          </cell>
          <cell r="N120">
            <v>17.697634048701151</v>
          </cell>
          <cell r="O120">
            <v>5.1350634043085446</v>
          </cell>
        </row>
        <row r="121">
          <cell r="A121">
            <v>11.899999999999974</v>
          </cell>
          <cell r="N121">
            <v>18.282316643473202</v>
          </cell>
          <cell r="O121">
            <v>5.2452355281264333</v>
          </cell>
        </row>
        <row r="122">
          <cell r="A122">
            <v>11.999999999999973</v>
          </cell>
          <cell r="N122">
            <v>18.296320458509641</v>
          </cell>
          <cell r="O122">
            <v>5.2875510802927472</v>
          </cell>
        </row>
        <row r="123">
          <cell r="A123">
            <v>12.099999999999973</v>
          </cell>
          <cell r="N123">
            <v>19.835742470605773</v>
          </cell>
          <cell r="O123">
            <v>5.2636162725499398</v>
          </cell>
        </row>
        <row r="124">
          <cell r="A124">
            <v>12.199999999999973</v>
          </cell>
          <cell r="N124">
            <v>19.847977217600981</v>
          </cell>
          <cell r="O124">
            <v>5.0595587793812822</v>
          </cell>
        </row>
        <row r="125">
          <cell r="A125">
            <v>12.299999999999972</v>
          </cell>
          <cell r="N125">
            <v>21.829393606910546</v>
          </cell>
          <cell r="O125">
            <v>5.5909916691496448</v>
          </cell>
        </row>
        <row r="126">
          <cell r="A126">
            <v>12.399999999999972</v>
          </cell>
          <cell r="N126">
            <v>21.860727838716475</v>
          </cell>
          <cell r="O126">
            <v>5.8667594687494402</v>
          </cell>
        </row>
        <row r="127">
          <cell r="A127">
            <v>12.499999999999972</v>
          </cell>
          <cell r="N127">
            <v>21.8142574091355</v>
          </cell>
          <cell r="O127">
            <v>5.6311296830625066</v>
          </cell>
        </row>
        <row r="128">
          <cell r="A128">
            <v>12.599999999999971</v>
          </cell>
          <cell r="N128">
            <v>21.146367541495604</v>
          </cell>
          <cell r="O128">
            <v>5.705326233712352</v>
          </cell>
        </row>
        <row r="129">
          <cell r="A129">
            <v>12.699999999999971</v>
          </cell>
          <cell r="N129">
            <v>26.033613951285961</v>
          </cell>
          <cell r="O129">
            <v>3.2095716828908869</v>
          </cell>
        </row>
        <row r="130">
          <cell r="A130">
            <v>12.799999999999971</v>
          </cell>
          <cell r="N130">
            <v>26.637777970595465</v>
          </cell>
          <cell r="O130">
            <v>3.0976988189678529</v>
          </cell>
        </row>
        <row r="131">
          <cell r="A131">
            <v>12.89999999999997</v>
          </cell>
          <cell r="N131">
            <v>26.700177506549853</v>
          </cell>
          <cell r="O131">
            <v>3.4048629322681423</v>
          </cell>
        </row>
        <row r="132">
          <cell r="A132">
            <v>12.99999999999997</v>
          </cell>
          <cell r="N132">
            <v>27.897191933722524</v>
          </cell>
          <cell r="O132">
            <v>3.8473023231033232</v>
          </cell>
        </row>
        <row r="133">
          <cell r="A133">
            <v>13.099999999999969</v>
          </cell>
          <cell r="N133">
            <v>26.995845811812007</v>
          </cell>
          <cell r="O133">
            <v>4.1136078868763493</v>
          </cell>
        </row>
        <row r="134">
          <cell r="A134">
            <v>13.199999999999969</v>
          </cell>
          <cell r="N134">
            <v>27.722548078781411</v>
          </cell>
          <cell r="O134">
            <v>3.5508751737517517</v>
          </cell>
        </row>
        <row r="135">
          <cell r="A135">
            <v>13.299999999999969</v>
          </cell>
          <cell r="N135">
            <v>27.026185573932239</v>
          </cell>
          <cell r="O135">
            <v>4.0840163841542285</v>
          </cell>
        </row>
        <row r="136">
          <cell r="A136">
            <v>13.399999999999968</v>
          </cell>
          <cell r="N136">
            <v>27.282769781358152</v>
          </cell>
          <cell r="O136">
            <v>7.3045483134459106</v>
          </cell>
        </row>
        <row r="137">
          <cell r="A137">
            <v>13.499999999999968</v>
          </cell>
          <cell r="N137">
            <v>28.604574120468534</v>
          </cell>
          <cell r="O137">
            <v>8.0942434001652543</v>
          </cell>
        </row>
        <row r="138">
          <cell r="A138">
            <v>13.599999999999968</v>
          </cell>
        </row>
        <row r="139">
          <cell r="A139">
            <v>13.699999999999967</v>
          </cell>
        </row>
        <row r="140">
          <cell r="A140">
            <v>13.799999999999967</v>
          </cell>
        </row>
        <row r="141">
          <cell r="A141">
            <v>13.899999999999967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9"/>
  <sheetViews>
    <sheetView zoomScale="75" workbookViewId="0">
      <selection activeCell="F67" sqref="F67"/>
    </sheetView>
  </sheetViews>
  <sheetFormatPr baseColWidth="10" defaultColWidth="8.83203125" defaultRowHeight="13" x14ac:dyDescent="0.15"/>
  <cols>
    <col min="1" max="1" width="9" bestFit="1" customWidth="1"/>
    <col min="2" max="5" width="12.6640625" bestFit="1" customWidth="1"/>
    <col min="6" max="6" width="12.83203125" customWidth="1"/>
    <col min="7" max="7" width="13.83203125" customWidth="1"/>
    <col min="8" max="10" width="17.33203125" customWidth="1"/>
    <col min="11" max="11" width="18" customWidth="1"/>
    <col min="12" max="12" width="13" bestFit="1" customWidth="1"/>
    <col min="13" max="13" width="12.33203125" bestFit="1" customWidth="1"/>
    <col min="14" max="14" width="3.1640625" bestFit="1" customWidth="1"/>
  </cols>
  <sheetData>
    <row r="1" spans="1:14" x14ac:dyDescent="0.15">
      <c r="D1" s="4"/>
    </row>
    <row r="2" spans="1:14" x14ac:dyDescent="0.15">
      <c r="B2" s="5" t="s">
        <v>23</v>
      </c>
      <c r="C2" s="5" t="s">
        <v>24</v>
      </c>
      <c r="D2" s="5" t="s">
        <v>25</v>
      </c>
      <c r="E2" s="5" t="s">
        <v>26</v>
      </c>
      <c r="F2" s="5" t="s">
        <v>27</v>
      </c>
      <c r="G2" s="5" t="s">
        <v>28</v>
      </c>
      <c r="H2" s="5" t="s">
        <v>29</v>
      </c>
      <c r="I2" s="5" t="s">
        <v>30</v>
      </c>
      <c r="K2" s="6"/>
      <c r="L2" s="2" t="s">
        <v>0</v>
      </c>
      <c r="M2" s="2" t="s">
        <v>1</v>
      </c>
      <c r="N2" s="2" t="s">
        <v>2</v>
      </c>
    </row>
    <row r="3" spans="1:14" s="1" customFormat="1" x14ac:dyDescent="0.15"/>
    <row r="4" spans="1:14" x14ac:dyDescent="0.15">
      <c r="A4">
        <v>0</v>
      </c>
      <c r="B4">
        <v>-0.10094060633982216</v>
      </c>
      <c r="C4">
        <v>2.2804396834442464</v>
      </c>
      <c r="D4">
        <v>0.77786967878991642</v>
      </c>
      <c r="E4">
        <v>-2.0614180856831865</v>
      </c>
      <c r="F4">
        <v>1.4685580553615407</v>
      </c>
      <c r="G4">
        <v>-1.4776292992549289</v>
      </c>
      <c r="H4">
        <v>-2.0165476772401156</v>
      </c>
      <c r="I4">
        <v>2.0056602137436927</v>
      </c>
      <c r="L4">
        <f>AVERAGE(B4:K4)</f>
        <v>0.10949899535266791</v>
      </c>
      <c r="M4">
        <f>STDEV(B4:K4)/SQRT(N4)</f>
        <v>0.63243277752169103</v>
      </c>
      <c r="N4">
        <f>COUNT(B4:K4)</f>
        <v>8</v>
      </c>
    </row>
    <row r="5" spans="1:14" x14ac:dyDescent="0.15">
      <c r="A5">
        <v>0.3</v>
      </c>
      <c r="B5">
        <v>-0.5846981020874108</v>
      </c>
      <c r="C5">
        <v>0.81702504929790365</v>
      </c>
      <c r="D5">
        <v>0.77786967878991642</v>
      </c>
      <c r="E5">
        <v>-1.1071968765915319</v>
      </c>
      <c r="F5">
        <v>0.99200067323524943</v>
      </c>
      <c r="G5">
        <v>-0.51656455108423649</v>
      </c>
      <c r="H5">
        <v>-1.0790985483085935</v>
      </c>
      <c r="I5">
        <v>0.57505893156847832</v>
      </c>
      <c r="L5">
        <f>AVERAGE(B5:K5)</f>
        <v>-1.5700468147528096E-2</v>
      </c>
      <c r="M5">
        <f>STDEV(B5:K5)/SQRT(N5)</f>
        <v>0.31578831765445298</v>
      </c>
      <c r="N5">
        <f>COUNT(B5:K5)</f>
        <v>8</v>
      </c>
    </row>
    <row r="6" spans="1:14" x14ac:dyDescent="0.15">
      <c r="A6">
        <f t="shared" ref="A6:A69" si="0">A5+0.1</f>
        <v>0.4</v>
      </c>
      <c r="B6">
        <v>-3.0659917039872422</v>
      </c>
      <c r="C6">
        <v>-1.6380192055781451</v>
      </c>
      <c r="D6">
        <v>0.78166716645861611</v>
      </c>
      <c r="E6">
        <v>-2.0666225936775473</v>
      </c>
      <c r="F6">
        <v>-0.47203690047230018</v>
      </c>
      <c r="G6">
        <v>0.46811984804587259</v>
      </c>
      <c r="H6">
        <v>-0.10334522644692146</v>
      </c>
      <c r="I6">
        <v>-0.94428446282724954</v>
      </c>
      <c r="L6">
        <f>AVERAGE(B6:K6)</f>
        <v>-0.88006413481061463</v>
      </c>
      <c r="M6">
        <f>STDEV(B6:K6)/SQRT(N6)</f>
        <v>0.46509503463670226</v>
      </c>
      <c r="N6">
        <f>COUNT(B6:K6)</f>
        <v>8</v>
      </c>
    </row>
    <row r="7" spans="1:14" x14ac:dyDescent="0.15">
      <c r="A7">
        <f t="shared" si="0"/>
        <v>0.5</v>
      </c>
      <c r="B7">
        <v>0.89839943522772026</v>
      </c>
      <c r="C7">
        <v>0.33562811710197149</v>
      </c>
      <c r="D7">
        <v>0.78546465412731581</v>
      </c>
      <c r="E7">
        <v>-1.1178106601079207</v>
      </c>
      <c r="F7">
        <v>-0.47203690047230018</v>
      </c>
      <c r="G7">
        <v>1.4629295366271722</v>
      </c>
      <c r="H7">
        <v>0.39830238897539116</v>
      </c>
      <c r="I7">
        <v>-1.9209700330856061</v>
      </c>
      <c r="L7">
        <f>AVERAGE(B7:K7)</f>
        <v>4.6238317299217985E-2</v>
      </c>
      <c r="M7">
        <f>STDEV(B7:K7)/SQRT(N7)</f>
        <v>0.40046561388561797</v>
      </c>
      <c r="N7">
        <f>COUNT(B7:K7)</f>
        <v>8</v>
      </c>
    </row>
    <row r="8" spans="1:14" x14ac:dyDescent="0.15">
      <c r="A8">
        <f t="shared" si="0"/>
        <v>0.6</v>
      </c>
      <c r="B8">
        <v>-1.5578235594326419</v>
      </c>
      <c r="C8">
        <v>-1.6380192055781451</v>
      </c>
      <c r="D8">
        <v>1.7863611734953933</v>
      </c>
      <c r="E8">
        <v>-0.13420410273087269</v>
      </c>
      <c r="F8">
        <v>-0.47203690047230018</v>
      </c>
      <c r="G8">
        <v>0.46811984804587259</v>
      </c>
      <c r="H8">
        <v>0.89184791095311966</v>
      </c>
      <c r="I8">
        <v>0.56800009594274437</v>
      </c>
      <c r="L8">
        <f>AVERAGE(B8:K8)</f>
        <v>-1.0969342472103752E-2</v>
      </c>
      <c r="M8">
        <f>STDEV(B8:K8)/SQRT(N8)</f>
        <v>0.41999207825305873</v>
      </c>
      <c r="N8">
        <f>COUNT(B8:K8)</f>
        <v>8</v>
      </c>
    </row>
    <row r="9" spans="1:14" x14ac:dyDescent="0.15">
      <c r="A9">
        <f t="shared" si="0"/>
        <v>0.7</v>
      </c>
      <c r="B9">
        <v>2.98621280143721</v>
      </c>
      <c r="C9">
        <v>-0.16182056005372147</v>
      </c>
      <c r="D9">
        <v>0.29663514609812869</v>
      </c>
      <c r="E9">
        <v>-2.1014172174849688</v>
      </c>
      <c r="F9">
        <v>-1.4644033126860412</v>
      </c>
      <c r="G9">
        <v>1.4777060894501537</v>
      </c>
      <c r="H9">
        <v>-0.10429604791577507</v>
      </c>
      <c r="I9">
        <v>-0.4601367954831459</v>
      </c>
      <c r="L9">
        <f>AVERAGE(B9:K9)</f>
        <v>5.8560012920229998E-2</v>
      </c>
      <c r="M9">
        <f>STDEV(B9:K9)/SQRT(N9)</f>
        <v>0.5664876307632255</v>
      </c>
      <c r="N9">
        <f>COUNT(B9:K9)</f>
        <v>8</v>
      </c>
    </row>
    <row r="10" spans="1:14" x14ac:dyDescent="0.15">
      <c r="A10">
        <f t="shared" si="0"/>
        <v>0.79999999999999993</v>
      </c>
      <c r="B10">
        <v>2.4613151931891784</v>
      </c>
      <c r="C10">
        <v>-0.65933299786465893</v>
      </c>
      <c r="D10">
        <v>-0.19994019636762617</v>
      </c>
      <c r="E10">
        <v>-0.1352578300517937</v>
      </c>
      <c r="F10">
        <v>1.5104005506038689</v>
      </c>
      <c r="G10">
        <v>0.47290049748858753</v>
      </c>
      <c r="H10">
        <v>-0.10478102550042778</v>
      </c>
      <c r="I10">
        <v>-0.95789183442797632</v>
      </c>
      <c r="L10">
        <f>AVERAGE(B10:K10)</f>
        <v>0.29842654463364393</v>
      </c>
      <c r="M10">
        <f>STDEV(B10:K10)/SQRT(N10)</f>
        <v>0.40690637213336511</v>
      </c>
      <c r="N10">
        <f>COUNT(B10:K10)</f>
        <v>8</v>
      </c>
    </row>
    <row r="11" spans="1:14" x14ac:dyDescent="0.15">
      <c r="A11">
        <f t="shared" si="0"/>
        <v>0.89999999999999991</v>
      </c>
      <c r="B11">
        <v>2.955439324071568</v>
      </c>
      <c r="C11">
        <v>0.33569187775721598</v>
      </c>
      <c r="D11">
        <v>-0.19994019636762617</v>
      </c>
      <c r="E11">
        <v>-0.1352578300517937</v>
      </c>
      <c r="F11">
        <v>-0.47662764717491535</v>
      </c>
      <c r="G11">
        <v>1.492782607599602</v>
      </c>
      <c r="H11">
        <v>-0.10526600308507494</v>
      </c>
      <c r="I11">
        <v>3.1487733386369507</v>
      </c>
      <c r="L11">
        <f>AVERAGE(B11:K11)</f>
        <v>0.87694943392324087</v>
      </c>
      <c r="M11">
        <f>STDEV(B11:K11)/SQRT(N11)</f>
        <v>0.51986755211626523</v>
      </c>
      <c r="N11">
        <f>COUNT(B11:K11)</f>
        <v>8</v>
      </c>
    </row>
    <row r="12" spans="1:14" x14ac:dyDescent="0.15">
      <c r="A12">
        <f t="shared" si="0"/>
        <v>0.99999999999999989</v>
      </c>
      <c r="B12">
        <v>2.98621280143721</v>
      </c>
      <c r="C12">
        <v>-0.16182056005372147</v>
      </c>
      <c r="D12">
        <v>0.30358584525004839</v>
      </c>
      <c r="E12">
        <v>0.85811965339191998</v>
      </c>
      <c r="F12">
        <v>1.527998412963866</v>
      </c>
      <c r="G12">
        <v>0.47290049748858753</v>
      </c>
      <c r="H12">
        <v>-0.10526600308507494</v>
      </c>
      <c r="I12">
        <v>0.56800009594274437</v>
      </c>
      <c r="L12">
        <f>AVERAGE(B12:K12)</f>
        <v>0.80621634291694744</v>
      </c>
      <c r="M12">
        <f>STDEV(B12:K12)/SQRT(N12)</f>
        <v>0.36509360913987648</v>
      </c>
      <c r="N12">
        <f>COUNT(B12:K12)</f>
        <v>8</v>
      </c>
    </row>
    <row r="13" spans="1:14" x14ac:dyDescent="0.15">
      <c r="A13">
        <f t="shared" si="0"/>
        <v>1.0999999999999999</v>
      </c>
      <c r="B13">
        <v>-0.47959015740962085</v>
      </c>
      <c r="C13">
        <v>0.33569187775721598</v>
      </c>
      <c r="D13">
        <v>-1.1930908812991248</v>
      </c>
      <c r="E13">
        <v>-1.1286353134954963</v>
      </c>
      <c r="F13">
        <v>0.53114970626712554</v>
      </c>
      <c r="G13">
        <v>1.492782607599602</v>
      </c>
      <c r="H13">
        <v>0.41304560154269421</v>
      </c>
      <c r="I13">
        <v>0.56340445884328616</v>
      </c>
      <c r="L13">
        <f>AVERAGE(B13:K13)</f>
        <v>6.6844737475710278E-2</v>
      </c>
      <c r="M13">
        <f>STDEV(B13:K13)/SQRT(N13)</f>
        <v>0.32740278555999203</v>
      </c>
      <c r="N13">
        <f>COUNT(B13:K13)</f>
        <v>8</v>
      </c>
    </row>
    <row r="14" spans="1:14" x14ac:dyDescent="0.15">
      <c r="A14">
        <f t="shared" si="0"/>
        <v>1.2</v>
      </c>
      <c r="B14">
        <v>-9.9610688825740867E-2</v>
      </c>
      <c r="C14">
        <v>1.3307167533791242</v>
      </c>
      <c r="D14">
        <v>-0.19598957966865393</v>
      </c>
      <c r="E14">
        <v>0.36533953840012234</v>
      </c>
      <c r="F14">
        <v>0.53114970626712554</v>
      </c>
      <c r="G14">
        <v>1.492782607599602</v>
      </c>
      <c r="H14">
        <v>0.40243588208100922</v>
      </c>
      <c r="I14">
        <v>-1.4510512362733485</v>
      </c>
      <c r="L14">
        <f>AVERAGE(B14:K14)</f>
        <v>0.29697162286990497</v>
      </c>
      <c r="M14">
        <f>STDEV(B14:K14)/SQRT(N14)</f>
        <v>0.32801081634729068</v>
      </c>
      <c r="N14">
        <f>COUNT(B14:K14)</f>
        <v>8</v>
      </c>
    </row>
    <row r="15" spans="1:14" x14ac:dyDescent="0.15">
      <c r="A15">
        <f t="shared" si="0"/>
        <v>1.3</v>
      </c>
      <c r="B15">
        <v>-9.9610688825740867E-2</v>
      </c>
      <c r="C15">
        <v>0.33735858609159619</v>
      </c>
      <c r="D15">
        <v>0.8011117219618169</v>
      </c>
      <c r="E15">
        <v>0.86701177920279759</v>
      </c>
      <c r="F15">
        <v>1.5436107654571651</v>
      </c>
      <c r="G15">
        <v>-0.53190509447296752</v>
      </c>
      <c r="H15">
        <v>-0.10526600308507494</v>
      </c>
      <c r="I15">
        <v>-0.96248747152743452</v>
      </c>
      <c r="L15">
        <f>AVERAGE(B15:K15)</f>
        <v>0.23122794935026977</v>
      </c>
      <c r="M15">
        <f>STDEV(B15:K15)/SQRT(N15)</f>
        <v>0.28947649466036013</v>
      </c>
      <c r="N15">
        <f>COUNT(B15:K15)</f>
        <v>8</v>
      </c>
    </row>
    <row r="16" spans="1:14" x14ac:dyDescent="0.15">
      <c r="A16">
        <f t="shared" si="0"/>
        <v>1.4000000000000001</v>
      </c>
      <c r="B16">
        <v>0.90310063165982002</v>
      </c>
      <c r="C16">
        <v>1.3440504200541215</v>
      </c>
      <c r="D16">
        <v>-0.20200138768882714</v>
      </c>
      <c r="E16">
        <v>-0.13633270240255291</v>
      </c>
      <c r="F16">
        <v>1.0373802358621453</v>
      </c>
      <c r="G16">
        <v>0.47290049748858753</v>
      </c>
      <c r="H16">
        <v>-0.10526600308507494</v>
      </c>
      <c r="I16">
        <v>2.6190348639254788</v>
      </c>
      <c r="L16">
        <f>AVERAGE(B16:K16)</f>
        <v>0.74160831947671224</v>
      </c>
      <c r="M16">
        <f>STDEV(B16:K16)/SQRT(N16)</f>
        <v>0.33942723386329821</v>
      </c>
      <c r="N16">
        <f>COUNT(B16:K16)</f>
        <v>8</v>
      </c>
    </row>
    <row r="17" spans="1:14" x14ac:dyDescent="0.15">
      <c r="A17">
        <f t="shared" si="0"/>
        <v>1.5000000000000002</v>
      </c>
      <c r="B17">
        <v>-0.10094060633982216</v>
      </c>
      <c r="C17">
        <v>0.84834005775191734</v>
      </c>
      <c r="D17">
        <v>-0.71807528720022606</v>
      </c>
      <c r="E17">
        <v>-0.13633270240255291</v>
      </c>
      <c r="F17">
        <v>1.5436107654571651</v>
      </c>
      <c r="G17">
        <v>-0.53190509447296752</v>
      </c>
      <c r="H17">
        <v>0.41304560154269421</v>
      </c>
      <c r="I17">
        <v>-1.4510512362733485</v>
      </c>
      <c r="L17">
        <f>AVERAGE(B17:K17)</f>
        <v>-1.6663562742142563E-2</v>
      </c>
      <c r="M17">
        <f>STDEV(B17:K17)/SQRT(N17)</f>
        <v>0.33283631682980469</v>
      </c>
      <c r="N17">
        <f>COUNT(B17:K17)</f>
        <v>8</v>
      </c>
    </row>
    <row r="18" spans="1:14" x14ac:dyDescent="0.15">
      <c r="A18">
        <f t="shared" si="0"/>
        <v>1.6000000000000003</v>
      </c>
      <c r="B18">
        <v>0.91739584581070344</v>
      </c>
      <c r="C18">
        <v>-2.6760500824584477</v>
      </c>
      <c r="D18">
        <v>-1.2173817785546215</v>
      </c>
      <c r="E18">
        <v>-0.63800494320522816</v>
      </c>
      <c r="F18">
        <v>-0.47389548548859017</v>
      </c>
      <c r="G18">
        <v>0.47290049748858753</v>
      </c>
      <c r="H18">
        <v>-0.10526600308507494</v>
      </c>
      <c r="I18">
        <v>-0.43857434399471873</v>
      </c>
      <c r="L18">
        <f>AVERAGE(B18:K18)</f>
        <v>-0.51985953668592377</v>
      </c>
      <c r="M18">
        <f>STDEV(B18:K18)/SQRT(N18)</f>
        <v>0.38687245451017233</v>
      </c>
      <c r="N18">
        <f>COUNT(B18:K18)</f>
        <v>8</v>
      </c>
    </row>
    <row r="19" spans="1:14" x14ac:dyDescent="0.15">
      <c r="A19">
        <f t="shared" si="0"/>
        <v>1.7000000000000004</v>
      </c>
      <c r="B19">
        <v>-9.1003945131079678E-2</v>
      </c>
      <c r="C19">
        <v>-0.66429928107419323</v>
      </c>
      <c r="D19">
        <v>-0.20200138768882714</v>
      </c>
      <c r="E19">
        <v>0.87608415080714375</v>
      </c>
      <c r="F19">
        <v>0.53114970626712554</v>
      </c>
      <c r="G19">
        <v>-0.53190509447296752</v>
      </c>
      <c r="H19">
        <v>0.39830238897539116</v>
      </c>
      <c r="I19">
        <v>-1.9396150010192625</v>
      </c>
      <c r="L19">
        <f>AVERAGE(B19:K19)</f>
        <v>-0.20291105791708369</v>
      </c>
      <c r="M19">
        <f>STDEV(B19:K19)/SQRT(N19)</f>
        <v>0.31094080335287533</v>
      </c>
      <c r="N19">
        <f>COUNT(B19:K19)</f>
        <v>8</v>
      </c>
    </row>
    <row r="20" spans="1:14" x14ac:dyDescent="0.15">
      <c r="A20">
        <f t="shared" si="0"/>
        <v>1.8000000000000005</v>
      </c>
      <c r="B20">
        <v>1.9364175849411469</v>
      </c>
      <c r="C20">
        <v>0.34242639468191616</v>
      </c>
      <c r="D20">
        <v>0.29955516713649488</v>
      </c>
      <c r="E20">
        <v>1.8895976643206525</v>
      </c>
      <c r="F20">
        <v>2.4919176672111298E-2</v>
      </c>
      <c r="G20">
        <v>0.47290049748858753</v>
      </c>
      <c r="H20">
        <v>0.40243588208100922</v>
      </c>
      <c r="I20">
        <v>2.0892963892140068</v>
      </c>
      <c r="L20">
        <f>AVERAGE(B20:K20)</f>
        <v>0.93219359456699069</v>
      </c>
      <c r="M20">
        <f>STDEV(B20:K20)/SQRT(N20)</f>
        <v>0.30841681661738685</v>
      </c>
      <c r="N20">
        <f>COUNT(B20:K20)</f>
        <v>8</v>
      </c>
    </row>
    <row r="21" spans="1:14" x14ac:dyDescent="0.15">
      <c r="A21">
        <f t="shared" si="0"/>
        <v>1.9000000000000006</v>
      </c>
      <c r="B21">
        <v>-2.0923393468137266</v>
      </c>
      <c r="C21">
        <v>0.85004060787988722</v>
      </c>
      <c r="D21">
        <v>-0.20200138768882714</v>
      </c>
      <c r="E21">
        <v>0.87608415080714375</v>
      </c>
      <c r="F21">
        <v>-0.47662764717491535</v>
      </c>
      <c r="G21">
        <v>0.47290049748858753</v>
      </c>
      <c r="H21">
        <v>-0.10526600308507494</v>
      </c>
      <c r="I21">
        <v>-1.4454854495309144</v>
      </c>
      <c r="L21">
        <f>AVERAGE(B21:K21)</f>
        <v>-0.26533682226472999</v>
      </c>
      <c r="M21">
        <f>STDEV(B21:K21)/SQRT(N21)</f>
        <v>0.37552034979061699</v>
      </c>
      <c r="N21">
        <f>COUNT(B21:K21)</f>
        <v>8</v>
      </c>
    </row>
    <row r="22" spans="1:14" x14ac:dyDescent="0.15">
      <c r="A22">
        <f t="shared" si="0"/>
        <v>2.0000000000000004</v>
      </c>
      <c r="B22">
        <v>-9.9610688825740867E-2</v>
      </c>
      <c r="C22">
        <v>1.3576548210778583</v>
      </c>
      <c r="D22">
        <v>0.80917307818892392</v>
      </c>
      <c r="E22">
        <v>0.87608415080714375</v>
      </c>
      <c r="F22">
        <v>0.53349155914112489</v>
      </c>
      <c r="G22">
        <v>-1.521499529116771</v>
      </c>
      <c r="H22">
        <v>-0.10526600308507494</v>
      </c>
      <c r="I22">
        <v>-2.4327744028646348</v>
      </c>
      <c r="L22">
        <f>AVERAGE(B22:K22)</f>
        <v>-7.2843376834646312E-2</v>
      </c>
      <c r="M22">
        <f>STDEV(B22:K22)/SQRT(N22)</f>
        <v>0.45829712834018921</v>
      </c>
      <c r="N22">
        <f>COUNT(B22:K22)</f>
        <v>8</v>
      </c>
    </row>
    <row r="23" spans="1:14" x14ac:dyDescent="0.15">
      <c r="A23">
        <f t="shared" si="0"/>
        <v>2.1000000000000005</v>
      </c>
      <c r="B23">
        <v>-1.0780775336875326</v>
      </c>
      <c r="C23">
        <v>-1.705384790185116</v>
      </c>
      <c r="D23">
        <v>-0.20410435018284878</v>
      </c>
      <c r="E23">
        <v>-1.1396771840079034</v>
      </c>
      <c r="F23">
        <v>0.53114970626712554</v>
      </c>
      <c r="G23">
        <v>-2.5163092176980815</v>
      </c>
      <c r="H23">
        <v>0.90090082586656295</v>
      </c>
      <c r="I23">
        <v>-2.9259338047100067</v>
      </c>
      <c r="L23">
        <f>AVERAGE(B23:K23)</f>
        <v>-1.0171795435422251</v>
      </c>
      <c r="M23">
        <f>STDEV(B23:K23)/SQRT(N23)</f>
        <v>0.48404029398893184</v>
      </c>
      <c r="N23">
        <f>COUNT(B23:K23)</f>
        <v>8</v>
      </c>
    </row>
    <row r="24" spans="1:14" x14ac:dyDescent="0.15">
      <c r="A24">
        <f t="shared" si="0"/>
        <v>2.2000000000000006</v>
      </c>
      <c r="B24">
        <v>-2.0375695851777453</v>
      </c>
      <c r="C24">
        <v>-1.705384790185116</v>
      </c>
      <c r="D24">
        <v>-1.2173817785546215</v>
      </c>
      <c r="E24">
        <v>0.87608415080714375</v>
      </c>
      <c r="F24">
        <v>1.5436107654571651</v>
      </c>
      <c r="G24">
        <v>-1.521499529116771</v>
      </c>
      <c r="H24">
        <v>0.40243588208100922</v>
      </c>
      <c r="I24">
        <v>1.0624663130298251</v>
      </c>
      <c r="L24">
        <f>AVERAGE(B24:K24)</f>
        <v>-0.32465482145738889</v>
      </c>
      <c r="M24">
        <f>STDEV(B24:K24)/SQRT(N24)</f>
        <v>0.50805735095578097</v>
      </c>
      <c r="N24">
        <f>COUNT(B24:K24)</f>
        <v>8</v>
      </c>
    </row>
    <row r="25" spans="1:14" x14ac:dyDescent="0.15">
      <c r="A25">
        <f t="shared" si="0"/>
        <v>2.3000000000000007</v>
      </c>
      <c r="B25">
        <v>-1.0780775336875326</v>
      </c>
      <c r="C25">
        <v>0.34242639468191616</v>
      </c>
      <c r="D25">
        <v>-2.7209999617835656</v>
      </c>
      <c r="E25">
        <v>1.3926586202776203</v>
      </c>
      <c r="F25">
        <v>-5.2980976621138156</v>
      </c>
      <c r="G25">
        <v>-2.5163092176980815</v>
      </c>
      <c r="H25">
        <v>0.91013776724709339</v>
      </c>
      <c r="I25">
        <v>-2.4327744028646348</v>
      </c>
      <c r="L25">
        <f>AVERAGE(B25:K25)</f>
        <v>-1.4251294994926251</v>
      </c>
      <c r="M25">
        <f>STDEV(B25:K25)/SQRT(N25)</f>
        <v>0.79645740260784437</v>
      </c>
      <c r="N25">
        <f>COUNT(B25:K25)</f>
        <v>8</v>
      </c>
    </row>
    <row r="26" spans="1:14" x14ac:dyDescent="0.15">
      <c r="A26">
        <f t="shared" si="0"/>
        <v>2.4000000000000008</v>
      </c>
      <c r="B26">
        <v>-1.0784002470268725</v>
      </c>
      <c r="C26">
        <v>1.3715382867379722</v>
      </c>
      <c r="D26">
        <v>-1.2051144973394601</v>
      </c>
      <c r="E26">
        <v>0.87608415080714375</v>
      </c>
      <c r="F26">
        <v>3.6425761409481119</v>
      </c>
      <c r="G26">
        <v>-1.521499529116771</v>
      </c>
      <c r="H26">
        <v>-0.10526600308507494</v>
      </c>
      <c r="I26">
        <v>-3.400137489156152</v>
      </c>
      <c r="L26">
        <f>AVERAGE(B26:K26)</f>
        <v>-0.1775273984038879</v>
      </c>
      <c r="M26">
        <f>STDEV(B26:K26)/SQRT(N26)</f>
        <v>0.75790004258211163</v>
      </c>
      <c r="N26">
        <f>COUNT(B26:K26)</f>
        <v>8</v>
      </c>
    </row>
    <row r="27" spans="1:14" x14ac:dyDescent="0.15">
      <c r="A27">
        <f t="shared" si="0"/>
        <v>2.5000000000000009</v>
      </c>
      <c r="B27">
        <v>1.9165442625236617</v>
      </c>
      <c r="C27">
        <v>0.34589726109692798</v>
      </c>
      <c r="D27">
        <v>-0.20200138768882714</v>
      </c>
      <c r="E27">
        <v>-0.13742936270637607</v>
      </c>
      <c r="F27">
        <v>-2.4327669091848634</v>
      </c>
      <c r="G27">
        <v>-1.5065880348553773</v>
      </c>
      <c r="H27">
        <v>-1.1059364194106913</v>
      </c>
      <c r="I27">
        <v>-2.9259338047100067</v>
      </c>
      <c r="L27">
        <f>AVERAGE(B27:K27)</f>
        <v>-0.75602679936694406</v>
      </c>
      <c r="M27">
        <f>STDEV(B27:K27)/SQRT(N27)</f>
        <v>0.55504524235543484</v>
      </c>
      <c r="N27">
        <f>COUNT(B27:K27)</f>
        <v>8</v>
      </c>
    </row>
    <row r="28" spans="1:14" x14ac:dyDescent="0.15">
      <c r="A28">
        <f t="shared" si="0"/>
        <v>2.600000000000001</v>
      </c>
      <c r="B28">
        <v>-0.60565446704564652</v>
      </c>
      <c r="C28">
        <v>-1.705384790185116</v>
      </c>
      <c r="D28">
        <v>-0.20305286893583796</v>
      </c>
      <c r="E28">
        <v>0.87608415080714375</v>
      </c>
      <c r="F28">
        <v>-0.47203690047230018</v>
      </c>
      <c r="G28">
        <v>-1.521499529116771</v>
      </c>
      <c r="H28">
        <v>-0.10526600308507494</v>
      </c>
      <c r="I28">
        <v>0.54871460933900162</v>
      </c>
      <c r="L28">
        <f>AVERAGE(B28:K28)</f>
        <v>-0.3985119748368251</v>
      </c>
      <c r="M28">
        <f>STDEV(B28:K28)/SQRT(N28)</f>
        <v>0.3180117494638835</v>
      </c>
      <c r="N28">
        <f>COUNT(B28:K28)</f>
        <v>8</v>
      </c>
    </row>
    <row r="29" spans="1:14" x14ac:dyDescent="0.15">
      <c r="A29">
        <f t="shared" si="0"/>
        <v>2.7000000000000011</v>
      </c>
      <c r="B29">
        <v>-4.0154143483089486</v>
      </c>
      <c r="C29">
        <v>-1.705384790185116</v>
      </c>
      <c r="D29">
        <v>-1.2173817785546215</v>
      </c>
      <c r="E29">
        <v>0.87608415080714375</v>
      </c>
      <c r="F29">
        <v>0.52798075624578278</v>
      </c>
      <c r="G29">
        <v>-1.521499529116771</v>
      </c>
      <c r="H29">
        <v>-1.1004400067846698</v>
      </c>
      <c r="I29">
        <v>2.0892963892140068</v>
      </c>
      <c r="L29">
        <f>AVERAGE(B29:K29)</f>
        <v>-0.75834489458539911</v>
      </c>
      <c r="M29">
        <f>STDEV(B29:K29)/SQRT(N29)</f>
        <v>0.66615350787034167</v>
      </c>
      <c r="N29">
        <f>COUNT(B29:K29)</f>
        <v>8</v>
      </c>
    </row>
    <row r="30" spans="1:14" x14ac:dyDescent="0.15">
      <c r="A30">
        <f t="shared" si="0"/>
        <v>2.8000000000000012</v>
      </c>
      <c r="B30">
        <v>-2.0976058910039788</v>
      </c>
      <c r="C30">
        <v>-0.67974376454408292</v>
      </c>
      <c r="D30">
        <v>-0.20410435018284878</v>
      </c>
      <c r="E30">
        <v>0.87608415080714375</v>
      </c>
      <c r="F30">
        <v>-3.5186945304929882</v>
      </c>
      <c r="G30">
        <v>-1.521499529116771</v>
      </c>
      <c r="H30">
        <v>6.1166029723297264</v>
      </c>
      <c r="I30">
        <v>-2.9259338047100067</v>
      </c>
      <c r="L30">
        <f>AVERAGE(B30:K30)</f>
        <v>-0.49436184336422584</v>
      </c>
      <c r="M30">
        <f>STDEV(B30:K30)/SQRT(N30)</f>
        <v>1.0722650224920729</v>
      </c>
      <c r="N30">
        <f>COUNT(B30:K30)</f>
        <v>8</v>
      </c>
    </row>
    <row r="31" spans="1:14" x14ac:dyDescent="0.15">
      <c r="A31">
        <f t="shared" si="0"/>
        <v>2.9000000000000012</v>
      </c>
      <c r="B31">
        <v>-3.6211293347512554</v>
      </c>
      <c r="C31">
        <v>-0.67974376454408292</v>
      </c>
      <c r="D31">
        <v>-1.2173817785546215</v>
      </c>
      <c r="E31">
        <v>-0.13742936270637607</v>
      </c>
      <c r="F31">
        <v>0.53114970626712554</v>
      </c>
      <c r="G31">
        <v>-2.5163092176980815</v>
      </c>
      <c r="H31">
        <v>-1.6040083988451417</v>
      </c>
      <c r="I31">
        <v>-2.9259338047100067</v>
      </c>
      <c r="L31">
        <f>AVERAGE(B31:K31)</f>
        <v>-1.5213482444428048</v>
      </c>
      <c r="M31">
        <f>STDEV(B31:K31)/SQRT(N31)</f>
        <v>0.50545937883665026</v>
      </c>
      <c r="N31">
        <f>COUNT(B31:K31)</f>
        <v>8</v>
      </c>
    </row>
    <row r="32" spans="1:14" x14ac:dyDescent="0.15">
      <c r="A32">
        <f t="shared" si="0"/>
        <v>3.0000000000000013</v>
      </c>
      <c r="B32">
        <v>-4.1777128498414697</v>
      </c>
      <c r="C32">
        <v>-1.1925642773645995</v>
      </c>
      <c r="D32">
        <v>-1.223640993166869</v>
      </c>
      <c r="E32">
        <v>-0.13742936270637607</v>
      </c>
      <c r="F32">
        <v>-0.99749921000797948</v>
      </c>
      <c r="G32">
        <v>-4.5059285948607144</v>
      </c>
      <c r="H32">
        <v>-0.10429604791578062</v>
      </c>
      <c r="I32">
        <v>-0.98143053697478666</v>
      </c>
      <c r="L32">
        <f>AVERAGE(B32:K32)</f>
        <v>-1.6650627341048219</v>
      </c>
      <c r="M32">
        <f>STDEV(B32:K32)/SQRT(N32)</f>
        <v>0.60481236455289278</v>
      </c>
      <c r="N32">
        <f>COUNT(B32:K32)</f>
        <v>8</v>
      </c>
    </row>
    <row r="33" spans="1:14" x14ac:dyDescent="0.15">
      <c r="A33">
        <f t="shared" si="0"/>
        <v>3.1000000000000014</v>
      </c>
      <c r="B33">
        <v>-3.19086338250239</v>
      </c>
      <c r="C33">
        <v>-0.67974376454408292</v>
      </c>
      <c r="D33">
        <v>-2.2535500489368978</v>
      </c>
      <c r="E33">
        <v>-1.1396771840079034</v>
      </c>
      <c r="F33">
        <v>0.53114970626712554</v>
      </c>
      <c r="G33">
        <v>0.47777819453694303</v>
      </c>
      <c r="H33">
        <v>-0.60285300493487237</v>
      </c>
      <c r="I33">
        <v>4.0517888027519211E-2</v>
      </c>
      <c r="L33">
        <f>AVERAGE(B33:K33)</f>
        <v>-0.85215519951181973</v>
      </c>
      <c r="M33">
        <f>STDEV(B33:K33)/SQRT(N33)</f>
        <v>0.46458757063301492</v>
      </c>
      <c r="N33">
        <f>COUNT(B33:K33)</f>
        <v>8</v>
      </c>
    </row>
    <row r="34" spans="1:14" x14ac:dyDescent="0.15">
      <c r="A34">
        <f t="shared" si="0"/>
        <v>3.2000000000000015</v>
      </c>
      <c r="B34">
        <v>-5.6802045533004382</v>
      </c>
      <c r="C34">
        <v>-1.7089275916553737</v>
      </c>
      <c r="D34">
        <v>-1.2426775774084076</v>
      </c>
      <c r="E34">
        <v>-0.63800494320522816</v>
      </c>
      <c r="F34">
        <v>-0.48131135292290295</v>
      </c>
      <c r="G34">
        <v>-0.53722621852571595</v>
      </c>
      <c r="H34">
        <v>-0.60786443997624673</v>
      </c>
      <c r="I34">
        <v>3.5299571246921735E-2</v>
      </c>
      <c r="L34">
        <f>AVERAGE(B34:K34)</f>
        <v>-1.3576146382184238</v>
      </c>
      <c r="M34">
        <f>STDEV(B34:K34)/SQRT(N34)</f>
        <v>0.64479416660344069</v>
      </c>
      <c r="N34">
        <f>COUNT(B34:K34)</f>
        <v>8</v>
      </c>
    </row>
    <row r="35" spans="1:14" x14ac:dyDescent="0.15">
      <c r="A35">
        <f t="shared" si="0"/>
        <v>3.3000000000000016</v>
      </c>
      <c r="B35">
        <v>-1.1318379878558493</v>
      </c>
      <c r="C35">
        <v>-3.7956376576400497</v>
      </c>
      <c r="D35">
        <v>-3.243936635298156</v>
      </c>
      <c r="E35">
        <v>-2.1430216656132539</v>
      </c>
      <c r="F35">
        <v>-0.48131135292290295</v>
      </c>
      <c r="G35">
        <v>-0.53190509447296752</v>
      </c>
      <c r="H35">
        <v>0.90090082586656295</v>
      </c>
      <c r="I35">
        <v>3.5636236845665303E-2</v>
      </c>
      <c r="L35">
        <f>AVERAGE(B35:K35)</f>
        <v>-1.2988891663863691</v>
      </c>
      <c r="M35">
        <f>STDEV(B35:K35)/SQRT(N35)</f>
        <v>0.57684735178940971</v>
      </c>
      <c r="N35">
        <f>COUNT(B35:K35)</f>
        <v>8</v>
      </c>
    </row>
    <row r="36" spans="1:14" x14ac:dyDescent="0.15">
      <c r="A36">
        <f t="shared" si="0"/>
        <v>3.4000000000000017</v>
      </c>
      <c r="B36">
        <v>-2.1290474233919556</v>
      </c>
      <c r="C36">
        <v>-6.6961505849710061</v>
      </c>
      <c r="D36">
        <v>-2.2306592069263829</v>
      </c>
      <c r="E36">
        <v>-2.1430216656132539</v>
      </c>
      <c r="F36">
        <v>-1.4789406772443059</v>
      </c>
      <c r="G36">
        <v>-0.53722621852571595</v>
      </c>
      <c r="H36">
        <v>1.9265312098700582</v>
      </c>
      <c r="I36">
        <v>0.54905127493774519</v>
      </c>
      <c r="L36">
        <f>AVERAGE(B36:K36)</f>
        <v>-1.5924329114831022</v>
      </c>
      <c r="M36">
        <f>STDEV(B36:K36)/SQRT(N36)</f>
        <v>0.89783245598964001</v>
      </c>
      <c r="N36">
        <f>COUNT(B36:K36)</f>
        <v>8</v>
      </c>
    </row>
    <row r="37" spans="1:14" x14ac:dyDescent="0.15">
      <c r="A37">
        <f t="shared" si="0"/>
        <v>3.5000000000000018</v>
      </c>
      <c r="B37">
        <v>-3.0962743330812117</v>
      </c>
      <c r="C37">
        <v>-5.7489441636937251</v>
      </c>
      <c r="D37">
        <v>-3.243936635298156</v>
      </c>
      <c r="E37">
        <v>-1.1396771840079034</v>
      </c>
      <c r="F37">
        <v>-0.48131135292290295</v>
      </c>
      <c r="G37">
        <v>-2.5163092176980815</v>
      </c>
      <c r="H37">
        <v>2.4498778831252341</v>
      </c>
      <c r="I37">
        <v>0.54905127493774519</v>
      </c>
      <c r="L37">
        <f>AVERAGE(B37:K37)</f>
        <v>-1.6534404660798747</v>
      </c>
      <c r="M37">
        <f>STDEV(B37:K37)/SQRT(N37)</f>
        <v>0.90094366563067019</v>
      </c>
      <c r="N37">
        <f>COUNT(B37:K37)</f>
        <v>8</v>
      </c>
    </row>
    <row r="38" spans="1:14" x14ac:dyDescent="0.15">
      <c r="A38">
        <f t="shared" si="0"/>
        <v>3.6000000000000019</v>
      </c>
      <c r="B38">
        <v>-3.0962743330812117</v>
      </c>
      <c r="C38">
        <v>-4.7337157372977838</v>
      </c>
      <c r="D38">
        <v>-2.7487433421175269</v>
      </c>
      <c r="E38">
        <v>-0.13633270240255291</v>
      </c>
      <c r="F38">
        <v>2.7261029546105098E-2</v>
      </c>
      <c r="G38">
        <v>-1.5367106864345226</v>
      </c>
      <c r="H38">
        <v>2.4498778831252341</v>
      </c>
      <c r="I38">
        <v>1.0624663130298251</v>
      </c>
      <c r="L38">
        <f>AVERAGE(B38:K38)</f>
        <v>-1.0890214469540542</v>
      </c>
      <c r="M38">
        <f>STDEV(B38:K38)/SQRT(N38)</f>
        <v>0.8406457286822322</v>
      </c>
      <c r="N38">
        <f>COUNT(B38:K38)</f>
        <v>8</v>
      </c>
    </row>
    <row r="39" spans="1:14" x14ac:dyDescent="0.15">
      <c r="A39">
        <f t="shared" si="0"/>
        <v>3.700000000000002</v>
      </c>
      <c r="B39">
        <v>-1.6301585020153886</v>
      </c>
      <c r="C39">
        <v>-6.3508832180669605</v>
      </c>
      <c r="D39">
        <v>-4.2572140636699176</v>
      </c>
      <c r="E39">
        <v>-1.1396771840079034</v>
      </c>
      <c r="F39">
        <v>-0.47662764717491535</v>
      </c>
      <c r="G39">
        <v>-1.5367106864345226</v>
      </c>
      <c r="H39">
        <v>1.9265312098700582</v>
      </c>
      <c r="I39">
        <v>1.0624663130298251</v>
      </c>
      <c r="L39">
        <f>AVERAGE(B39:K39)</f>
        <v>-1.5502842223087154</v>
      </c>
      <c r="M39">
        <f>STDEV(B39:K39)/SQRT(N39)</f>
        <v>0.95071243508054959</v>
      </c>
      <c r="N39">
        <f>COUNT(B39:K39)</f>
        <v>8</v>
      </c>
    </row>
    <row r="40" spans="1:14" x14ac:dyDescent="0.15">
      <c r="A40">
        <f t="shared" si="0"/>
        <v>3.800000000000002</v>
      </c>
      <c r="B40">
        <v>-2.139669371580605</v>
      </c>
      <c r="C40">
        <v>-7.7794010164855987</v>
      </c>
      <c r="D40">
        <v>-4.2572140636699176</v>
      </c>
      <c r="E40">
        <v>-0.13742936270637607</v>
      </c>
      <c r="F40">
        <v>-1.4789406772443059</v>
      </c>
      <c r="G40">
        <v>-2.5415162783960774</v>
      </c>
      <c r="H40">
        <v>1.9167994323441351</v>
      </c>
      <c r="I40">
        <v>1.0624663130298251</v>
      </c>
      <c r="L40">
        <f>AVERAGE(B40:K40)</f>
        <v>-1.9193631280886148</v>
      </c>
      <c r="M40">
        <f>STDEV(B40:K40)/SQRT(N40)</f>
        <v>1.095591085728949</v>
      </c>
      <c r="N40">
        <f>COUNT(B40:K40)</f>
        <v>8</v>
      </c>
    </row>
    <row r="41" spans="1:14" x14ac:dyDescent="0.15">
      <c r="A41">
        <f t="shared" si="0"/>
        <v>3.9000000000000021</v>
      </c>
      <c r="B41">
        <v>-3.6473007273889135</v>
      </c>
      <c r="C41">
        <v>-5.7784465282214699</v>
      </c>
      <c r="D41">
        <v>-4.2572140636699176</v>
      </c>
      <c r="E41">
        <v>1.8895976643206525</v>
      </c>
      <c r="F41">
        <v>-0.47662764717491535</v>
      </c>
      <c r="G41">
        <v>-2.5415162783960774</v>
      </c>
      <c r="H41">
        <v>2.9429246524930006</v>
      </c>
      <c r="I41">
        <v>0.55472152134237729</v>
      </c>
      <c r="L41">
        <f>AVERAGE(B41:K41)</f>
        <v>-1.4142326758369081</v>
      </c>
      <c r="M41">
        <f>STDEV(B41:K41)/SQRT(N41)</f>
        <v>1.1022887365216365</v>
      </c>
      <c r="N41">
        <f>COUNT(B41:K41)</f>
        <v>8</v>
      </c>
    </row>
    <row r="42" spans="1:14" x14ac:dyDescent="0.15">
      <c r="A42">
        <f t="shared" si="0"/>
        <v>4.0000000000000018</v>
      </c>
      <c r="B42">
        <v>-0.10232529053258443</v>
      </c>
      <c r="C42">
        <v>-5.8079488927492147</v>
      </c>
      <c r="D42">
        <v>-3.2771998900946899</v>
      </c>
      <c r="E42">
        <v>0.87608415080714375</v>
      </c>
      <c r="F42">
        <v>-0.48131135292290295</v>
      </c>
      <c r="G42">
        <v>-2.5415162783960774</v>
      </c>
      <c r="H42">
        <v>2.4598095182883193</v>
      </c>
      <c r="I42">
        <v>1.0624663130298251</v>
      </c>
      <c r="L42">
        <f>AVERAGE(B42:K42)</f>
        <v>-0.9764927153212728</v>
      </c>
      <c r="M42">
        <f>STDEV(B42:K42)/SQRT(N42)</f>
        <v>0.95890993101343924</v>
      </c>
      <c r="N42">
        <f>COUNT(B42:K42)</f>
        <v>8</v>
      </c>
    </row>
    <row r="43" spans="1:14" x14ac:dyDescent="0.15">
      <c r="A43">
        <f t="shared" si="0"/>
        <v>4.1000000000000014</v>
      </c>
      <c r="B43">
        <v>-2.139669371580605</v>
      </c>
      <c r="C43">
        <v>-4.2889727623741214</v>
      </c>
      <c r="D43">
        <v>-3.2941755383164573</v>
      </c>
      <c r="E43">
        <v>0.87608415080714375</v>
      </c>
      <c r="F43">
        <v>-4.5773575892369358</v>
      </c>
      <c r="G43">
        <v>-0.53722621852571595</v>
      </c>
      <c r="H43">
        <v>2.4598095182883193</v>
      </c>
      <c r="I43">
        <v>2.6300317054374909</v>
      </c>
      <c r="L43">
        <f>AVERAGE(B43:K43)</f>
        <v>-1.1089345131876103</v>
      </c>
      <c r="M43">
        <f>STDEV(B43:K43)/SQRT(N43)</f>
        <v>1.0261165208460628</v>
      </c>
      <c r="N43">
        <f>COUNT(B43:K43)</f>
        <v>8</v>
      </c>
    </row>
    <row r="44" spans="1:14" x14ac:dyDescent="0.15">
      <c r="A44">
        <f t="shared" si="0"/>
        <v>4.2000000000000011</v>
      </c>
      <c r="B44">
        <v>-3.1066841251808754</v>
      </c>
      <c r="C44">
        <v>-4.7823078671081927</v>
      </c>
      <c r="D44">
        <v>-1.2426775774084076</v>
      </c>
      <c r="E44">
        <v>1.9092330897480969</v>
      </c>
      <c r="F44">
        <v>-0.47389548548859017</v>
      </c>
      <c r="G44">
        <v>-2.723514696013063E-2</v>
      </c>
      <c r="H44">
        <v>2.4598095182883193</v>
      </c>
      <c r="I44">
        <v>-0.4217426585135966</v>
      </c>
      <c r="L44">
        <f>AVERAGE(B44:K44)</f>
        <v>-0.71068753157792208</v>
      </c>
      <c r="M44">
        <f>STDEV(B44:K44)/SQRT(N44)</f>
        <v>0.84646963938238629</v>
      </c>
      <c r="N44">
        <f>COUNT(B44:K44)</f>
        <v>8</v>
      </c>
    </row>
    <row r="45" spans="1:14" x14ac:dyDescent="0.15">
      <c r="A45">
        <f t="shared" si="0"/>
        <v>4.3000000000000007</v>
      </c>
      <c r="B45">
        <v>-3.0962743330812117</v>
      </c>
      <c r="C45">
        <v>-5.8079488927492147</v>
      </c>
      <c r="D45">
        <v>-1.2426775774084076</v>
      </c>
      <c r="E45">
        <v>1.9092330897480969</v>
      </c>
      <c r="F45">
        <v>-0.48131135292290295</v>
      </c>
      <c r="G45">
        <v>-3.5463218703576329</v>
      </c>
      <c r="H45">
        <v>5.0791197059308066</v>
      </c>
      <c r="I45">
        <v>1.5758813511219159</v>
      </c>
      <c r="L45">
        <f>AVERAGE(B45:K45)</f>
        <v>-0.70128748496481874</v>
      </c>
      <c r="M45">
        <f>STDEV(B45:K45)/SQRT(N45)</f>
        <v>1.236809612564135</v>
      </c>
      <c r="N45">
        <f>COUNT(B45:K45)</f>
        <v>8</v>
      </c>
    </row>
    <row r="46" spans="1:14" x14ac:dyDescent="0.15">
      <c r="A46">
        <f t="shared" si="0"/>
        <v>4.4000000000000004</v>
      </c>
      <c r="B46">
        <v>-2.5969401120425952</v>
      </c>
      <c r="C46">
        <v>-6.3508832180669605</v>
      </c>
      <c r="D46">
        <v>-1.2426775774084076</v>
      </c>
      <c r="E46">
        <v>-1.1509428762198848</v>
      </c>
      <c r="F46">
        <v>2.7707228369333592E-2</v>
      </c>
      <c r="G46">
        <v>-2.5415162783960774</v>
      </c>
      <c r="H46">
        <v>2.9580746044367054</v>
      </c>
      <c r="I46">
        <v>2.111290072238031</v>
      </c>
      <c r="L46">
        <f>AVERAGE(B46:K46)</f>
        <v>-1.098236019636232</v>
      </c>
      <c r="M46">
        <f>STDEV(B46:K46)/SQRT(N46)</f>
        <v>1.0348013753559893</v>
      </c>
      <c r="N46">
        <f>COUNT(B46:K46)</f>
        <v>8</v>
      </c>
    </row>
    <row r="47" spans="1:14" x14ac:dyDescent="0.15">
      <c r="A47">
        <f t="shared" si="0"/>
        <v>4.5</v>
      </c>
      <c r="B47">
        <v>-3.0659917039872422</v>
      </c>
      <c r="C47">
        <v>-6.90444594779549</v>
      </c>
      <c r="D47">
        <v>-1.2299002077791166</v>
      </c>
      <c r="E47">
        <v>-1.1509428762198848</v>
      </c>
      <c r="F47">
        <v>-2.4812537073136962</v>
      </c>
      <c r="G47">
        <v>-2.5415162783960774</v>
      </c>
      <c r="H47">
        <v>4.0416364395318647</v>
      </c>
      <c r="I47">
        <v>2.111290072238031</v>
      </c>
      <c r="L47">
        <f>AVERAGE(B47:K47)</f>
        <v>-1.4026405262152015</v>
      </c>
      <c r="M47">
        <f>STDEV(B47:K47)/SQRT(N47)</f>
        <v>1.1769975062633447</v>
      </c>
      <c r="N47">
        <f>COUNT(B47:K47)</f>
        <v>8</v>
      </c>
    </row>
    <row r="48" spans="1:14" x14ac:dyDescent="0.15">
      <c r="A48">
        <f t="shared" si="0"/>
        <v>4.5999999999999996</v>
      </c>
      <c r="B48">
        <v>-2.0976058910039788</v>
      </c>
      <c r="C48">
        <v>-6.3561974202723519</v>
      </c>
      <c r="D48">
        <v>0.8257960317214097</v>
      </c>
      <c r="E48">
        <v>-0.13854848021778166</v>
      </c>
      <c r="F48">
        <v>-1.4789406772443059</v>
      </c>
      <c r="G48">
        <v>-4.5059285948607144</v>
      </c>
      <c r="H48">
        <v>4.0416364395318647</v>
      </c>
      <c r="I48">
        <v>6.662976922787156E-2</v>
      </c>
      <c r="L48">
        <f>AVERAGE(B48:K48)</f>
        <v>-1.2053948528897485</v>
      </c>
      <c r="M48">
        <f>STDEV(B48:K48)/SQRT(N48)</f>
        <v>1.139458200983309</v>
      </c>
      <c r="N48">
        <f>COUNT(B48:K48)</f>
        <v>8</v>
      </c>
    </row>
    <row r="49" spans="1:14" x14ac:dyDescent="0.15">
      <c r="A49">
        <f t="shared" si="0"/>
        <v>4.6999999999999993</v>
      </c>
      <c r="B49">
        <v>-3.0761956333558604</v>
      </c>
      <c r="C49">
        <v>-4.7823078671081927</v>
      </c>
      <c r="D49">
        <v>1.3429144340038668</v>
      </c>
      <c r="E49">
        <v>0.88534230476514653</v>
      </c>
      <c r="F49">
        <v>-1.4789406772443059</v>
      </c>
      <c r="G49">
        <v>-2.5415162783960774</v>
      </c>
      <c r="H49">
        <v>3.5074304979561375</v>
      </c>
      <c r="I49">
        <v>2.111290072238031</v>
      </c>
      <c r="L49">
        <f>AVERAGE(B49:K49)</f>
        <v>-0.50399789339265655</v>
      </c>
      <c r="M49">
        <f>STDEV(B49:K49)/SQRT(N49)</f>
        <v>1.0202833312638777</v>
      </c>
      <c r="N49">
        <f>COUNT(B49:K49)</f>
        <v>8</v>
      </c>
    </row>
    <row r="50" spans="1:14" x14ac:dyDescent="0.15">
      <c r="A50">
        <f t="shared" si="0"/>
        <v>4.7999999999999989</v>
      </c>
      <c r="B50">
        <v>-3.0659917039872422</v>
      </c>
      <c r="C50">
        <v>-5.2951283799287037</v>
      </c>
      <c r="D50">
        <v>5.0145482646961783</v>
      </c>
      <c r="E50">
        <v>-0.64474567821883322</v>
      </c>
      <c r="F50">
        <v>-2.4812537073136962</v>
      </c>
      <c r="G50">
        <v>-2.5672350446510563</v>
      </c>
      <c r="H50">
        <v>3.5074304979561375</v>
      </c>
      <c r="I50">
        <v>1.0681365594344572</v>
      </c>
      <c r="L50">
        <f>AVERAGE(B50:K50)</f>
        <v>-0.55802989900159483</v>
      </c>
      <c r="M50">
        <f>STDEV(B50:K50)/SQRT(N50)</f>
        <v>1.2442668680082563</v>
      </c>
      <c r="N50">
        <f>COUNT(B50:K50)</f>
        <v>8</v>
      </c>
    </row>
    <row r="51" spans="1:14" x14ac:dyDescent="0.15">
      <c r="A51">
        <f t="shared" si="0"/>
        <v>4.8999999999999986</v>
      </c>
      <c r="B51">
        <v>-2.102978686926388</v>
      </c>
      <c r="C51">
        <v>-4.7823078671081927</v>
      </c>
      <c r="D51">
        <v>5.0145482646961783</v>
      </c>
      <c r="E51">
        <v>1.9092330897480969</v>
      </c>
      <c r="F51">
        <v>-1.9800971922790009</v>
      </c>
      <c r="G51">
        <v>-2.5672350446510563</v>
      </c>
      <c r="H51">
        <v>2.9429246524930006</v>
      </c>
      <c r="I51">
        <v>0.5550651726396294</v>
      </c>
      <c r="L51">
        <f>AVERAGE(B51:K51)</f>
        <v>-0.12635595142346659</v>
      </c>
      <c r="M51">
        <f>STDEV(B51:K51)/SQRT(N51)</f>
        <v>1.1606379872204464</v>
      </c>
      <c r="N51">
        <f>COUNT(B51:K51)</f>
        <v>8</v>
      </c>
    </row>
    <row r="52" spans="1:14" x14ac:dyDescent="0.15">
      <c r="A52">
        <f t="shared" si="0"/>
        <v>4.9999999999999982</v>
      </c>
      <c r="B52">
        <v>-1.1096830407715641</v>
      </c>
      <c r="C52">
        <v>-4.7823078671081927</v>
      </c>
      <c r="D52">
        <v>6.6140837069118827</v>
      </c>
      <c r="E52">
        <v>-1.1509428762198848</v>
      </c>
      <c r="F52">
        <v>-2.4812537073136962</v>
      </c>
      <c r="G52">
        <v>-2.5415162783960774</v>
      </c>
      <c r="H52">
        <v>2.4347279311815293</v>
      </c>
      <c r="I52">
        <v>0.5550651726396294</v>
      </c>
      <c r="L52">
        <f>AVERAGE(B52:K52)</f>
        <v>-0.30772836988454677</v>
      </c>
      <c r="M52">
        <f>STDEV(B52:K52)/SQRT(N52)</f>
        <v>1.2483345059822151</v>
      </c>
      <c r="N52">
        <f>COUNT(B52:K52)</f>
        <v>8</v>
      </c>
    </row>
    <row r="53" spans="1:14" x14ac:dyDescent="0.15">
      <c r="A53">
        <f t="shared" si="0"/>
        <v>5.0999999999999979</v>
      </c>
      <c r="B53">
        <v>-6.0922796593128989</v>
      </c>
      <c r="C53">
        <v>-4.7823078671081927</v>
      </c>
      <c r="D53">
        <v>7.1796106322348843</v>
      </c>
      <c r="E53">
        <v>-0.13742936270637607</v>
      </c>
      <c r="F53">
        <v>-2.9824102223483915</v>
      </c>
      <c r="G53">
        <v>-2.5415162783960774</v>
      </c>
      <c r="H53">
        <v>2.9732245563804103</v>
      </c>
      <c r="I53">
        <v>3.5636236845665303E-2</v>
      </c>
      <c r="L53">
        <f>AVERAGE(B53:K53)</f>
        <v>-0.79343399555137206</v>
      </c>
      <c r="M53">
        <f>STDEV(B53:K53)/SQRT(N53)</f>
        <v>1.5277851939321474</v>
      </c>
      <c r="N53">
        <f>COUNT(B53:K53)</f>
        <v>8</v>
      </c>
    </row>
    <row r="54" spans="1:14" x14ac:dyDescent="0.15">
      <c r="A54">
        <f t="shared" si="0"/>
        <v>5.1999999999999975</v>
      </c>
      <c r="B54">
        <v>-2.5976185552776974</v>
      </c>
      <c r="C54">
        <v>-4.7823078671081927</v>
      </c>
      <c r="D54">
        <v>7.1796106322348843</v>
      </c>
      <c r="E54">
        <v>0.88071322778614514</v>
      </c>
      <c r="F54">
        <v>-2.4812537073136962</v>
      </c>
      <c r="G54">
        <v>-2.5672350446510563</v>
      </c>
      <c r="H54">
        <v>4.5342605741402977</v>
      </c>
      <c r="I54">
        <v>1.0738068058390893</v>
      </c>
      <c r="L54">
        <f>AVERAGE(B54:K54)</f>
        <v>0.15499700820622178</v>
      </c>
      <c r="M54">
        <f>STDEV(B54:K54)/SQRT(N54)</f>
        <v>1.4405372167504438</v>
      </c>
      <c r="N54">
        <f>COUNT(B54:K54)</f>
        <v>8</v>
      </c>
    </row>
    <row r="55" spans="1:14" x14ac:dyDescent="0.15">
      <c r="A55">
        <f t="shared" si="0"/>
        <v>5.2999999999999972</v>
      </c>
      <c r="B55">
        <v>-0.10162589331972893</v>
      </c>
      <c r="C55">
        <v>-5.2656260154009589</v>
      </c>
      <c r="D55">
        <v>6.1888296495038855</v>
      </c>
      <c r="E55">
        <v>1.9092330897480969</v>
      </c>
      <c r="F55">
        <v>-2.4812537073136962</v>
      </c>
      <c r="G55">
        <v>-1.552230631588386</v>
      </c>
      <c r="H55">
        <v>2.9732245563804103</v>
      </c>
      <c r="I55">
        <v>-1.4385562711475175</v>
      </c>
      <c r="L55">
        <f>AVERAGE(B55:K55)</f>
        <v>2.8999347107763168E-2</v>
      </c>
      <c r="M55">
        <f>STDEV(B55:K55)/SQRT(N55)</f>
        <v>1.2617501251265684</v>
      </c>
      <c r="N55">
        <f>COUNT(B55:K55)</f>
        <v>8</v>
      </c>
    </row>
    <row r="56" spans="1:14" x14ac:dyDescent="0.15">
      <c r="A56">
        <f t="shared" si="0"/>
        <v>5.3999999999999968</v>
      </c>
      <c r="B56">
        <v>-2.5625486945402565</v>
      </c>
      <c r="C56">
        <v>-6.7641725900896681</v>
      </c>
      <c r="D56">
        <v>5.0674474858401322</v>
      </c>
      <c r="E56">
        <v>1.9092330897480969</v>
      </c>
      <c r="F56">
        <v>-2.4812537073136962</v>
      </c>
      <c r="G56">
        <v>-1.552230631588386</v>
      </c>
      <c r="H56">
        <v>3.5074304979561375</v>
      </c>
      <c r="I56">
        <v>0.55472152134237729</v>
      </c>
      <c r="L56">
        <f>AVERAGE(B56:K56)</f>
        <v>-0.2901716285806577</v>
      </c>
      <c r="M56">
        <f>STDEV(B56:K56)/SQRT(N56)</f>
        <v>1.3505759989380071</v>
      </c>
      <c r="N56">
        <f>COUNT(B56:K56)</f>
        <v>8</v>
      </c>
    </row>
    <row r="57" spans="1:14" x14ac:dyDescent="0.15">
      <c r="A57">
        <f t="shared" si="0"/>
        <v>5.4999999999999964</v>
      </c>
      <c r="B57">
        <v>-1.1318379878558493</v>
      </c>
      <c r="C57">
        <v>-6.2912670410419809</v>
      </c>
      <c r="D57">
        <v>7.3344083033062226</v>
      </c>
      <c r="E57">
        <v>-0.13742936270637607</v>
      </c>
      <c r="F57">
        <v>-2.4812537073136962</v>
      </c>
      <c r="G57">
        <v>-1.552230631588386</v>
      </c>
      <c r="H57">
        <v>3.5228948063324048</v>
      </c>
      <c r="I57">
        <v>0.5550651726396294</v>
      </c>
      <c r="L57">
        <f>AVERAGE(B57:K57)</f>
        <v>-2.2706306028503959E-2</v>
      </c>
      <c r="M57">
        <f>STDEV(B57:K57)/SQRT(N57)</f>
        <v>1.4389624898763786</v>
      </c>
      <c r="N57">
        <f>COUNT(B57:K57)</f>
        <v>8</v>
      </c>
    </row>
    <row r="58" spans="1:14" x14ac:dyDescent="0.15">
      <c r="A58">
        <f t="shared" si="0"/>
        <v>5.5999999999999961</v>
      </c>
      <c r="B58">
        <v>-1.1096830407715641</v>
      </c>
      <c r="C58">
        <v>-5.7489441636937251</v>
      </c>
      <c r="D58">
        <v>8.952711874734792</v>
      </c>
      <c r="E58">
        <v>-0.13742936270637607</v>
      </c>
      <c r="F58">
        <v>-1.4937724121129314</v>
      </c>
      <c r="G58">
        <v>-2.5672350446510563</v>
      </c>
      <c r="H58">
        <v>3.0041531731329449</v>
      </c>
      <c r="I58">
        <v>1.0738068058390893</v>
      </c>
      <c r="L58">
        <f>AVERAGE(B58:K58)</f>
        <v>0.24670097872139665</v>
      </c>
      <c r="M58">
        <f>STDEV(B58:K58)/SQRT(N58)</f>
        <v>1.5408998434609329</v>
      </c>
      <c r="N58">
        <f>COUNT(B58:K58)</f>
        <v>8</v>
      </c>
    </row>
    <row r="59" spans="1:14" x14ac:dyDescent="0.15">
      <c r="A59">
        <f t="shared" si="0"/>
        <v>5.6999999999999957</v>
      </c>
      <c r="B59">
        <v>1.9068060699143075</v>
      </c>
      <c r="C59">
        <v>-5.7489441636937251</v>
      </c>
      <c r="D59">
        <v>8.4132773509252683</v>
      </c>
      <c r="E59">
        <v>1.3972876972566217</v>
      </c>
      <c r="F59">
        <v>-1.9875130597133137</v>
      </c>
      <c r="G59">
        <v>-2.5672350446510563</v>
      </c>
      <c r="H59">
        <v>3.5074304979561375</v>
      </c>
      <c r="I59">
        <v>4.1306483250291848E-2</v>
      </c>
      <c r="L59">
        <f>AVERAGE(B59:K59)</f>
        <v>0.62030197890556649</v>
      </c>
      <c r="M59">
        <f>STDEV(B59:K59)/SQRT(N59)</f>
        <v>1.5188600023556234</v>
      </c>
      <c r="N59">
        <f>COUNT(B59:K59)</f>
        <v>8</v>
      </c>
    </row>
    <row r="60" spans="1:14" x14ac:dyDescent="0.15">
      <c r="A60">
        <f t="shared" si="0"/>
        <v>5.7999999999999954</v>
      </c>
      <c r="B60">
        <v>1.8970678773049532</v>
      </c>
      <c r="C60">
        <v>-5.7489441636937251</v>
      </c>
      <c r="D60">
        <v>7.2561833484365348</v>
      </c>
      <c r="E60">
        <v>0.88534230476514653</v>
      </c>
      <c r="F60">
        <v>-2.4812537073136962</v>
      </c>
      <c r="G60">
        <v>-1.552230631588386</v>
      </c>
      <c r="H60">
        <v>3.5074304979561375</v>
      </c>
      <c r="I60">
        <v>1.0738068058390893</v>
      </c>
      <c r="L60">
        <f>AVERAGE(B60:K60)</f>
        <v>0.60467529146325671</v>
      </c>
      <c r="M60">
        <f>STDEV(B60:K60)/SQRT(N60)</f>
        <v>1.396304851168497</v>
      </c>
      <c r="N60">
        <f>COUNT(B60:K60)</f>
        <v>8</v>
      </c>
    </row>
    <row r="61" spans="1:14" x14ac:dyDescent="0.15">
      <c r="A61">
        <f t="shared" si="0"/>
        <v>5.899999999999995</v>
      </c>
      <c r="B61">
        <v>1.8970678773049532</v>
      </c>
      <c r="C61">
        <v>-6.7641725900896681</v>
      </c>
      <c r="D61">
        <v>8.3684071991472262</v>
      </c>
      <c r="E61">
        <v>0.87608415080714375</v>
      </c>
      <c r="F61">
        <v>-3.0355650006749335</v>
      </c>
      <c r="G61">
        <v>-2.5415162783960774</v>
      </c>
      <c r="H61">
        <v>4.0416364395318647</v>
      </c>
      <c r="I61">
        <v>3.5636236845665303E-2</v>
      </c>
      <c r="L61">
        <f>AVERAGE(B61:K61)</f>
        <v>0.35969725430952182</v>
      </c>
      <c r="M61">
        <f>STDEV(B61:K61)/SQRT(N61)</f>
        <v>1.6427636657746147</v>
      </c>
      <c r="N61">
        <f>COUNT(B61:K61)</f>
        <v>8</v>
      </c>
    </row>
    <row r="62" spans="1:14" x14ac:dyDescent="0.15">
      <c r="A62">
        <f t="shared" si="0"/>
        <v>5.9999999999999947</v>
      </c>
      <c r="B62">
        <v>1.3931254300998563</v>
      </c>
      <c r="C62">
        <v>-6.6961505849710061</v>
      </c>
      <c r="D62">
        <v>9.3908907463018103</v>
      </c>
      <c r="E62">
        <v>0.88534230476514653</v>
      </c>
      <c r="F62">
        <v>-1.4937724121129314</v>
      </c>
      <c r="G62">
        <v>-3.5111189062793926</v>
      </c>
      <c r="H62">
        <v>2.9940154598640465</v>
      </c>
      <c r="I62">
        <v>0.55472152134237729</v>
      </c>
      <c r="L62">
        <f>AVERAGE(B62:K62)</f>
        <v>0.43963169487623843</v>
      </c>
      <c r="M62">
        <f>STDEV(B62:K62)/SQRT(N62)</f>
        <v>1.6799066696143732</v>
      </c>
      <c r="N62">
        <f>COUNT(B62:K62)</f>
        <v>8</v>
      </c>
    </row>
    <row r="63" spans="1:14" x14ac:dyDescent="0.15">
      <c r="A63">
        <f t="shared" si="0"/>
        <v>6.0999999999999943</v>
      </c>
      <c r="B63">
        <v>2.8957363193821637</v>
      </c>
      <c r="C63">
        <v>-6.6961505849710061</v>
      </c>
      <c r="D63">
        <v>9.4932507287116827</v>
      </c>
      <c r="E63">
        <v>0.37395647102938523</v>
      </c>
      <c r="F63">
        <v>-2.5317242296775344</v>
      </c>
      <c r="G63">
        <v>-3.5111189062793926</v>
      </c>
      <c r="H63">
        <v>2.9732245563804103</v>
      </c>
      <c r="I63">
        <v>3.5979888142917416E-2</v>
      </c>
      <c r="L63">
        <f>AVERAGE(B63:K63)</f>
        <v>0.37914428033982828</v>
      </c>
      <c r="M63">
        <f>STDEV(B63:K63)/SQRT(N63)</f>
        <v>1.7418909758100434</v>
      </c>
      <c r="N63">
        <f>COUNT(B63:K63)</f>
        <v>8</v>
      </c>
    </row>
    <row r="64" spans="1:14" x14ac:dyDescent="0.15">
      <c r="A64">
        <f t="shared" si="0"/>
        <v>6.199999999999994</v>
      </c>
      <c r="B64">
        <v>3.9340291313871454</v>
      </c>
      <c r="C64">
        <v>-6.2225473743323656</v>
      </c>
      <c r="D64">
        <v>8.4132773509252683</v>
      </c>
      <c r="E64">
        <v>0.88534230476514653</v>
      </c>
      <c r="F64">
        <v>-4.5773575892369358</v>
      </c>
      <c r="G64">
        <v>-1.552230631588386</v>
      </c>
      <c r="H64">
        <v>2.9732245563804103</v>
      </c>
      <c r="I64">
        <v>-0.47777880124642014</v>
      </c>
      <c r="L64">
        <f>AVERAGE(B64:K64)</f>
        <v>0.42199486838173295</v>
      </c>
      <c r="M64">
        <f>STDEV(B64:K64)/SQRT(N64)</f>
        <v>1.6731550059482274</v>
      </c>
      <c r="N64">
        <f>COUNT(B64:K64)</f>
        <v>8</v>
      </c>
    </row>
    <row r="65" spans="1:14" x14ac:dyDescent="0.15">
      <c r="A65">
        <f t="shared" si="0"/>
        <v>6.2999999999999936</v>
      </c>
      <c r="B65">
        <v>0.40880340679845806</v>
      </c>
      <c r="C65">
        <v>-5.7489441636937251</v>
      </c>
      <c r="D65">
        <v>9.5956107111215552</v>
      </c>
      <c r="E65">
        <v>0.88534230476514653</v>
      </c>
      <c r="F65">
        <v>-2.0000029417079457</v>
      </c>
      <c r="G65">
        <v>-3.5463218703576329</v>
      </c>
      <c r="H65">
        <v>4.0208455360482169</v>
      </c>
      <c r="I65">
        <v>-0.47777880124642014</v>
      </c>
      <c r="L65">
        <f>AVERAGE(B65:K65)</f>
        <v>0.39219427271595664</v>
      </c>
      <c r="M65">
        <f>STDEV(B65:K65)/SQRT(N65)</f>
        <v>1.6787453134758685</v>
      </c>
      <c r="N65">
        <f>COUNT(B65:K65)</f>
        <v>8</v>
      </c>
    </row>
    <row r="66" spans="1:14" x14ac:dyDescent="0.15">
      <c r="A66">
        <f t="shared" si="0"/>
        <v>6.3999999999999932</v>
      </c>
      <c r="B66">
        <v>-1.1096830407715641</v>
      </c>
      <c r="C66">
        <v>-5.2413299504957545</v>
      </c>
      <c r="D66">
        <v>9.4921463985443157</v>
      </c>
      <c r="E66">
        <v>0.87608415080714375</v>
      </c>
      <c r="F66">
        <v>-3.4835667373830868</v>
      </c>
      <c r="G66">
        <v>-4.5059285948607144</v>
      </c>
      <c r="H66">
        <v>2.9732245563804103</v>
      </c>
      <c r="I66">
        <v>3.6323539440169528E-2</v>
      </c>
      <c r="L66">
        <f>AVERAGE(B66:K66)</f>
        <v>-0.12034120979238502</v>
      </c>
      <c r="M66">
        <f>STDEV(B66:K66)/SQRT(N66)</f>
        <v>1.6941889131644603</v>
      </c>
      <c r="N66">
        <f>COUNT(B66:K66)</f>
        <v>8</v>
      </c>
    </row>
    <row r="67" spans="1:14" x14ac:dyDescent="0.15">
      <c r="A67">
        <f t="shared" si="0"/>
        <v>6.4999999999999929</v>
      </c>
      <c r="B67">
        <v>0.92229162630069195</v>
      </c>
      <c r="C67">
        <v>-4.7337157372977838</v>
      </c>
      <c r="D67">
        <v>9.4921463985443157</v>
      </c>
      <c r="E67">
        <v>0.37395647102938523</v>
      </c>
      <c r="F67">
        <v>-3.4835667373830868</v>
      </c>
      <c r="G67">
        <v>-0.53722621852571595</v>
      </c>
      <c r="H67">
        <v>2.9732245563804103</v>
      </c>
      <c r="I67">
        <v>-0.47743514994916803</v>
      </c>
      <c r="L67">
        <f>AVERAGE(B67:K67)</f>
        <v>0.56620940113738105</v>
      </c>
      <c r="M67">
        <f>STDEV(B67:K67)/SQRT(N67)</f>
        <v>1.5377771895334174</v>
      </c>
      <c r="N67">
        <f>COUNT(B67:K67)</f>
        <v>8</v>
      </c>
    </row>
    <row r="68" spans="1:14" x14ac:dyDescent="0.15">
      <c r="A68">
        <f t="shared" si="0"/>
        <v>6.5999999999999925</v>
      </c>
      <c r="B68">
        <v>-3.036302076768477</v>
      </c>
      <c r="C68">
        <v>-6.7250599371464377</v>
      </c>
      <c r="D68">
        <v>10.686246288406236</v>
      </c>
      <c r="E68">
        <v>0.88534230476514653</v>
      </c>
      <c r="F68">
        <v>-3.9625346433551756</v>
      </c>
      <c r="G68">
        <v>-3.013714061988737</v>
      </c>
      <c r="H68">
        <v>3.4866395944724791</v>
      </c>
      <c r="I68">
        <v>-0.99119383933850558</v>
      </c>
      <c r="L68">
        <f>AVERAGE(B68:K68)</f>
        <v>-0.333822046369184</v>
      </c>
      <c r="M68">
        <f>STDEV(B68:K68)/SQRT(N68)</f>
        <v>1.9200866287174343</v>
      </c>
      <c r="N68">
        <f>COUNT(B68:K68)</f>
        <v>8</v>
      </c>
    </row>
    <row r="69" spans="1:14" x14ac:dyDescent="0.15">
      <c r="A69">
        <f t="shared" si="0"/>
        <v>6.6999999999999922</v>
      </c>
      <c r="B69">
        <v>-2.082464576456994</v>
      </c>
      <c r="C69">
        <v>-6.7641725900896681</v>
      </c>
      <c r="D69">
        <v>10.583886305996376</v>
      </c>
      <c r="E69">
        <v>1.9092330897480969</v>
      </c>
      <c r="F69">
        <v>-4.4415025493272644</v>
      </c>
      <c r="G69">
        <v>-4.5059285948607144</v>
      </c>
      <c r="H69">
        <v>3.5074304979561375</v>
      </c>
      <c r="I69">
        <v>-0.99119383933850558</v>
      </c>
      <c r="L69">
        <f>AVERAGE(B69:K69)</f>
        <v>-0.34808903204656694</v>
      </c>
      <c r="M69">
        <f>STDEV(B69:K69)/SQRT(N69)</f>
        <v>1.9734851939386129</v>
      </c>
      <c r="N69">
        <f>COUNT(B69:K69)</f>
        <v>8</v>
      </c>
    </row>
    <row r="70" spans="1:14" x14ac:dyDescent="0.15">
      <c r="A70">
        <f t="shared" ref="A70:A133" si="1">A69+0.1</f>
        <v>6.7999999999999918</v>
      </c>
      <c r="B70">
        <v>-2.0771980322667414</v>
      </c>
      <c r="C70">
        <v>-5.7784465282214699</v>
      </c>
      <c r="D70">
        <v>11.649884493782409</v>
      </c>
      <c r="E70">
        <v>0.88534230476514653</v>
      </c>
      <c r="F70">
        <v>-5.4338689615410054</v>
      </c>
      <c r="G70">
        <v>0.48275592460545469</v>
      </c>
      <c r="H70">
        <v>3.4922805460124327</v>
      </c>
      <c r="I70">
        <v>3.5636236845665303E-2</v>
      </c>
      <c r="L70">
        <f>AVERAGE(B70:K70)</f>
        <v>0.40704824799773642</v>
      </c>
      <c r="M70">
        <f>STDEV(B70:K70)/SQRT(N70)</f>
        <v>1.958683085180466</v>
      </c>
      <c r="N70">
        <f>COUNT(B70:K70)</f>
        <v>8</v>
      </c>
    </row>
    <row r="71" spans="1:14" x14ac:dyDescent="0.15">
      <c r="A71">
        <f t="shared" si="1"/>
        <v>6.8999999999999915</v>
      </c>
      <c r="B71">
        <v>-3.036302076768477</v>
      </c>
      <c r="C71">
        <v>-5.8079488927492147</v>
      </c>
      <c r="D71">
        <v>11.649884493782409</v>
      </c>
      <c r="E71">
        <v>-0.13742936270637607</v>
      </c>
      <c r="F71">
        <v>-5.4881927975218678</v>
      </c>
      <c r="G71">
        <v>-0.53722621852571595</v>
      </c>
      <c r="H71">
        <v>1.9463944801962285</v>
      </c>
      <c r="I71">
        <v>-0.47743514994916803</v>
      </c>
      <c r="L71">
        <f>AVERAGE(B71:K71)</f>
        <v>-0.23603194053027279</v>
      </c>
      <c r="M71">
        <f>STDEV(B71:K71)/SQRT(N71)</f>
        <v>1.9487618576674195</v>
      </c>
      <c r="N71">
        <f>COUNT(B71:K71)</f>
        <v>8</v>
      </c>
    </row>
    <row r="72" spans="1:14" x14ac:dyDescent="0.15">
      <c r="A72">
        <f t="shared" si="1"/>
        <v>6.9999999999999911</v>
      </c>
      <c r="B72">
        <v>-2.5715948681269918</v>
      </c>
      <c r="C72">
        <v>-6.833589918390242</v>
      </c>
      <c r="D72">
        <v>11.649884493782409</v>
      </c>
      <c r="E72">
        <v>0.87608415080714375</v>
      </c>
      <c r="F72">
        <v>-5.9300521676478759</v>
      </c>
      <c r="G72">
        <v>-0.53722621852571595</v>
      </c>
      <c r="H72">
        <v>2.4598095182883193</v>
      </c>
      <c r="I72">
        <v>-0.99119383933850558</v>
      </c>
      <c r="L72">
        <f>AVERAGE(B72:K72)</f>
        <v>-0.23473485614393239</v>
      </c>
      <c r="M72">
        <f>STDEV(B72:K72)/SQRT(N72)</f>
        <v>2.0347202277369156</v>
      </c>
      <c r="N72">
        <f>COUNT(B72:K72)</f>
        <v>8</v>
      </c>
    </row>
    <row r="73" spans="1:14" x14ac:dyDescent="0.15">
      <c r="A73">
        <f t="shared" si="1"/>
        <v>7.0999999999999908</v>
      </c>
      <c r="B73">
        <v>-2.0976058910039788</v>
      </c>
      <c r="C73">
        <v>-7.8592309440312702</v>
      </c>
      <c r="D73">
        <v>11.649884493782409</v>
      </c>
      <c r="E73">
        <v>-0.13742936270637607</v>
      </c>
      <c r="F73">
        <v>-7.3458432508326341</v>
      </c>
      <c r="G73">
        <v>-0.53722621852571595</v>
      </c>
      <c r="H73">
        <v>1.4329794421041486</v>
      </c>
      <c r="I73">
        <v>-1.0011597269587613</v>
      </c>
      <c r="L73">
        <f>AVERAGE(B73:K73)</f>
        <v>-0.73695393227152239</v>
      </c>
      <c r="M73">
        <f>STDEV(B73:K73)/SQRT(N73)</f>
        <v>2.1333538494231803</v>
      </c>
      <c r="N73">
        <f>COUNT(B73:K73)</f>
        <v>8</v>
      </c>
    </row>
    <row r="74" spans="1:14" x14ac:dyDescent="0.15">
      <c r="A74">
        <f t="shared" si="1"/>
        <v>7.1999999999999904</v>
      </c>
      <c r="B74">
        <v>-3.1271679096350482</v>
      </c>
      <c r="C74">
        <v>-6.8335899183902367</v>
      </c>
      <c r="D74">
        <v>11.110449969972885</v>
      </c>
      <c r="E74">
        <v>1.9092330897480969</v>
      </c>
      <c r="F74">
        <v>-6.3898561061868193</v>
      </c>
      <c r="G74">
        <v>-0.53722621852571595</v>
      </c>
      <c r="H74">
        <v>1.9463944801962285</v>
      </c>
      <c r="I74">
        <v>-0.99119383933850558</v>
      </c>
      <c r="L74">
        <f>AVERAGE(B74:K74)</f>
        <v>-0.36411955651988936</v>
      </c>
      <c r="M74">
        <f>STDEV(B74:K74)/SQRT(N74)</f>
        <v>2.0195187067619376</v>
      </c>
      <c r="N74">
        <f>COUNT(B74:K74)</f>
        <v>8</v>
      </c>
    </row>
    <row r="75" spans="1:14" x14ac:dyDescent="0.15">
      <c r="A75">
        <f t="shared" si="1"/>
        <v>7.2999999999999901</v>
      </c>
      <c r="B75">
        <v>-2.139669371580605</v>
      </c>
      <c r="C75">
        <v>-6.3863112327695877</v>
      </c>
      <c r="D75">
        <v>11.649884493782409</v>
      </c>
      <c r="E75">
        <v>0.88590186352086042</v>
      </c>
      <c r="F75">
        <v>-6.3632279825030782</v>
      </c>
      <c r="G75">
        <v>-5.4466308614078365</v>
      </c>
      <c r="H75">
        <v>2.4598095182883193</v>
      </c>
      <c r="I75">
        <v>-0.99617678314863345</v>
      </c>
      <c r="L75">
        <f>AVERAGE(B75:K75)</f>
        <v>-0.79205254447726892</v>
      </c>
      <c r="M75">
        <f>STDEV(B75:K75)/SQRT(N75)</f>
        <v>2.129924957989525</v>
      </c>
      <c r="N75">
        <f>COUNT(B75:K75)</f>
        <v>8</v>
      </c>
    </row>
    <row r="76" spans="1:14" x14ac:dyDescent="0.15">
      <c r="A76">
        <f t="shared" si="1"/>
        <v>7.3999999999999897</v>
      </c>
      <c r="B76">
        <v>-3.1586911107110369</v>
      </c>
      <c r="C76">
        <v>-5.8681765177436844</v>
      </c>
      <c r="D76">
        <v>9.3908907463018103</v>
      </c>
      <c r="E76">
        <v>1.9092330897480969</v>
      </c>
      <c r="F76">
        <v>-5.4338689615410054</v>
      </c>
      <c r="G76">
        <v>-5.4466308614078365</v>
      </c>
      <c r="H76">
        <v>1.9416811618137517</v>
      </c>
      <c r="I76">
        <v>-0.4824180937592959</v>
      </c>
      <c r="L76">
        <f>AVERAGE(B76:K76)</f>
        <v>-0.8934975684123998</v>
      </c>
      <c r="M76">
        <f>STDEV(B76:K76)/SQRT(N76)</f>
        <v>1.8567237587883225</v>
      </c>
      <c r="N76">
        <f>COUNT(B76:K76)</f>
        <v>8</v>
      </c>
    </row>
    <row r="77" spans="1:14" x14ac:dyDescent="0.15">
      <c r="A77">
        <f t="shared" si="1"/>
        <v>7.4999999999999893</v>
      </c>
      <c r="B77">
        <v>-2.6761070338407578</v>
      </c>
      <c r="C77">
        <v>-5.8380627052464495</v>
      </c>
      <c r="D77">
        <v>9.390890746301821</v>
      </c>
      <c r="E77">
        <v>0.88534230476514653</v>
      </c>
      <c r="F77">
        <v>-7.3458432508326341</v>
      </c>
      <c r="G77">
        <v>-5.4466308614078365</v>
      </c>
      <c r="H77">
        <v>2.4598095182883193</v>
      </c>
      <c r="I77">
        <v>3.6323539440169528E-2</v>
      </c>
      <c r="L77">
        <f>AVERAGE(B77:K77)</f>
        <v>-1.0667847178165277</v>
      </c>
      <c r="M77">
        <f>STDEV(B77:K77)/SQRT(N77)</f>
        <v>1.9401405095067639</v>
      </c>
      <c r="N77">
        <f>COUNT(B77:K77)</f>
        <v>8</v>
      </c>
    </row>
    <row r="78" spans="1:14" x14ac:dyDescent="0.15">
      <c r="A78">
        <f t="shared" si="1"/>
        <v>7.599999999999989</v>
      </c>
      <c r="B78">
        <v>-1.1318379878558493</v>
      </c>
      <c r="C78">
        <v>-4.8319070876918673</v>
      </c>
      <c r="D78">
        <v>9.5956107111215552</v>
      </c>
      <c r="E78">
        <v>0.88534230476514653</v>
      </c>
      <c r="F78">
        <v>-7.3458432508326341</v>
      </c>
      <c r="G78">
        <v>-5.4466308614078365</v>
      </c>
      <c r="H78">
        <v>2.9732245563804103</v>
      </c>
      <c r="I78">
        <v>-0.99119383933850558</v>
      </c>
      <c r="L78">
        <f>AVERAGE(B78:K78)</f>
        <v>-0.78665443185744754</v>
      </c>
      <c r="M78">
        <f>STDEV(B78:K78)/SQRT(N78)</f>
        <v>1.9179001165039109</v>
      </c>
      <c r="N78">
        <f>COUNT(B78:K78)</f>
        <v>8</v>
      </c>
    </row>
    <row r="79" spans="1:14" x14ac:dyDescent="0.15">
      <c r="A79">
        <f t="shared" si="1"/>
        <v>7.6999999999999886</v>
      </c>
      <c r="B79">
        <v>-1.1318379878558493</v>
      </c>
      <c r="C79">
        <v>-4.8319070876918673</v>
      </c>
      <c r="D79">
        <v>9.5956107111215552</v>
      </c>
      <c r="E79">
        <v>1.3972876972566217</v>
      </c>
      <c r="F79">
        <v>-8.32845851916219</v>
      </c>
      <c r="G79">
        <v>-6.3689818538832208</v>
      </c>
      <c r="H79">
        <v>2.4752738266645866</v>
      </c>
      <c r="I79">
        <v>-1.5046088774305852</v>
      </c>
      <c r="L79">
        <f>AVERAGE(B79:K79)</f>
        <v>-1.0872027613726187</v>
      </c>
      <c r="M79">
        <f>STDEV(B79:K79)/SQRT(N79)</f>
        <v>2.0156461298336934</v>
      </c>
      <c r="N79">
        <f>COUNT(B79:K79)</f>
        <v>8</v>
      </c>
    </row>
    <row r="80" spans="1:14" x14ac:dyDescent="0.15">
      <c r="A80">
        <f t="shared" si="1"/>
        <v>7.7999999999999883</v>
      </c>
      <c r="B80">
        <v>-2.139669371580605</v>
      </c>
      <c r="C80">
        <v>-4.8319070876918673</v>
      </c>
      <c r="D80">
        <v>9.050292922479203</v>
      </c>
      <c r="E80">
        <v>-0.13742936270637607</v>
      </c>
      <c r="F80">
        <v>-9.3110737874917469</v>
      </c>
      <c r="G80">
        <v>-4.4181760862835597</v>
      </c>
      <c r="H80">
        <v>3.5228948063324048</v>
      </c>
      <c r="I80">
        <v>-0.99617678314863345</v>
      </c>
      <c r="L80">
        <f>AVERAGE(B80:K80)</f>
        <v>-1.1576555937613977</v>
      </c>
      <c r="M80">
        <f>STDEV(B80:K80)/SQRT(N80)</f>
        <v>1.9764253407863364</v>
      </c>
      <c r="N80">
        <f>COUNT(B80:K80)</f>
        <v>8</v>
      </c>
    </row>
    <row r="81" spans="1:14" x14ac:dyDescent="0.15">
      <c r="A81">
        <f t="shared" si="1"/>
        <v>7.8999999999999879</v>
      </c>
      <c r="B81">
        <v>-3.1271679096350482</v>
      </c>
      <c r="C81">
        <v>-4.8319070876918673</v>
      </c>
      <c r="D81">
        <v>8.5049751338368509</v>
      </c>
      <c r="E81">
        <v>1.9092330897480969</v>
      </c>
      <c r="F81">
        <v>-10.680189297967392</v>
      </c>
      <c r="G81">
        <v>-3.4766094481316125</v>
      </c>
      <c r="H81">
        <v>-3.1032357721898549</v>
      </c>
      <c r="I81">
        <v>-0.99119383933850558</v>
      </c>
      <c r="L81">
        <f>AVERAGE(B81:K81)</f>
        <v>-1.9745118914211666</v>
      </c>
      <c r="M81">
        <f>STDEV(B81:K81)/SQRT(N81)</f>
        <v>1.9579622003255166</v>
      </c>
      <c r="N81">
        <f>COUNT(B81:K81)</f>
        <v>8</v>
      </c>
    </row>
    <row r="82" spans="1:14" x14ac:dyDescent="0.15">
      <c r="A82">
        <f t="shared" si="1"/>
        <v>7.9999999999999876</v>
      </c>
      <c r="B82">
        <v>-1.6140542579874353</v>
      </c>
      <c r="C82">
        <v>-5.832748503041052</v>
      </c>
      <c r="D82">
        <v>7.8805792411366928</v>
      </c>
      <c r="E82">
        <v>-0.13742936270637607</v>
      </c>
      <c r="F82">
        <v>-10.193662351859606</v>
      </c>
      <c r="G82">
        <v>-4.4616201547697241</v>
      </c>
      <c r="H82">
        <v>-0.10625567537584923</v>
      </c>
      <c r="I82">
        <v>-0.4824180937592959</v>
      </c>
      <c r="L82">
        <f>AVERAGE(B82:K82)</f>
        <v>-1.8684511447953307</v>
      </c>
      <c r="M82">
        <f>STDEV(B82:K82)/SQRT(N82)</f>
        <v>1.8654781503297466</v>
      </c>
      <c r="N82">
        <f>COUNT(B82:K82)</f>
        <v>8</v>
      </c>
    </row>
    <row r="83" spans="1:14" x14ac:dyDescent="0.15">
      <c r="A83">
        <f t="shared" si="1"/>
        <v>8.0999999999999872</v>
      </c>
      <c r="B83">
        <v>-2.0771980322667414</v>
      </c>
      <c r="C83">
        <v>-5.8681765177436844</v>
      </c>
      <c r="D83">
        <v>9.5956107111215552</v>
      </c>
      <c r="E83">
        <v>1.3972876972566217</v>
      </c>
      <c r="F83">
        <v>-10.238895015783461</v>
      </c>
      <c r="G83">
        <v>-3.9863695305245583</v>
      </c>
      <c r="H83">
        <v>-1.6201243894935766</v>
      </c>
      <c r="I83">
        <v>-1.0011597269587613</v>
      </c>
      <c r="L83">
        <f>AVERAGE(B83:K83)</f>
        <v>-1.7248781005490756</v>
      </c>
      <c r="M83">
        <f>STDEV(B83:K83)/SQRT(N83)</f>
        <v>2.0412269002164325</v>
      </c>
      <c r="N83">
        <f>COUNT(B83:K83)</f>
        <v>8</v>
      </c>
    </row>
    <row r="84" spans="1:14" x14ac:dyDescent="0.15">
      <c r="A84">
        <f t="shared" si="1"/>
        <v>8.1999999999999869</v>
      </c>
      <c r="B84">
        <v>-0.52944874353170757</v>
      </c>
      <c r="C84">
        <v>-5.8380627052464495</v>
      </c>
      <c r="D84">
        <v>7.3344083033062226</v>
      </c>
      <c r="E84">
        <v>1.9092330897480969</v>
      </c>
      <c r="F84">
        <v>-3.5545409094572324</v>
      </c>
      <c r="G84">
        <v>-3.5111189062793926</v>
      </c>
      <c r="H84">
        <v>-1.6201243894935766</v>
      </c>
      <c r="I84">
        <v>-0.9908501880412478</v>
      </c>
      <c r="L84">
        <f>AVERAGE(B84:K84)</f>
        <v>-0.85006305612441091</v>
      </c>
      <c r="M84">
        <f>STDEV(B84:K84)/SQRT(N84)</f>
        <v>1.4304747891966516</v>
      </c>
      <c r="N84">
        <f>COUNT(B84:K84)</f>
        <v>8</v>
      </c>
    </row>
    <row r="85" spans="1:14" x14ac:dyDescent="0.15">
      <c r="A85">
        <f t="shared" si="1"/>
        <v>8.2999999999999865</v>
      </c>
      <c r="B85">
        <v>0.92718740679068046</v>
      </c>
      <c r="C85">
        <v>-4.8319070876918673</v>
      </c>
      <c r="D85">
        <v>9.5438785548329363</v>
      </c>
      <c r="E85">
        <v>2.9637575239774727</v>
      </c>
      <c r="F85">
        <v>-3.5545409094572324</v>
      </c>
      <c r="G85">
        <v>5.7274346103908744</v>
      </c>
      <c r="H85">
        <v>-2.1175996609883505</v>
      </c>
      <c r="I85">
        <v>3.7025252843220224E-2</v>
      </c>
      <c r="L85">
        <f>AVERAGE(B85:K85)</f>
        <v>1.0869044613372167</v>
      </c>
      <c r="M85">
        <f>STDEV(B85:K85)/SQRT(N85)</f>
        <v>1.7141712707395103</v>
      </c>
      <c r="N85">
        <f>COUNT(B85:K85)</f>
        <v>8</v>
      </c>
    </row>
    <row r="86" spans="1:14" x14ac:dyDescent="0.15">
      <c r="A86">
        <f t="shared" si="1"/>
        <v>8.3999999999999861</v>
      </c>
      <c r="B86">
        <v>-3.9768068185326246</v>
      </c>
      <c r="C86">
        <v>-6.8335899183902367</v>
      </c>
      <c r="D86">
        <v>10.45824444523446</v>
      </c>
      <c r="E86">
        <v>1.9292747653567699</v>
      </c>
      <c r="F86">
        <v>-2.5062334713029601</v>
      </c>
      <c r="G86">
        <v>-1.552230631588386</v>
      </c>
      <c r="H86">
        <v>-2.1175996609883505</v>
      </c>
      <c r="I86">
        <v>3.7025252843220224E-2</v>
      </c>
      <c r="L86">
        <f>AVERAGE(B86:K86)</f>
        <v>-0.57023950467101359</v>
      </c>
      <c r="M86">
        <f>STDEV(B86:K86)/SQRT(N86)</f>
        <v>1.823383639592882</v>
      </c>
      <c r="N86">
        <f>COUNT(B86:K86)</f>
        <v>8</v>
      </c>
    </row>
    <row r="87" spans="1:14" x14ac:dyDescent="0.15">
      <c r="A87">
        <f t="shared" si="1"/>
        <v>8.4999999999999858</v>
      </c>
      <c r="B87">
        <v>-2.9882551878931798</v>
      </c>
      <c r="C87">
        <v>-5.319927990220541</v>
      </c>
      <c r="D87">
        <v>9.4921463985443157</v>
      </c>
      <c r="E87">
        <v>0.88534230476514653</v>
      </c>
      <c r="F87">
        <v>-3.541795530269948</v>
      </c>
      <c r="G87">
        <v>-3.5463218703576329</v>
      </c>
      <c r="H87">
        <v>-1.6145162465125318</v>
      </c>
      <c r="I87">
        <v>-2.0127759967617842</v>
      </c>
      <c r="L87">
        <f>AVERAGE(B87:K87)</f>
        <v>-1.0807630148382694</v>
      </c>
      <c r="M87">
        <f>STDEV(B87:K87)/SQRT(N87)</f>
        <v>1.6396331901034791</v>
      </c>
      <c r="N87">
        <f>COUNT(B87:K87)</f>
        <v>8</v>
      </c>
    </row>
    <row r="88" spans="1:14" x14ac:dyDescent="0.15">
      <c r="A88">
        <f t="shared" si="1"/>
        <v>8.5999999999999854</v>
      </c>
      <c r="B88">
        <v>1.9567001041139565</v>
      </c>
      <c r="C88">
        <v>-5.8079488927492147</v>
      </c>
      <c r="D88">
        <v>10.571015446163361</v>
      </c>
      <c r="E88">
        <v>-0.13854848021778166</v>
      </c>
      <c r="F88">
        <v>-1.4937724121129314</v>
      </c>
      <c r="G88">
        <v>-8.3197876214828828</v>
      </c>
      <c r="H88">
        <v>-3.1237664899399888</v>
      </c>
      <c r="I88">
        <v>-1.4885960846887314</v>
      </c>
      <c r="L88">
        <f>AVERAGE(B88:K88)</f>
        <v>-0.98058805386427661</v>
      </c>
      <c r="M88">
        <f>STDEV(B88:K88)/SQRT(N88)</f>
        <v>2.0047182866942879</v>
      </c>
      <c r="N88">
        <f>COUNT(B88:K88)</f>
        <v>8</v>
      </c>
    </row>
    <row r="89" spans="1:14" x14ac:dyDescent="0.15">
      <c r="A89">
        <f t="shared" si="1"/>
        <v>8.6999999999999851</v>
      </c>
      <c r="B89">
        <v>0.91739584581070344</v>
      </c>
      <c r="C89">
        <v>-6.3207694055697257</v>
      </c>
      <c r="D89">
        <v>10.571015446163361</v>
      </c>
      <c r="E89">
        <v>3.9982402825981533</v>
      </c>
      <c r="F89">
        <v>-1.9875130597133137</v>
      </c>
      <c r="G89">
        <v>0.47777819453694303</v>
      </c>
      <c r="H89">
        <v>-2.1283211108050479</v>
      </c>
      <c r="I89">
        <v>-3.0142174222206828</v>
      </c>
      <c r="L89">
        <f>AVERAGE(B89:K89)</f>
        <v>0.31420109635004889</v>
      </c>
      <c r="M89">
        <f>STDEV(B89:K89)/SQRT(N89)</f>
        <v>1.8201746035258854</v>
      </c>
      <c r="N89">
        <f>COUNT(B89:K89)</f>
        <v>8</v>
      </c>
    </row>
    <row r="90" spans="1:14" x14ac:dyDescent="0.15">
      <c r="A90">
        <f t="shared" si="1"/>
        <v>8.7999999999999847</v>
      </c>
      <c r="B90">
        <v>0.40788497624548725</v>
      </c>
      <c r="C90">
        <v>-7.8592309440312702</v>
      </c>
      <c r="D90">
        <v>10.804018343139637</v>
      </c>
      <c r="E90">
        <v>0.37339691227368244</v>
      </c>
      <c r="F90">
        <v>-2.4812537073136962</v>
      </c>
      <c r="G90">
        <v>0.47777819453694303</v>
      </c>
      <c r="H90">
        <v>-1.630845839310274</v>
      </c>
      <c r="I90">
        <v>-0.48715465922983259</v>
      </c>
      <c r="L90">
        <f>AVERAGE(B90:K90)</f>
        <v>-4.9425840461165438E-2</v>
      </c>
      <c r="M90">
        <f>STDEV(B90:K90)/SQRT(N90)</f>
        <v>1.8325550335999183</v>
      </c>
      <c r="N90">
        <f>COUNT(B90:K90)</f>
        <v>8</v>
      </c>
    </row>
    <row r="91" spans="1:14" x14ac:dyDescent="0.15">
      <c r="A91">
        <f t="shared" si="1"/>
        <v>8.8999999999999844</v>
      </c>
      <c r="B91">
        <v>0.92718740679068046</v>
      </c>
      <c r="C91">
        <v>-7.346410431210753</v>
      </c>
      <c r="D91">
        <v>9.7013567461814603</v>
      </c>
      <c r="E91">
        <v>1.9092330897480969</v>
      </c>
      <c r="F91">
        <v>-2.4690117161067393</v>
      </c>
      <c r="G91">
        <v>0.48275592460545469</v>
      </c>
      <c r="H91">
        <v>2.0321305285841196</v>
      </c>
      <c r="I91">
        <v>-4.3962090129692877</v>
      </c>
      <c r="L91">
        <f>AVERAGE(B91:K91)</f>
        <v>0.10512906695287894</v>
      </c>
      <c r="M91">
        <f>STDEV(B91:K91)/SQRT(N91)</f>
        <v>1.804200355920307</v>
      </c>
      <c r="N91">
        <f>COUNT(B91:K91)</f>
        <v>8</v>
      </c>
    </row>
    <row r="92" spans="1:14" x14ac:dyDescent="0.15">
      <c r="A92">
        <f t="shared" si="1"/>
        <v>8.999999999999984</v>
      </c>
      <c r="B92">
        <v>-2.0096190142096906</v>
      </c>
      <c r="C92">
        <v>-6.8335899183902367</v>
      </c>
      <c r="D92">
        <v>10.031580922353839</v>
      </c>
      <c r="E92">
        <v>2.9331238747310251</v>
      </c>
      <c r="F92">
        <v>-3.4491361371135234</v>
      </c>
      <c r="G92">
        <v>-7.4166522746840711</v>
      </c>
      <c r="H92">
        <v>-2.1390425606217454</v>
      </c>
      <c r="I92">
        <v>3.7025252843220224E-2</v>
      </c>
      <c r="L92">
        <f>AVERAGE(B92:K92)</f>
        <v>-1.1057887318863977</v>
      </c>
      <c r="M92">
        <f>STDEV(B92:K92)/SQRT(N92)</f>
        <v>1.9895725782283129</v>
      </c>
      <c r="N92">
        <f>COUNT(B92:K92)</f>
        <v>8</v>
      </c>
    </row>
    <row r="93" spans="1:14" x14ac:dyDescent="0.15">
      <c r="A93">
        <f t="shared" si="1"/>
        <v>9.0999999999999837</v>
      </c>
      <c r="B93">
        <v>0.92718740679068046</v>
      </c>
      <c r="C93">
        <v>-6.8335899183902367</v>
      </c>
      <c r="D93">
        <v>7.3344083033062226</v>
      </c>
      <c r="E93">
        <v>2.9331238747310251</v>
      </c>
      <c r="F93">
        <v>-3.4491361371135234</v>
      </c>
      <c r="G93">
        <v>-6.4316415680459595</v>
      </c>
      <c r="H93">
        <v>-2.6206830754641697</v>
      </c>
      <c r="I93">
        <v>-3.4825436112628392</v>
      </c>
      <c r="L93">
        <f>AVERAGE(B93:K93)</f>
        <v>-1.4528593406811001</v>
      </c>
      <c r="M93">
        <f>STDEV(B93:K93)/SQRT(N93)</f>
        <v>1.7182145504244513</v>
      </c>
      <c r="N93">
        <f>COUNT(B93:K93)</f>
        <v>8</v>
      </c>
    </row>
    <row r="94" spans="1:14" x14ac:dyDescent="0.15">
      <c r="A94">
        <f t="shared" si="1"/>
        <v>9.1999999999999833</v>
      </c>
      <c r="B94">
        <v>0.92718740679068046</v>
      </c>
      <c r="C94">
        <v>-6.8335899183902367</v>
      </c>
      <c r="D94">
        <v>9.5438785548329363</v>
      </c>
      <c r="E94">
        <v>0.88534230476514653</v>
      </c>
      <c r="F94">
        <v>-4.4415025493272644</v>
      </c>
      <c r="G94">
        <v>1.5081683187204986</v>
      </c>
      <c r="H94">
        <v>-2.6314045252808671</v>
      </c>
      <c r="I94">
        <v>-2.0180239155226651</v>
      </c>
      <c r="L94">
        <f>AVERAGE(B94:K94)</f>
        <v>-0.38249304042647136</v>
      </c>
      <c r="M94">
        <f>STDEV(B94:K94)/SQRT(N94)</f>
        <v>1.7487490222135942</v>
      </c>
      <c r="N94">
        <f>COUNT(B94:K94)</f>
        <v>8</v>
      </c>
    </row>
    <row r="95" spans="1:14" x14ac:dyDescent="0.15">
      <c r="A95">
        <f t="shared" si="1"/>
        <v>9.2999999999999829</v>
      </c>
      <c r="B95">
        <v>-0.10094060633982216</v>
      </c>
      <c r="C95">
        <v>-7.8592309440312702</v>
      </c>
      <c r="D95">
        <v>8.3235370473691841</v>
      </c>
      <c r="E95">
        <v>-0.13854848021778166</v>
      </c>
      <c r="F95">
        <v>-4.4415025493272644</v>
      </c>
      <c r="G95">
        <v>-8.3197876214828828</v>
      </c>
      <c r="H95">
        <v>4.0840901004159544</v>
      </c>
      <c r="I95">
        <v>-1.9766694694211773</v>
      </c>
      <c r="L95">
        <f>AVERAGE(B95:K95)</f>
        <v>-1.3036315653793824</v>
      </c>
      <c r="M95">
        <f>STDEV(B95:K95)/SQRT(N95)</f>
        <v>2.0134163740385866</v>
      </c>
      <c r="N95">
        <f>COUNT(B95:K95)</f>
        <v>8</v>
      </c>
    </row>
    <row r="96" spans="1:14" x14ac:dyDescent="0.15">
      <c r="A96">
        <f t="shared" si="1"/>
        <v>9.3999999999999826</v>
      </c>
      <c r="B96">
        <v>-1.0989374489267456</v>
      </c>
      <c r="C96">
        <v>-6.3207694055697257</v>
      </c>
      <c r="D96">
        <v>7.3344083033062226</v>
      </c>
      <c r="E96">
        <v>0.88534230476514653</v>
      </c>
      <c r="F96">
        <v>-5.3806127141735214</v>
      </c>
      <c r="G96">
        <v>-3.5822394577137153</v>
      </c>
      <c r="H96">
        <v>5.1057848152464338</v>
      </c>
      <c r="I96">
        <v>-3.9412717953879297</v>
      </c>
      <c r="L96">
        <f>AVERAGE(B96:K96)</f>
        <v>-0.87478692480672948</v>
      </c>
      <c r="M96">
        <f>STDEV(B96:K96)/SQRT(N96)</f>
        <v>1.7576427136620458</v>
      </c>
      <c r="N96">
        <f>COUNT(B96:K96)</f>
        <v>8</v>
      </c>
    </row>
    <row r="97" spans="1:14" x14ac:dyDescent="0.15">
      <c r="A97">
        <f t="shared" si="1"/>
        <v>9.4999999999999822</v>
      </c>
      <c r="B97">
        <v>3.4649501936367897</v>
      </c>
      <c r="C97">
        <v>-5.8079488927492147</v>
      </c>
      <c r="D97">
        <v>9.5956107111215552</v>
      </c>
      <c r="E97">
        <v>0.88534230476514653</v>
      </c>
      <c r="F97">
        <v>-3.9625346433551756</v>
      </c>
      <c r="G97">
        <v>-3.5822394577137153</v>
      </c>
      <c r="H97">
        <v>-2.6206830754641697</v>
      </c>
      <c r="I97">
        <v>-1.9766694694211773</v>
      </c>
      <c r="L97">
        <f>AVERAGE(B97:K97)</f>
        <v>-0.50052154114749503</v>
      </c>
      <c r="M97">
        <f>STDEV(B97:K97)/SQRT(N97)</f>
        <v>1.7723212880968113</v>
      </c>
      <c r="N97">
        <f>COUNT(B97:K97)</f>
        <v>8</v>
      </c>
    </row>
    <row r="98" spans="1:14" x14ac:dyDescent="0.15">
      <c r="A98">
        <f t="shared" si="1"/>
        <v>9.5999999999999819</v>
      </c>
      <c r="B98">
        <v>2.9252866969554034</v>
      </c>
      <c r="C98">
        <v>-4.7823078671081927</v>
      </c>
      <c r="D98">
        <v>9.4921463985443157</v>
      </c>
      <c r="E98">
        <v>-0.13854848021778166</v>
      </c>
      <c r="F98">
        <v>-4.4415025493272644</v>
      </c>
      <c r="G98">
        <v>-0.21251637182446181</v>
      </c>
      <c r="H98">
        <v>1.5074251317868548</v>
      </c>
      <c r="I98">
        <v>1.0972086840285444</v>
      </c>
      <c r="L98">
        <f>AVERAGE(B98:K98)</f>
        <v>0.68089895535467715</v>
      </c>
      <c r="M98">
        <f>STDEV(B98:K98)/SQRT(N98)</f>
        <v>1.5872658891322549</v>
      </c>
      <c r="N98">
        <f>COUNT(B98:K98)</f>
        <v>8</v>
      </c>
    </row>
    <row r="99" spans="1:14" x14ac:dyDescent="0.15">
      <c r="A99">
        <f t="shared" si="1"/>
        <v>9.6999999999999815</v>
      </c>
      <c r="B99">
        <v>-1.0989374489267456</v>
      </c>
      <c r="C99">
        <v>-4.7823078671081927</v>
      </c>
      <c r="D99">
        <v>9.4921463985443157</v>
      </c>
      <c r="E99">
        <v>0.37339691227368244</v>
      </c>
      <c r="F99">
        <v>-3.9453193432203939</v>
      </c>
      <c r="G99">
        <v>-7.4166522746840711</v>
      </c>
      <c r="H99">
        <v>4.0840901004159544</v>
      </c>
      <c r="I99">
        <v>-3.0041940536041198</v>
      </c>
      <c r="L99">
        <f>AVERAGE(B99:K99)</f>
        <v>-0.78722219703869634</v>
      </c>
      <c r="M99">
        <f>STDEV(B99:K99)/SQRT(N99)</f>
        <v>1.9162738200991778</v>
      </c>
      <c r="N99">
        <f>COUNT(B99:K99)</f>
        <v>8</v>
      </c>
    </row>
    <row r="100" spans="1:14" x14ac:dyDescent="0.15">
      <c r="A100">
        <f t="shared" si="1"/>
        <v>9.7999999999999812</v>
      </c>
      <c r="B100">
        <v>-9.5567810417412913E-2</v>
      </c>
      <c r="C100">
        <v>-5.832748503041052</v>
      </c>
      <c r="D100">
        <v>8.952711874734792</v>
      </c>
      <c r="E100">
        <v>0.88534230476514653</v>
      </c>
      <c r="F100">
        <v>-4.4415025493272644</v>
      </c>
      <c r="G100">
        <v>0.48275592460545469</v>
      </c>
      <c r="H100">
        <v>-2.6206830754641697</v>
      </c>
      <c r="I100">
        <v>-4.9580315055899051</v>
      </c>
      <c r="L100">
        <f>AVERAGE(B100:K100)</f>
        <v>-0.95346541746680136</v>
      </c>
      <c r="M100">
        <f>STDEV(B100:K100)/SQRT(N100)</f>
        <v>1.6855597478877509</v>
      </c>
      <c r="N100">
        <f>COUNT(B100:K100)</f>
        <v>8</v>
      </c>
    </row>
    <row r="101" spans="1:14" x14ac:dyDescent="0.15">
      <c r="A101">
        <f t="shared" si="1"/>
        <v>9.8999999999999808</v>
      </c>
      <c r="B101">
        <v>-0.10094060633982216</v>
      </c>
      <c r="C101">
        <v>-5.8079488927492147</v>
      </c>
      <c r="D101">
        <v>10.571015446163361</v>
      </c>
      <c r="E101">
        <v>0.88534230476514653</v>
      </c>
      <c r="F101">
        <v>-3.9625346433551756</v>
      </c>
      <c r="G101">
        <v>-5.5007382834420246</v>
      </c>
      <c r="H101">
        <v>-1.6145162465125318</v>
      </c>
      <c r="I101">
        <v>-4.5135709427404249</v>
      </c>
      <c r="L101">
        <f>AVERAGE(B101:K101)</f>
        <v>-1.2554864830263357</v>
      </c>
      <c r="M101">
        <f>STDEV(B101:K101)/SQRT(N101)</f>
        <v>1.9020734704059985</v>
      </c>
      <c r="N101">
        <f>COUNT(B101:K101)</f>
        <v>8</v>
      </c>
    </row>
    <row r="102" spans="1:14" x14ac:dyDescent="0.15">
      <c r="A102">
        <f t="shared" si="1"/>
        <v>9.9999999999999805</v>
      </c>
      <c r="B102">
        <v>1.4370479749623299</v>
      </c>
      <c r="C102">
        <v>-5.319927990220541</v>
      </c>
      <c r="D102">
        <v>11.790178491609677</v>
      </c>
      <c r="E102">
        <v>1.9292747653567699</v>
      </c>
      <c r="F102">
        <v>-3.4835667373830868</v>
      </c>
      <c r="G102">
        <v>-6.4955479720233358</v>
      </c>
      <c r="H102">
        <v>-1.122649117998803</v>
      </c>
      <c r="I102">
        <v>-3.0448539917068365</v>
      </c>
      <c r="L102">
        <f>AVERAGE(B102:K102)</f>
        <v>-0.53875557217547831</v>
      </c>
      <c r="M102">
        <f>STDEV(B102:K102)/SQRT(N102)</f>
        <v>2.0512798604901827</v>
      </c>
      <c r="N102">
        <f>COUNT(B102:K102)</f>
        <v>8</v>
      </c>
    </row>
    <row r="103" spans="1:14" x14ac:dyDescent="0.15">
      <c r="A103">
        <f t="shared" si="1"/>
        <v>10.09999999999998</v>
      </c>
      <c r="B103">
        <v>-3.036302076768477</v>
      </c>
      <c r="C103">
        <v>-6.8335899183902367</v>
      </c>
      <c r="D103">
        <v>11.906679940097813</v>
      </c>
      <c r="E103">
        <v>1.9245499143713096</v>
      </c>
      <c r="F103">
        <v>-3.4835667373830868</v>
      </c>
      <c r="G103">
        <v>2.5599088689006342</v>
      </c>
      <c r="H103">
        <v>-0.60884425370628104</v>
      </c>
      <c r="I103">
        <v>-3.5377324282752367</v>
      </c>
      <c r="L103">
        <f>AVERAGE(B103:K103)</f>
        <v>-0.13861208639419509</v>
      </c>
      <c r="M103">
        <f>STDEV(B103:K103)/SQRT(N103)</f>
        <v>2.0389550336999065</v>
      </c>
      <c r="N103">
        <f>COUNT(B103:K103)</f>
        <v>8</v>
      </c>
    </row>
    <row r="104" spans="1:14" x14ac:dyDescent="0.15">
      <c r="A104">
        <f t="shared" si="1"/>
        <v>10.19999999999998</v>
      </c>
      <c r="B104">
        <v>-2.0571898052280044</v>
      </c>
      <c r="C104">
        <v>-6.7301615875303371</v>
      </c>
      <c r="D104">
        <v>11.906679940097813</v>
      </c>
      <c r="E104">
        <v>-0.13854848021778166</v>
      </c>
      <c r="F104">
        <v>-4.4415025493272644</v>
      </c>
      <c r="G104">
        <v>2.586788274478252</v>
      </c>
      <c r="H104">
        <v>-0.6144523966873261</v>
      </c>
      <c r="I104">
        <v>-3.951457065652447</v>
      </c>
      <c r="L104">
        <f>AVERAGE(B104:K104)</f>
        <v>-0.42998045875838703</v>
      </c>
      <c r="M104">
        <f>STDEV(B104:K104)/SQRT(N104)</f>
        <v>2.036480881715252</v>
      </c>
      <c r="N104">
        <f>COUNT(B104:K104)</f>
        <v>8</v>
      </c>
    </row>
    <row r="105" spans="1:14" x14ac:dyDescent="0.15">
      <c r="A105">
        <f t="shared" si="1"/>
        <v>10.299999999999979</v>
      </c>
      <c r="B105">
        <v>-9.9610688825740867E-2</v>
      </c>
      <c r="C105">
        <v>-7.7011757105991503</v>
      </c>
      <c r="D105">
        <v>11.173948655927152</v>
      </c>
      <c r="E105">
        <v>0.89479200673608927</v>
      </c>
      <c r="F105">
        <v>-3.9453193432203939</v>
      </c>
      <c r="G105">
        <v>3.6336703864491335</v>
      </c>
      <c r="H105">
        <v>-0.10625567537584923</v>
      </c>
      <c r="I105">
        <v>-6.4072081426724434</v>
      </c>
      <c r="L105">
        <f>AVERAGE(B105:K105)</f>
        <v>-0.31964481394765043</v>
      </c>
      <c r="M105">
        <f>STDEV(B105:K105)/SQRT(N105)</f>
        <v>2.1296845008970418</v>
      </c>
      <c r="N105">
        <f>COUNT(B105:K105)</f>
        <v>8</v>
      </c>
    </row>
    <row r="106" spans="1:14" x14ac:dyDescent="0.15">
      <c r="A106">
        <f t="shared" si="1"/>
        <v>10.399999999999979</v>
      </c>
      <c r="B106">
        <v>-0.10060480659467297</v>
      </c>
      <c r="C106">
        <v>-8.7062008362272856</v>
      </c>
      <c r="D106">
        <v>9.4921463985443157</v>
      </c>
      <c r="E106">
        <v>3.9982402825981533</v>
      </c>
      <c r="F106">
        <v>-3.4835667373830868</v>
      </c>
      <c r="G106">
        <v>2.5599088689006342</v>
      </c>
      <c r="H106">
        <v>-0.6144523966873261</v>
      </c>
      <c r="I106">
        <v>-6.9393512247408031</v>
      </c>
      <c r="L106">
        <f>AVERAGE(B106:K106)</f>
        <v>-0.4742350564487588</v>
      </c>
      <c r="M106">
        <f>STDEV(B106:K106)/SQRT(N106)</f>
        <v>2.1015136960631144</v>
      </c>
      <c r="N106">
        <f>COUNT(B106:K106)</f>
        <v>8</v>
      </c>
    </row>
    <row r="107" spans="1:14" x14ac:dyDescent="0.15">
      <c r="A107">
        <f t="shared" si="1"/>
        <v>10.499999999999979</v>
      </c>
      <c r="B107">
        <v>-3.1271679096350482</v>
      </c>
      <c r="C107">
        <v>-1.7089275916553737</v>
      </c>
      <c r="D107">
        <v>9.5956107111215552</v>
      </c>
      <c r="E107">
        <v>2.9331238747310251</v>
      </c>
      <c r="F107">
        <v>-2.4812537073136962</v>
      </c>
      <c r="G107">
        <v>2.5599088689006342</v>
      </c>
      <c r="H107">
        <v>-0.10625567537584923</v>
      </c>
      <c r="I107">
        <v>-2.0283334544401788</v>
      </c>
      <c r="L107">
        <f>AVERAGE(B107:K107)</f>
        <v>0.70458813954163346</v>
      </c>
      <c r="M107">
        <f>STDEV(B107:K107)/SQRT(N107)</f>
        <v>1.5014409620993088</v>
      </c>
      <c r="N107">
        <f>COUNT(B107:K107)</f>
        <v>8</v>
      </c>
    </row>
    <row r="108" spans="1:14" x14ac:dyDescent="0.15">
      <c r="A108">
        <f t="shared" si="1"/>
        <v>10.599999999999978</v>
      </c>
      <c r="B108">
        <v>-1.641465261950259</v>
      </c>
      <c r="C108">
        <v>-1.7230987975364265</v>
      </c>
      <c r="D108">
        <v>10.148082370841976</v>
      </c>
      <c r="E108">
        <v>2.9637575239774727</v>
      </c>
      <c r="F108">
        <v>-4.4415025493272644</v>
      </c>
      <c r="G108">
        <v>1.5238728328645978</v>
      </c>
      <c r="H108">
        <v>1.428266123721661</v>
      </c>
      <c r="I108">
        <v>-2.5314389536147508</v>
      </c>
      <c r="L108">
        <f>AVERAGE(B108:K108)</f>
        <v>0.71580916112212578</v>
      </c>
      <c r="M108">
        <f>STDEV(B108:K108)/SQRT(N108)</f>
        <v>1.602615667208996</v>
      </c>
      <c r="N108">
        <f>COUNT(B108:K108)</f>
        <v>8</v>
      </c>
    </row>
    <row r="109" spans="1:14" x14ac:dyDescent="0.15">
      <c r="A109">
        <f t="shared" si="1"/>
        <v>10.699999999999978</v>
      </c>
      <c r="B109">
        <v>-5.9160440518875088</v>
      </c>
      <c r="C109">
        <v>-1.705384790185116</v>
      </c>
      <c r="D109">
        <v>8.5049751338368509</v>
      </c>
      <c r="E109">
        <v>-0.13854848021778166</v>
      </c>
      <c r="F109">
        <v>-5.4338689615410054</v>
      </c>
      <c r="G109">
        <v>2.5599088689006342</v>
      </c>
      <c r="H109">
        <v>0.91013776724709339</v>
      </c>
      <c r="I109">
        <v>-2.0386429933576924</v>
      </c>
      <c r="L109">
        <f>AVERAGE(B109:K109)</f>
        <v>-0.40718343840056581</v>
      </c>
      <c r="M109">
        <f>STDEV(B109:K109)/SQRT(N109)</f>
        <v>1.6366331223024124</v>
      </c>
      <c r="N109">
        <f>COUNT(B109:K109)</f>
        <v>8</v>
      </c>
    </row>
    <row r="110" spans="1:14" x14ac:dyDescent="0.15">
      <c r="A110">
        <f t="shared" si="1"/>
        <v>10.799999999999978</v>
      </c>
      <c r="B110">
        <v>-0.61708163919421688</v>
      </c>
      <c r="C110">
        <v>-1.705384790185116</v>
      </c>
      <c r="D110">
        <v>9.5956107111215552</v>
      </c>
      <c r="E110">
        <v>0.37339691227368244</v>
      </c>
      <c r="F110">
        <v>-4.9376857554341349</v>
      </c>
      <c r="G110">
        <v>1.5081683187204986</v>
      </c>
      <c r="H110">
        <v>1.428266123721661</v>
      </c>
      <c r="I110">
        <v>-3.9909251296148032</v>
      </c>
      <c r="L110">
        <f>AVERAGE(B110:K110)</f>
        <v>0.20679559392614077</v>
      </c>
      <c r="M110">
        <f>STDEV(B110:K110)/SQRT(N110)</f>
        <v>1.5799238322030897</v>
      </c>
      <c r="N110">
        <f>COUNT(B110:K110)</f>
        <v>8</v>
      </c>
    </row>
    <row r="111" spans="1:14" x14ac:dyDescent="0.15">
      <c r="A111">
        <f t="shared" si="1"/>
        <v>10.899999999999977</v>
      </c>
      <c r="B111">
        <v>-3.1271679096350482</v>
      </c>
      <c r="C111">
        <v>-3.7761522495536051</v>
      </c>
      <c r="D111">
        <v>8.4591262423810605</v>
      </c>
      <c r="E111">
        <v>3.9982402825981533</v>
      </c>
      <c r="F111">
        <v>-4.4415025493272644</v>
      </c>
      <c r="G111">
        <v>-0.5372262185257215</v>
      </c>
      <c r="H111">
        <v>-0.10625567537584923</v>
      </c>
      <c r="I111">
        <v>-2.0180239155226651</v>
      </c>
      <c r="L111">
        <f>AVERAGE(B111:K111)</f>
        <v>-0.19362024912011752</v>
      </c>
      <c r="M111">
        <f>STDEV(B111:K111)/SQRT(N111)</f>
        <v>1.5548346511742399</v>
      </c>
      <c r="N111">
        <f>COUNT(B111:K111)</f>
        <v>8</v>
      </c>
    </row>
    <row r="112" spans="1:14" x14ac:dyDescent="0.15">
      <c r="A112">
        <f t="shared" si="1"/>
        <v>10.999999999999977</v>
      </c>
      <c r="B112">
        <v>-1.6140542579874353</v>
      </c>
      <c r="C112">
        <v>-3.75666684146716</v>
      </c>
      <c r="D112">
        <v>10.804018343139637</v>
      </c>
      <c r="E112">
        <v>0.89479200673608927</v>
      </c>
      <c r="F112">
        <v>-6.3632279825030782</v>
      </c>
      <c r="G112">
        <v>-0.53722621852571595</v>
      </c>
      <c r="H112">
        <v>0.40194104593562208</v>
      </c>
      <c r="I112">
        <v>-6.4412792453063581</v>
      </c>
      <c r="L112">
        <f>AVERAGE(B112:K112)</f>
        <v>-0.82646289374729986</v>
      </c>
      <c r="M112">
        <f>STDEV(B112:K112)/SQRT(N112)</f>
        <v>1.9420707466948288</v>
      </c>
      <c r="N112">
        <f>COUNT(B112:K112)</f>
        <v>8</v>
      </c>
    </row>
    <row r="113" spans="1:14" x14ac:dyDescent="0.15">
      <c r="A113">
        <f t="shared" si="1"/>
        <v>11.099999999999977</v>
      </c>
      <c r="B113">
        <v>-1.1206476324501724</v>
      </c>
      <c r="C113">
        <v>-2.7593682275882436</v>
      </c>
      <c r="D113">
        <v>9.5497618196657523</v>
      </c>
      <c r="E113">
        <v>-1.1624392652007209</v>
      </c>
      <c r="F113">
        <v>-6.3632279825030782</v>
      </c>
      <c r="G113">
        <v>3.6336703864491335</v>
      </c>
      <c r="H113">
        <v>-0.10726567217209104</v>
      </c>
      <c r="I113">
        <v>-2.0386429933576924</v>
      </c>
      <c r="L113">
        <f>AVERAGE(B113:K113)</f>
        <v>-4.6019945894639064E-2</v>
      </c>
      <c r="M113">
        <f>STDEV(B113:K113)/SQRT(N113)</f>
        <v>1.686416526878735</v>
      </c>
      <c r="N113">
        <f>COUNT(B113:K113)</f>
        <v>8</v>
      </c>
    </row>
    <row r="114" spans="1:14" x14ac:dyDescent="0.15">
      <c r="A114">
        <f t="shared" si="1"/>
        <v>11.199999999999976</v>
      </c>
      <c r="B114">
        <v>-1.1206476324501724</v>
      </c>
      <c r="C114">
        <v>-1.7230987975364265</v>
      </c>
      <c r="D114">
        <v>11.776881865690941</v>
      </c>
      <c r="E114">
        <v>0.89536314256949412</v>
      </c>
      <c r="F114">
        <v>-6.3632279825030782</v>
      </c>
      <c r="G114">
        <v>-0.53722621852571595</v>
      </c>
      <c r="H114">
        <v>-0.10625567537584923</v>
      </c>
      <c r="I114">
        <v>-2.5314389536147508</v>
      </c>
      <c r="L114">
        <f>AVERAGE(B114:K114)</f>
        <v>3.629371853180513E-2</v>
      </c>
      <c r="M114">
        <f>STDEV(B114:K114)/SQRT(N114)</f>
        <v>1.8463756009954342</v>
      </c>
      <c r="N114">
        <f>COUNT(B114:K114)</f>
        <v>8</v>
      </c>
    </row>
    <row r="115" spans="1:14" x14ac:dyDescent="0.15">
      <c r="A115">
        <f t="shared" si="1"/>
        <v>11.299999999999976</v>
      </c>
      <c r="B115">
        <v>-2.6077952038043084</v>
      </c>
      <c r="C115">
        <v>-8.1603538567194711</v>
      </c>
      <c r="D115">
        <v>13.00934153705599</v>
      </c>
      <c r="E115">
        <v>-0.13854848021778166</v>
      </c>
      <c r="F115">
        <v>-6.4262353737547464</v>
      </c>
      <c r="G115">
        <v>-0.53722621852571595</v>
      </c>
      <c r="H115">
        <v>-0.10625567537584923</v>
      </c>
      <c r="I115">
        <v>-2.5314389536147508</v>
      </c>
      <c r="L115">
        <f>AVERAGE(B115:K115)</f>
        <v>-0.93731402811957931</v>
      </c>
      <c r="M115">
        <f>STDEV(B115:K115)/SQRT(N115)</f>
        <v>2.2505168439546441</v>
      </c>
      <c r="N115">
        <f>COUNT(B115:K115)</f>
        <v>8</v>
      </c>
    </row>
    <row r="116" spans="1:14" x14ac:dyDescent="0.15">
      <c r="A116">
        <f t="shared" si="1"/>
        <v>11.399999999999975</v>
      </c>
      <c r="B116">
        <v>-1.0989374489267456</v>
      </c>
      <c r="C116">
        <v>-8.7062008362272856</v>
      </c>
      <c r="D116">
        <v>11.906679940097813</v>
      </c>
      <c r="E116">
        <v>0.88534230476514653</v>
      </c>
      <c r="F116">
        <v>-7.3458432508326341</v>
      </c>
      <c r="G116">
        <v>-1.5367106864345226</v>
      </c>
      <c r="H116">
        <v>0.91956440401206874</v>
      </c>
      <c r="I116">
        <v>-2.0180239155226651</v>
      </c>
      <c r="L116">
        <f>AVERAGE(B116:K116)</f>
        <v>-0.87426618613360307</v>
      </c>
      <c r="M116">
        <f>STDEV(B116:K116)/SQRT(N116)</f>
        <v>2.2147421480539577</v>
      </c>
      <c r="N116">
        <f>COUNT(B116:K116)</f>
        <v>8</v>
      </c>
    </row>
    <row r="117" spans="1:14" x14ac:dyDescent="0.15">
      <c r="A117">
        <f t="shared" si="1"/>
        <v>11.499999999999975</v>
      </c>
      <c r="B117">
        <v>-1.0884043605462412</v>
      </c>
      <c r="C117">
        <v>-7.7011757105991503</v>
      </c>
      <c r="D117">
        <v>11.173948655927152</v>
      </c>
      <c r="E117">
        <v>0.88534230476514653</v>
      </c>
      <c r="F117">
        <v>-6.8545356166678566</v>
      </c>
      <c r="G117">
        <v>-1.552230631588386</v>
      </c>
      <c r="H117">
        <v>0.40194104593562208</v>
      </c>
      <c r="I117">
        <v>-2.516120668871674</v>
      </c>
      <c r="L117">
        <f>AVERAGE(B117:K117)</f>
        <v>-0.90640437270567342</v>
      </c>
      <c r="M117">
        <f>STDEV(B117:K117)/SQRT(N117)</f>
        <v>2.0504687535638833</v>
      </c>
      <c r="N117">
        <f>COUNT(B117:K117)</f>
        <v>8</v>
      </c>
    </row>
    <row r="118" spans="1:14" x14ac:dyDescent="0.15">
      <c r="A118">
        <f t="shared" si="1"/>
        <v>11.599999999999975</v>
      </c>
      <c r="B118">
        <v>-0.59433668369788251</v>
      </c>
      <c r="C118">
        <v>-7.7011757105991503</v>
      </c>
      <c r="D118">
        <v>10.571015446163361</v>
      </c>
      <c r="E118">
        <v>-0.13854848021778166</v>
      </c>
      <c r="F118">
        <v>-6.3632279825030782</v>
      </c>
      <c r="G118">
        <v>2.586788274478252</v>
      </c>
      <c r="H118">
        <v>0.91013776724709339</v>
      </c>
      <c r="I118">
        <v>-6.9393512247408031</v>
      </c>
      <c r="L118">
        <f>AVERAGE(B118:K118)</f>
        <v>-0.95858732423374871</v>
      </c>
      <c r="M118">
        <f>STDEV(B118:K118)/SQRT(N118)</f>
        <v>2.1557269220945554</v>
      </c>
      <c r="N118">
        <f>COUNT(B118:K118)</f>
        <v>8</v>
      </c>
    </row>
    <row r="119" spans="1:14" x14ac:dyDescent="0.15">
      <c r="A119">
        <f t="shared" si="1"/>
        <v>11.699999999999974</v>
      </c>
      <c r="B119">
        <v>-1.0780775336875326</v>
      </c>
      <c r="C119">
        <v>-7.7794010164855987</v>
      </c>
      <c r="D119">
        <v>8.4132773509252683</v>
      </c>
      <c r="E119">
        <v>-0.13854848021778166</v>
      </c>
      <c r="F119">
        <v>-6.3632279825030782</v>
      </c>
      <c r="G119">
        <v>2.5599088689006342</v>
      </c>
      <c r="H119">
        <v>0.91013776724709339</v>
      </c>
      <c r="I119">
        <v>-2.5314389536147508</v>
      </c>
      <c r="L119">
        <f>AVERAGE(B119:K119)</f>
        <v>-0.7509212474294682</v>
      </c>
      <c r="M119">
        <f>STDEV(B119:K119)/SQRT(N119)</f>
        <v>1.804028422506377</v>
      </c>
      <c r="N119">
        <f>COUNT(B119:K119)</f>
        <v>8</v>
      </c>
    </row>
    <row r="120" spans="1:14" x14ac:dyDescent="0.15">
      <c r="A120">
        <f t="shared" si="1"/>
        <v>11.799999999999974</v>
      </c>
      <c r="B120">
        <v>4.0578484177217042</v>
      </c>
      <c r="C120">
        <v>-8.7453134891705133</v>
      </c>
      <c r="D120">
        <v>10.804018343139637</v>
      </c>
      <c r="E120">
        <v>0.89479200673608927</v>
      </c>
      <c r="F120">
        <v>-7.2745006752128969</v>
      </c>
      <c r="G120">
        <v>2.5599088689006342</v>
      </c>
      <c r="H120">
        <v>-0.60834941756089389</v>
      </c>
      <c r="I120">
        <v>-2.5314389536147508</v>
      </c>
      <c r="L120">
        <f>AVERAGE(B120:K120)</f>
        <v>-0.10537936238262374</v>
      </c>
      <c r="M120">
        <f>STDEV(B120:K120)/SQRT(N120)</f>
        <v>2.2225911282122435</v>
      </c>
      <c r="N120">
        <f>COUNT(B120:K120)</f>
        <v>8</v>
      </c>
    </row>
    <row r="121" spans="1:14" x14ac:dyDescent="0.15">
      <c r="A121">
        <f t="shared" si="1"/>
        <v>11.899999999999974</v>
      </c>
      <c r="B121">
        <v>5.6965196561187259E-2</v>
      </c>
      <c r="C121">
        <v>-8.7062008362272856</v>
      </c>
      <c r="D121">
        <v>10.804018343139637</v>
      </c>
      <c r="E121">
        <v>0.88534230476514653</v>
      </c>
      <c r="F121">
        <v>-6.8188643288579875</v>
      </c>
      <c r="G121">
        <v>-2.5163092176980815</v>
      </c>
      <c r="H121">
        <v>-0.10064753239480972</v>
      </c>
      <c r="I121">
        <v>-3.0448539917068365</v>
      </c>
      <c r="L121">
        <f>AVERAGE(B121:K121)</f>
        <v>-1.180068757802379</v>
      </c>
      <c r="M121">
        <f>STDEV(B121:K121)/SQRT(N121)</f>
        <v>2.0885799677555741</v>
      </c>
      <c r="N121">
        <f>COUNT(B121:K121)</f>
        <v>8</v>
      </c>
    </row>
    <row r="122" spans="1:14" x14ac:dyDescent="0.15">
      <c r="A122">
        <f t="shared" si="1"/>
        <v>11.999999999999973</v>
      </c>
      <c r="B122">
        <v>-3.9017951056381115</v>
      </c>
      <c r="C122">
        <v>-8.203688273413217</v>
      </c>
      <c r="D122">
        <v>9.7013567461814603</v>
      </c>
      <c r="E122">
        <v>-0.13854848021778721</v>
      </c>
      <c r="F122">
        <v>-6.3632279825030782</v>
      </c>
      <c r="G122">
        <v>2.5599088689006342</v>
      </c>
      <c r="H122">
        <v>0.91013776724709339</v>
      </c>
      <c r="I122">
        <v>-4.4940306287893748</v>
      </c>
      <c r="L122">
        <f>AVERAGE(B122:K122)</f>
        <v>-1.2412358860290476</v>
      </c>
      <c r="M122">
        <f>STDEV(B122:K122)/SQRT(N122)</f>
        <v>2.0371687213415499</v>
      </c>
      <c r="N122">
        <f>COUNT(B122:K122)</f>
        <v>8</v>
      </c>
    </row>
    <row r="123" spans="1:14" x14ac:dyDescent="0.15">
      <c r="A123">
        <f t="shared" si="1"/>
        <v>12.099999999999973</v>
      </c>
      <c r="B123">
        <v>1.0412653490771859</v>
      </c>
      <c r="C123">
        <v>-9.7112259618554297</v>
      </c>
      <c r="D123">
        <v>9.7013567461814603</v>
      </c>
      <c r="E123">
        <v>0.89479200673608927</v>
      </c>
      <c r="F123">
        <v>-5.8985484720220418</v>
      </c>
      <c r="G123">
        <v>3.6336703864491335</v>
      </c>
      <c r="H123">
        <v>-1.1114328320367128</v>
      </c>
      <c r="I123">
        <v>-3.0448539917068365</v>
      </c>
      <c r="L123">
        <f>AVERAGE(B123:K123)</f>
        <v>-0.56187209614714395</v>
      </c>
      <c r="M123">
        <f>STDEV(B123:K123)/SQRT(N123)</f>
        <v>2.0971339709873171</v>
      </c>
      <c r="N123">
        <f>COUNT(B123:K123)</f>
        <v>8</v>
      </c>
    </row>
    <row r="124" spans="1:14" x14ac:dyDescent="0.15">
      <c r="A124">
        <f t="shared" si="1"/>
        <v>12.199999999999973</v>
      </c>
      <c r="B124">
        <v>-9.8965262147071575E-2</v>
      </c>
      <c r="C124">
        <v>-8.7062008362272856</v>
      </c>
      <c r="D124">
        <v>10.804018343139637</v>
      </c>
      <c r="E124">
        <v>-0.13854848021778166</v>
      </c>
      <c r="F124">
        <v>-5.4338689615410054</v>
      </c>
      <c r="G124">
        <v>2.5599088689006342</v>
      </c>
      <c r="H124">
        <v>0.40194104593562208</v>
      </c>
      <c r="I124">
        <v>-2.5314389536147508</v>
      </c>
      <c r="L124">
        <f>AVERAGE(B124:K124)</f>
        <v>-0.39289427947150024</v>
      </c>
      <c r="M124">
        <f>STDEV(B124:K124)/SQRT(N124)</f>
        <v>2.0440183329042885</v>
      </c>
      <c r="N124">
        <f>COUNT(B124:K124)</f>
        <v>8</v>
      </c>
    </row>
    <row r="125" spans="1:14" x14ac:dyDescent="0.15">
      <c r="A125">
        <f t="shared" si="1"/>
        <v>12.299999999999972</v>
      </c>
      <c r="B125">
        <v>0.40409556963308946</v>
      </c>
      <c r="C125">
        <v>-7.7011757105991503</v>
      </c>
      <c r="D125">
        <v>10.804018343139637</v>
      </c>
      <c r="E125">
        <v>-0.13854848021778166</v>
      </c>
      <c r="F125">
        <v>-5.4072408378572634</v>
      </c>
      <c r="G125">
        <v>2.5599088689006342</v>
      </c>
      <c r="H125">
        <v>-0.10625567537584923</v>
      </c>
      <c r="I125">
        <v>-2.0180239155226651</v>
      </c>
      <c r="L125">
        <f>AVERAGE(B125:K125)</f>
        <v>-0.20040272973741871</v>
      </c>
      <c r="M125">
        <f>STDEV(B125:K125)/SQRT(N125)</f>
        <v>1.9629206384980837</v>
      </c>
      <c r="N125">
        <f>COUNT(B125:K125)</f>
        <v>8</v>
      </c>
    </row>
    <row r="126" spans="1:14" x14ac:dyDescent="0.15">
      <c r="A126">
        <f t="shared" si="1"/>
        <v>12.399999999999972</v>
      </c>
      <c r="B126">
        <v>-1.1096830407715641</v>
      </c>
      <c r="C126">
        <v>-7.7351867131584768</v>
      </c>
      <c r="D126">
        <v>12.039372396786757</v>
      </c>
      <c r="E126">
        <v>0.89479200673608927</v>
      </c>
      <c r="F126">
        <v>-3.4491361371135234</v>
      </c>
      <c r="G126">
        <v>-1.4271183857011982E-2</v>
      </c>
      <c r="H126">
        <v>0.92006940241018964</v>
      </c>
      <c r="I126">
        <v>-3.0448539917068365</v>
      </c>
      <c r="L126">
        <f>AVERAGE(B126:K126)</f>
        <v>-0.18736215758429714</v>
      </c>
      <c r="M126">
        <f>STDEV(B126:K126)/SQRT(N126)</f>
        <v>2.0201892638198511</v>
      </c>
      <c r="N126">
        <f>COUNT(B126:K126)</f>
        <v>8</v>
      </c>
    </row>
    <row r="127" spans="1:14" x14ac:dyDescent="0.15">
      <c r="A127">
        <f t="shared" si="1"/>
        <v>12.499999999999972</v>
      </c>
      <c r="B127">
        <v>-0.10162589331972893</v>
      </c>
      <c r="C127">
        <v>-7.7011757105991503</v>
      </c>
      <c r="D127">
        <v>10.924416610550674</v>
      </c>
      <c r="E127">
        <v>0.89479200673608927</v>
      </c>
      <c r="F127">
        <v>-4.4415025493272644</v>
      </c>
      <c r="G127">
        <v>0.48275592460545469</v>
      </c>
      <c r="H127">
        <v>0.91013776724709339</v>
      </c>
      <c r="I127">
        <v>-3.0448539917068365</v>
      </c>
      <c r="L127">
        <f>AVERAGE(B127:K127)</f>
        <v>-0.25963197947670863</v>
      </c>
      <c r="M127">
        <f>STDEV(B127:K127)/SQRT(N127)</f>
        <v>1.9317931197020524</v>
      </c>
      <c r="N127">
        <f>COUNT(B127:K127)</f>
        <v>8</v>
      </c>
    </row>
    <row r="128" spans="1:14" x14ac:dyDescent="0.15">
      <c r="A128">
        <f t="shared" si="1"/>
        <v>12.599999999999971</v>
      </c>
      <c r="B128">
        <v>0.41243105812904801</v>
      </c>
      <c r="C128">
        <v>-7.2326741503444092</v>
      </c>
      <c r="D128">
        <v>11.231564077048589</v>
      </c>
      <c r="E128">
        <v>0.89479200673608927</v>
      </c>
      <c r="F128">
        <v>-4.4415025493272644</v>
      </c>
      <c r="G128">
        <v>1.5081683187204986</v>
      </c>
      <c r="H128">
        <v>0.40665436431810975</v>
      </c>
      <c r="I128">
        <v>-3.0448539917068365</v>
      </c>
      <c r="L128">
        <f>AVERAGE(B128:K128)</f>
        <v>-3.3177608303272099E-2</v>
      </c>
      <c r="M128">
        <f>STDEV(B128:K128)/SQRT(N128)</f>
        <v>1.9404508553863555</v>
      </c>
      <c r="N128">
        <f>COUNT(B128:K128)</f>
        <v>8</v>
      </c>
    </row>
    <row r="129" spans="1:14" x14ac:dyDescent="0.15">
      <c r="A129">
        <f t="shared" si="1"/>
        <v>12.699999999999971</v>
      </c>
      <c r="B129">
        <v>0.92718740679068046</v>
      </c>
      <c r="C129">
        <v>-7.7011757105991503</v>
      </c>
      <c r="D129">
        <v>13.00934153705599</v>
      </c>
      <c r="E129">
        <v>0.89479200673608927</v>
      </c>
      <c r="F129">
        <v>-5.4338689615410054</v>
      </c>
      <c r="G129">
        <v>2.5599088689006342</v>
      </c>
      <c r="H129">
        <v>0.91013776724709339</v>
      </c>
      <c r="I129">
        <v>-3.0448539917068365</v>
      </c>
      <c r="L129">
        <f>AVERAGE(B129:K129)</f>
        <v>0.26518361536043678</v>
      </c>
      <c r="M129">
        <f>STDEV(B129:K129)/SQRT(N129)</f>
        <v>2.2193482669127982</v>
      </c>
      <c r="N129">
        <f>COUNT(B129:K129)</f>
        <v>8</v>
      </c>
    </row>
    <row r="130" spans="1:14" x14ac:dyDescent="0.15">
      <c r="A130">
        <f t="shared" si="1"/>
        <v>12.799999999999971</v>
      </c>
      <c r="B130">
        <v>-1.1206476324501724</v>
      </c>
      <c r="C130">
        <v>-7.7011757105991503</v>
      </c>
      <c r="D130">
        <v>13.00934153705599</v>
      </c>
      <c r="E130">
        <v>0.37812176325915381</v>
      </c>
      <c r="F130">
        <v>-6.3632279825030782</v>
      </c>
      <c r="G130">
        <v>1.5238728328645978</v>
      </c>
      <c r="H130">
        <v>1.9463944801962285</v>
      </c>
      <c r="I130">
        <v>-3.0551635306243496</v>
      </c>
      <c r="L130">
        <f>AVERAGE(B130:K130)</f>
        <v>-0.17281053035009752</v>
      </c>
      <c r="M130">
        <f>STDEV(B130:K130)/SQRT(N130)</f>
        <v>2.2585011161858319</v>
      </c>
      <c r="N130">
        <f>COUNT(B130:K130)</f>
        <v>8</v>
      </c>
    </row>
    <row r="131" spans="1:14" x14ac:dyDescent="0.15">
      <c r="A131">
        <f t="shared" si="1"/>
        <v>12.89999999999997</v>
      </c>
      <c r="B131">
        <v>-1.5982716699653623</v>
      </c>
      <c r="C131">
        <v>-7.7011757105991503</v>
      </c>
      <c r="D131">
        <v>13.00934153705599</v>
      </c>
      <c r="E131">
        <v>-0.13854848021778166</v>
      </c>
      <c r="F131">
        <v>-6.3632279825030782</v>
      </c>
      <c r="G131">
        <v>1.5238728328645978</v>
      </c>
      <c r="H131">
        <v>0.40665436431810975</v>
      </c>
      <c r="I131">
        <v>-3.5281127080430963</v>
      </c>
      <c r="L131">
        <f>AVERAGE(B131:K131)</f>
        <v>-0.54868347713622134</v>
      </c>
      <c r="M131">
        <f>STDEV(B131:K131)/SQRT(N131)</f>
        <v>2.2525466537175283</v>
      </c>
      <c r="N131">
        <f>COUNT(B131:K131)</f>
        <v>8</v>
      </c>
    </row>
    <row r="132" spans="1:14" x14ac:dyDescent="0.15">
      <c r="A132">
        <f t="shared" si="1"/>
        <v>12.99999999999997</v>
      </c>
      <c r="B132">
        <v>-9.8965262147071575E-2</v>
      </c>
      <c r="C132">
        <v>-7.7794010164855987</v>
      </c>
      <c r="D132">
        <v>13.00934153705599</v>
      </c>
      <c r="E132">
        <v>-0.13854848021778166</v>
      </c>
      <c r="F132">
        <v>-6.3632279825030782</v>
      </c>
      <c r="G132">
        <v>-2.5415162783960774</v>
      </c>
      <c r="H132">
        <v>1.4489487488785477</v>
      </c>
      <c r="I132">
        <v>-2.5679103276028012</v>
      </c>
      <c r="L132">
        <f>AVERAGE(B132:K132)</f>
        <v>-0.62890988267723391</v>
      </c>
      <c r="M132">
        <f>STDEV(B132:K132)/SQRT(N132)</f>
        <v>2.2451153619797801</v>
      </c>
      <c r="N132">
        <f>COUNT(B132:K132)</f>
        <v>8</v>
      </c>
    </row>
    <row r="133" spans="1:14" x14ac:dyDescent="0.15">
      <c r="A133">
        <f t="shared" si="1"/>
        <v>13.099999999999969</v>
      </c>
      <c r="B133">
        <v>-9.9610688825740867E-2</v>
      </c>
      <c r="C133">
        <v>-8.8397507062769165</v>
      </c>
      <c r="D133">
        <v>13.00934153705599</v>
      </c>
      <c r="E133">
        <v>1.4120333860464296</v>
      </c>
      <c r="F133">
        <v>-7.3458432508326341</v>
      </c>
      <c r="G133">
        <v>3.6336703864491335</v>
      </c>
      <c r="H133">
        <v>1.9265312098700582</v>
      </c>
      <c r="I133">
        <v>-5.0470043074665902</v>
      </c>
      <c r="L133">
        <f>AVERAGE(B133:K133)</f>
        <v>-0.16882905424753392</v>
      </c>
      <c r="M133">
        <f>STDEV(B133:K133)/SQRT(N133)</f>
        <v>2.483907646080556</v>
      </c>
      <c r="N133">
        <f>COUNT(B133:K133)</f>
        <v>8</v>
      </c>
    </row>
    <row r="134" spans="1:14" x14ac:dyDescent="0.15">
      <c r="A134">
        <f t="shared" ref="A134:A170" si="2">A133+0.1</f>
        <v>13.199999999999969</v>
      </c>
      <c r="B134">
        <v>0.8891829828947595</v>
      </c>
      <c r="C134">
        <v>-7.7794010164855987</v>
      </c>
      <c r="D134">
        <v>10.140928499763895</v>
      </c>
      <c r="E134">
        <v>0.89479200673608927</v>
      </c>
      <c r="F134">
        <v>-7.3458432508326341</v>
      </c>
      <c r="G134">
        <v>-0.53722621852571595</v>
      </c>
      <c r="H134">
        <v>0.40665436431810975</v>
      </c>
      <c r="I134">
        <v>-6.0026978495888503</v>
      </c>
      <c r="L134">
        <f>AVERAGE(B134:K134)</f>
        <v>-1.1667013102149932</v>
      </c>
      <c r="M134">
        <f>STDEV(B134:K134)/SQRT(N134)</f>
        <v>2.0895447593234548</v>
      </c>
      <c r="N134">
        <f>COUNT(B134:K134)</f>
        <v>8</v>
      </c>
    </row>
    <row r="135" spans="1:14" x14ac:dyDescent="0.15">
      <c r="A135">
        <f t="shared" si="2"/>
        <v>13.299999999999969</v>
      </c>
      <c r="B135">
        <v>1.8970678773049532</v>
      </c>
      <c r="C135">
        <v>-7.346410431210753</v>
      </c>
      <c r="D135">
        <v>10.924416610550674</v>
      </c>
      <c r="E135">
        <v>0.89479200673608927</v>
      </c>
      <c r="F135">
        <v>-9.220608459644037</v>
      </c>
      <c r="G135">
        <v>-1.552230631588386</v>
      </c>
      <c r="H135">
        <v>0.40194104593562208</v>
      </c>
      <c r="I135">
        <v>-2.5209727180732613</v>
      </c>
      <c r="L135">
        <f>AVERAGE(B135:K135)</f>
        <v>-0.81525058749863732</v>
      </c>
      <c r="M135">
        <f>STDEV(B135:K135)/SQRT(N135)</f>
        <v>2.18084590385876</v>
      </c>
      <c r="N135">
        <f>COUNT(B135:K135)</f>
        <v>8</v>
      </c>
    </row>
    <row r="136" spans="1:14" x14ac:dyDescent="0.15">
      <c r="A136">
        <f t="shared" si="2"/>
        <v>13.399999999999968</v>
      </c>
      <c r="B136">
        <v>3.4498738800787074</v>
      </c>
      <c r="C136">
        <v>-6.8335899183902367</v>
      </c>
      <c r="D136">
        <v>10.686246288406236</v>
      </c>
      <c r="E136">
        <v>0.88534230476514653</v>
      </c>
      <c r="F136">
        <v>-9.220608459644037</v>
      </c>
      <c r="G136">
        <v>-0.53722621852571595</v>
      </c>
      <c r="H136">
        <v>0.40194104593562208</v>
      </c>
      <c r="I136">
        <v>-2.0596943954489797</v>
      </c>
      <c r="L136">
        <f>AVERAGE(B136:K136)</f>
        <v>-0.40346443410290722</v>
      </c>
      <c r="M136">
        <f>STDEV(B136:K136)/SQRT(N136)</f>
        <v>2.1629557045880174</v>
      </c>
      <c r="N136">
        <f>COUNT(B136:K136)</f>
        <v>8</v>
      </c>
    </row>
    <row r="137" spans="1:14" x14ac:dyDescent="0.15">
      <c r="A137">
        <f t="shared" si="2"/>
        <v>13.499999999999968</v>
      </c>
      <c r="B137">
        <v>2.955439324071568</v>
      </c>
      <c r="C137">
        <v>-7.346410431210753</v>
      </c>
      <c r="D137">
        <v>13.00934153705599</v>
      </c>
      <c r="E137">
        <v>1.4120333860464296</v>
      </c>
      <c r="F137">
        <v>-9.7071354057518207</v>
      </c>
      <c r="G137">
        <v>-0.53722621852571595</v>
      </c>
      <c r="H137">
        <v>-1.1114328320367128</v>
      </c>
      <c r="L137">
        <f>AVERAGE(B137:K137)</f>
        <v>-0.18934152005014498</v>
      </c>
      <c r="M137">
        <f>STDEV(B137:K137)/SQRT(N137)</f>
        <v>2.8006912182116399</v>
      </c>
      <c r="N137">
        <f>COUNT(B137:K137)</f>
        <v>7</v>
      </c>
    </row>
    <row r="138" spans="1:14" x14ac:dyDescent="0.15">
      <c r="A138">
        <f t="shared" si="2"/>
        <v>13.599999999999968</v>
      </c>
      <c r="B138">
        <v>3.4296579141712744</v>
      </c>
      <c r="C138">
        <v>-5.8681765177436844</v>
      </c>
      <c r="D138">
        <v>11.906679940097813</v>
      </c>
      <c r="E138">
        <v>1.9292747653567699</v>
      </c>
      <c r="F138">
        <v>-9.220608459644037</v>
      </c>
      <c r="G138">
        <v>0.48275592460545469</v>
      </c>
      <c r="H138">
        <v>2.5618639530543885</v>
      </c>
    </row>
    <row r="139" spans="1:14" x14ac:dyDescent="0.15">
      <c r="A139">
        <f t="shared" si="2"/>
        <v>13.699999999999967</v>
      </c>
      <c r="B139">
        <v>2.9252866969554034</v>
      </c>
      <c r="C139">
        <v>-7.8592309440312702</v>
      </c>
      <c r="D139">
        <v>11.776881865690941</v>
      </c>
      <c r="E139">
        <v>0.89479200673608927</v>
      </c>
      <c r="F139">
        <v>-9.7071354057518207</v>
      </c>
      <c r="G139">
        <v>-0.53722621852571595</v>
      </c>
      <c r="H139">
        <v>5.1324499245620601</v>
      </c>
    </row>
    <row r="140" spans="1:14" x14ac:dyDescent="0.15">
      <c r="A140">
        <f t="shared" si="2"/>
        <v>13.799999999999967</v>
      </c>
      <c r="B140">
        <v>-1.0989374489267456</v>
      </c>
      <c r="C140">
        <v>-6.90444594779549</v>
      </c>
      <c r="D140">
        <v>11.776881865690941</v>
      </c>
      <c r="E140">
        <v>0.88534230476514653</v>
      </c>
      <c r="F140">
        <v>-9.220608459644037</v>
      </c>
      <c r="G140">
        <v>-1.044728425057051</v>
      </c>
      <c r="H140">
        <v>-1.6201243894935766</v>
      </c>
    </row>
    <row r="141" spans="1:14" x14ac:dyDescent="0.15">
      <c r="A141">
        <f t="shared" si="2"/>
        <v>13.899999999999967</v>
      </c>
      <c r="B141">
        <v>-0.10128324982977555</v>
      </c>
      <c r="C141">
        <v>-8.9769848078991252</v>
      </c>
      <c r="D141">
        <v>12.039372396786757</v>
      </c>
      <c r="E141">
        <v>1.4120333860464296</v>
      </c>
      <c r="F141">
        <v>-8.7745334894031135</v>
      </c>
      <c r="G141">
        <v>-1.552230631588386</v>
      </c>
    </row>
    <row r="142" spans="1:14" x14ac:dyDescent="0.15">
      <c r="A142">
        <f t="shared" si="2"/>
        <v>13.999999999999966</v>
      </c>
      <c r="B142">
        <v>0.92718740679068046</v>
      </c>
      <c r="C142">
        <v>-7.4641761198740895</v>
      </c>
      <c r="D142">
        <v>12.039372396786757</v>
      </c>
      <c r="E142">
        <v>1.9292747653567699</v>
      </c>
      <c r="F142">
        <v>-8.247554567428466</v>
      </c>
      <c r="G142">
        <v>-1.552230631588386</v>
      </c>
    </row>
    <row r="143" spans="1:14" x14ac:dyDescent="0.15">
      <c r="A143">
        <f t="shared" si="2"/>
        <v>14.099999999999966</v>
      </c>
      <c r="B143">
        <v>-3.036302076768477</v>
      </c>
      <c r="C143">
        <v>-6.90444594779549</v>
      </c>
      <c r="D143">
        <v>10.804018343139637</v>
      </c>
      <c r="E143">
        <v>1.9292747653567699</v>
      </c>
      <c r="F143">
        <v>-8.7745334894031135</v>
      </c>
      <c r="G143">
        <v>-0.53722621852571595</v>
      </c>
    </row>
    <row r="144" spans="1:14" x14ac:dyDescent="0.15">
      <c r="A144">
        <f t="shared" si="2"/>
        <v>14.199999999999966</v>
      </c>
      <c r="B144">
        <v>-2.0771980322667414</v>
      </c>
      <c r="C144">
        <v>-7.8999731609392887</v>
      </c>
      <c r="D144">
        <v>10.804018343139637</v>
      </c>
      <c r="E144">
        <v>1.9292747653567699</v>
      </c>
      <c r="F144">
        <v>-8.247554567428466</v>
      </c>
      <c r="G144">
        <v>-0.53722621852571595</v>
      </c>
    </row>
    <row r="145" spans="1:7" x14ac:dyDescent="0.15">
      <c r="A145">
        <f t="shared" si="2"/>
        <v>14.299999999999965</v>
      </c>
      <c r="B145">
        <v>-3.5065544476505508</v>
      </c>
      <c r="C145">
        <v>-6.90444594779549</v>
      </c>
      <c r="D145">
        <v>10.252687544660549</v>
      </c>
      <c r="E145">
        <v>1.4120333860464296</v>
      </c>
      <c r="F145">
        <v>-7.7610276213206815</v>
      </c>
      <c r="G145">
        <v>-0.53722621852571595</v>
      </c>
    </row>
    <row r="146" spans="1:7" x14ac:dyDescent="0.15">
      <c r="A146">
        <f t="shared" si="2"/>
        <v>14.399999999999965</v>
      </c>
      <c r="B146">
        <v>-0.10232529053258443</v>
      </c>
      <c r="C146">
        <v>-7.4225806628213986</v>
      </c>
      <c r="D146">
        <v>9.7013567461814603</v>
      </c>
      <c r="E146">
        <v>1.9292747653567699</v>
      </c>
      <c r="F146">
        <v>-8.247554567428466</v>
      </c>
      <c r="G146">
        <v>-0.53722621852571595</v>
      </c>
    </row>
    <row r="147" spans="1:7" x14ac:dyDescent="0.15">
      <c r="A147">
        <f t="shared" si="2"/>
        <v>14.499999999999964</v>
      </c>
      <c r="B147">
        <v>-0.10162589331972893</v>
      </c>
      <c r="C147">
        <v>-7.9407153778473072</v>
      </c>
      <c r="D147">
        <v>12.039372396786757</v>
      </c>
      <c r="E147">
        <v>0.89479200673608927</v>
      </c>
      <c r="F147">
        <v>-7.7610276213206815</v>
      </c>
      <c r="G147">
        <v>-0.53722621852571595</v>
      </c>
    </row>
    <row r="148" spans="1:7" x14ac:dyDescent="0.15">
      <c r="A148">
        <f t="shared" si="2"/>
        <v>14.599999999999964</v>
      </c>
      <c r="B148">
        <v>-1.6140542579874353</v>
      </c>
      <c r="C148">
        <v>-6.90444594779549</v>
      </c>
      <c r="D148">
        <v>10.312886678366066</v>
      </c>
      <c r="E148">
        <v>1.9292747653567699</v>
      </c>
      <c r="F148">
        <v>-7.3458432508326341</v>
      </c>
      <c r="G148">
        <v>-0.53722621852571595</v>
      </c>
    </row>
    <row r="149" spans="1:7" x14ac:dyDescent="0.15">
      <c r="A149">
        <f t="shared" si="2"/>
        <v>14.699999999999964</v>
      </c>
      <c r="B149">
        <v>-0.10162589331972893</v>
      </c>
      <c r="C149">
        <v>-7.4225806628213986</v>
      </c>
      <c r="D149">
        <v>9.5956107111215552</v>
      </c>
      <c r="E149">
        <v>1.9292747653567699</v>
      </c>
      <c r="F149">
        <v>-8.247554567428466</v>
      </c>
      <c r="G149">
        <v>0.48275592460545469</v>
      </c>
    </row>
    <row r="150" spans="1:7" x14ac:dyDescent="0.15">
      <c r="A150">
        <f t="shared" si="2"/>
        <v>14.799999999999963</v>
      </c>
      <c r="B150">
        <v>0.41243105812904801</v>
      </c>
      <c r="C150">
        <v>-6.90444594779549</v>
      </c>
      <c r="D150">
        <v>11.906679940097813</v>
      </c>
      <c r="E150">
        <v>1.9292747653567699</v>
      </c>
      <c r="F150">
        <v>-6.8545356166678566</v>
      </c>
      <c r="G150">
        <v>-0.53722621852571595</v>
      </c>
    </row>
    <row r="151" spans="1:7" x14ac:dyDescent="0.15">
      <c r="A151">
        <f t="shared" si="2"/>
        <v>14.899999999999963</v>
      </c>
      <c r="B151">
        <v>-5.8595553872795412</v>
      </c>
      <c r="C151">
        <v>-7.4225806628213986</v>
      </c>
      <c r="D151">
        <v>10.804018343139637</v>
      </c>
      <c r="E151">
        <v>0.89479200673608927</v>
      </c>
      <c r="F151">
        <v>-6.3632279825030782</v>
      </c>
      <c r="G151">
        <v>-0.53722621852571595</v>
      </c>
    </row>
    <row r="152" spans="1:7" x14ac:dyDescent="0.15">
      <c r="A152">
        <f t="shared" si="2"/>
        <v>14.999999999999963</v>
      </c>
      <c r="B152">
        <v>-4.0154143483089486</v>
      </c>
      <c r="C152">
        <v>-6.90444594779549</v>
      </c>
      <c r="D152">
        <v>10.686246288406236</v>
      </c>
      <c r="E152">
        <v>0.8900671557506179</v>
      </c>
      <c r="F152">
        <v>-7.7966989091305496</v>
      </c>
      <c r="G152">
        <v>-0.54265646950955593</v>
      </c>
    </row>
    <row r="153" spans="1:7" x14ac:dyDescent="0.15">
      <c r="A153">
        <f t="shared" si="2"/>
        <v>15.099999999999962</v>
      </c>
      <c r="B153">
        <v>-1.5828011964064914</v>
      </c>
      <c r="C153">
        <v>-8.3720514568517821</v>
      </c>
      <c r="D153">
        <v>11.906679940097813</v>
      </c>
      <c r="E153">
        <v>0.89479200673608927</v>
      </c>
      <c r="F153">
        <v>-7.3458432508326341</v>
      </c>
      <c r="G153">
        <v>-1.552230631588386</v>
      </c>
    </row>
    <row r="154" spans="1:7" x14ac:dyDescent="0.15">
      <c r="A154">
        <f t="shared" si="2"/>
        <v>15.199999999999962</v>
      </c>
      <c r="B154">
        <v>-2.0976058910039788</v>
      </c>
      <c r="C154">
        <v>-8.8848719696722931</v>
      </c>
      <c r="D154">
        <v>10.804018343139637</v>
      </c>
      <c r="E154">
        <v>1.9292747653567699</v>
      </c>
      <c r="F154">
        <v>-6.8545356166678566</v>
      </c>
      <c r="G154">
        <v>-0.53473735349146567</v>
      </c>
    </row>
    <row r="155" spans="1:7" x14ac:dyDescent="0.15">
      <c r="A155">
        <f t="shared" si="2"/>
        <v>15.299999999999962</v>
      </c>
      <c r="B155">
        <v>-2.0976058910039788</v>
      </c>
      <c r="C155">
        <v>-7.8592309440312702</v>
      </c>
      <c r="D155">
        <v>9.7013567461814603</v>
      </c>
      <c r="E155">
        <v>0.37339691227368244</v>
      </c>
      <c r="F155">
        <v>-6.3632279825030782</v>
      </c>
      <c r="G155">
        <v>-2.5672350446510563</v>
      </c>
    </row>
    <row r="156" spans="1:7" x14ac:dyDescent="0.15">
      <c r="A156">
        <f t="shared" si="2"/>
        <v>15.399999999999961</v>
      </c>
      <c r="B156">
        <v>-3.5407030261480954</v>
      </c>
      <c r="C156">
        <v>-7.9407153778473072</v>
      </c>
      <c r="D156">
        <v>9.1500259477023711</v>
      </c>
      <c r="E156">
        <v>1.9292747653567699</v>
      </c>
      <c r="F156">
        <v>-8.247554567428466</v>
      </c>
      <c r="G156">
        <v>-2.5415162783960774</v>
      </c>
    </row>
    <row r="157" spans="1:7" x14ac:dyDescent="0.15">
      <c r="A157">
        <f t="shared" si="2"/>
        <v>15.499999999999961</v>
      </c>
      <c r="B157">
        <v>0.9473880763947895</v>
      </c>
      <c r="C157">
        <v>-8.4181078759651982</v>
      </c>
      <c r="D157">
        <v>9.7013567461814603</v>
      </c>
      <c r="E157">
        <v>1.9292747653567699</v>
      </c>
      <c r="F157">
        <v>-10.095563516172939</v>
      </c>
      <c r="G157">
        <v>3.6336703864491335</v>
      </c>
    </row>
    <row r="158" spans="1:7" x14ac:dyDescent="0.15">
      <c r="A158">
        <f t="shared" si="2"/>
        <v>15.599999999999961</v>
      </c>
      <c r="B158">
        <v>-2.1198392697855506</v>
      </c>
      <c r="C158">
        <v>-6.90444594779549</v>
      </c>
      <c r="D158">
        <v>9.7013567461814603</v>
      </c>
      <c r="E158">
        <v>0.89479200673608927</v>
      </c>
      <c r="F158">
        <v>-10.095563516172939</v>
      </c>
      <c r="G158">
        <v>3.6336703864491335</v>
      </c>
    </row>
    <row r="159" spans="1:7" x14ac:dyDescent="0.15">
      <c r="A159">
        <f t="shared" si="2"/>
        <v>15.69999999999996</v>
      </c>
      <c r="B159">
        <v>0.8891829828947595</v>
      </c>
      <c r="C159">
        <v>-7.8592309440312702</v>
      </c>
      <c r="D159">
        <v>10.312886678366066</v>
      </c>
      <c r="E159">
        <v>0.89536314256949412</v>
      </c>
      <c r="F159">
        <v>-9.1318867185450632</v>
      </c>
      <c r="G159">
        <v>-3.5463218703576329</v>
      </c>
    </row>
    <row r="160" spans="1:7" x14ac:dyDescent="0.15">
      <c r="A160">
        <f t="shared" si="2"/>
        <v>15.79999999999996</v>
      </c>
      <c r="B160">
        <v>-2.9786334922731363</v>
      </c>
      <c r="C160">
        <v>-7.7794010164855987</v>
      </c>
      <c r="D160">
        <v>10.924416610550674</v>
      </c>
      <c r="E160">
        <v>1.9092330897480969</v>
      </c>
      <c r="F160">
        <v>-10.095563516172934</v>
      </c>
      <c r="G160">
        <v>1.5238728328645978</v>
      </c>
    </row>
    <row r="161" spans="1:7" x14ac:dyDescent="0.15">
      <c r="A161">
        <f t="shared" si="2"/>
        <v>15.899999999999959</v>
      </c>
      <c r="B161">
        <v>-2.0183261939376642</v>
      </c>
      <c r="C161">
        <v>-8.7946294428815399</v>
      </c>
      <c r="D161">
        <v>9.8647317662839455</v>
      </c>
      <c r="E161">
        <v>1.9292747653567699</v>
      </c>
      <c r="F161">
        <v>-10.095563516172939</v>
      </c>
      <c r="G161">
        <v>1.5238728328645978</v>
      </c>
    </row>
    <row r="162" spans="1:7" x14ac:dyDescent="0.15">
      <c r="A162">
        <f t="shared" si="2"/>
        <v>15.999999999999959</v>
      </c>
      <c r="B162">
        <v>-3.9158008557089508</v>
      </c>
      <c r="C162">
        <v>-8.7946294428815399</v>
      </c>
      <c r="D162">
        <v>10.804018343139637</v>
      </c>
      <c r="E162">
        <v>1.9292747653567699</v>
      </c>
      <c r="F162">
        <v>-11.059240313800805</v>
      </c>
      <c r="G162">
        <v>1.5238728328645978</v>
      </c>
    </row>
    <row r="163" spans="1:7" x14ac:dyDescent="0.15">
      <c r="A163">
        <f t="shared" si="2"/>
        <v>16.099999999999959</v>
      </c>
      <c r="B163">
        <v>0.91739584581070344</v>
      </c>
      <c r="C163">
        <v>-7.7794010164855987</v>
      </c>
      <c r="D163">
        <v>10.804018343139637</v>
      </c>
      <c r="E163">
        <v>0.89536314256949412</v>
      </c>
      <c r="G163">
        <v>1.5081683187204986</v>
      </c>
    </row>
    <row r="164" spans="1:7" x14ac:dyDescent="0.15">
      <c r="A164">
        <f t="shared" si="2"/>
        <v>16.19999999999996</v>
      </c>
      <c r="B164">
        <v>0.403766410621198</v>
      </c>
      <c r="C164">
        <v>-9.8098578692774829</v>
      </c>
      <c r="D164">
        <v>12.596850289904786</v>
      </c>
      <c r="E164">
        <v>0.88534230476514653</v>
      </c>
      <c r="G164">
        <v>1.5081683187204986</v>
      </c>
    </row>
    <row r="165" spans="1:7" x14ac:dyDescent="0.15">
      <c r="A165">
        <f t="shared" si="2"/>
        <v>16.299999999999962</v>
      </c>
      <c r="B165">
        <v>-0.10026900684952378</v>
      </c>
      <c r="D165">
        <v>12.039372396786757</v>
      </c>
      <c r="E165">
        <v>0.88534230476514653</v>
      </c>
      <c r="G165">
        <v>1.5081683187204986</v>
      </c>
    </row>
    <row r="166" spans="1:7" x14ac:dyDescent="0.15">
      <c r="A166">
        <f t="shared" si="2"/>
        <v>16.399999999999963</v>
      </c>
      <c r="B166">
        <v>1.9168800622688109</v>
      </c>
      <c r="D166">
        <v>10.686246288406236</v>
      </c>
      <c r="E166">
        <v>0.88534230476514653</v>
      </c>
      <c r="G166">
        <v>0.48783679682856129</v>
      </c>
    </row>
    <row r="167" spans="1:7" x14ac:dyDescent="0.15">
      <c r="A167">
        <f t="shared" si="2"/>
        <v>16.499999999999964</v>
      </c>
      <c r="B167">
        <v>2.9252866969554034</v>
      </c>
      <c r="D167">
        <v>10.366938717432644</v>
      </c>
      <c r="E167">
        <v>1.4073085350609582</v>
      </c>
      <c r="G167">
        <v>2.5599088689006342</v>
      </c>
    </row>
    <row r="168" spans="1:7" x14ac:dyDescent="0.15">
      <c r="A168">
        <f t="shared" si="2"/>
        <v>16.599999999999966</v>
      </c>
      <c r="B168">
        <v>2.9252866969554034</v>
      </c>
      <c r="D168">
        <v>9.8094608243146144</v>
      </c>
      <c r="E168">
        <v>0.88534230476514653</v>
      </c>
      <c r="G168">
        <v>1.5238728328645978</v>
      </c>
    </row>
    <row r="169" spans="1:7" x14ac:dyDescent="0.15">
      <c r="A169">
        <f t="shared" si="2"/>
        <v>16.699999999999967</v>
      </c>
      <c r="B169">
        <v>3.9744610632020114</v>
      </c>
      <c r="D169">
        <v>8.5049751338368509</v>
      </c>
      <c r="E169">
        <v>1.9092330897480969</v>
      </c>
      <c r="G169">
        <v>1.5238728328645978</v>
      </c>
    </row>
    <row r="170" spans="1:7" x14ac:dyDescent="0.15">
      <c r="A170">
        <f t="shared" si="2"/>
        <v>16.799999999999969</v>
      </c>
      <c r="D170">
        <v>9.7615558798869788</v>
      </c>
      <c r="E170">
        <v>1.3972876972566217</v>
      </c>
      <c r="G170">
        <v>1.5238728328645978</v>
      </c>
    </row>
    <row r="171" spans="1:7" x14ac:dyDescent="0.15">
      <c r="D171">
        <v>9.8094608243146144</v>
      </c>
      <c r="E171">
        <v>0.88534230476514653</v>
      </c>
      <c r="G171">
        <v>0.48275592460545469</v>
      </c>
    </row>
    <row r="172" spans="1:7" x14ac:dyDescent="0.15">
      <c r="D172">
        <v>9.8094608243146144</v>
      </c>
      <c r="E172">
        <v>1.9092330897480969</v>
      </c>
      <c r="G172">
        <v>1.5238728328645978</v>
      </c>
    </row>
    <row r="173" spans="1:7" x14ac:dyDescent="0.15">
      <c r="D173">
        <v>10.366938717432644</v>
      </c>
      <c r="E173">
        <v>1.9092330897480969</v>
      </c>
      <c r="G173">
        <v>1.5238728328645978</v>
      </c>
    </row>
    <row r="174" spans="1:7" x14ac:dyDescent="0.15">
      <c r="D174">
        <v>8.5986951492232837</v>
      </c>
      <c r="E174">
        <v>1.3972876972566217</v>
      </c>
      <c r="G174">
        <v>0.48275592460545469</v>
      </c>
    </row>
    <row r="175" spans="1:7" x14ac:dyDescent="0.15">
      <c r="E175">
        <v>0.88534230476514653</v>
      </c>
      <c r="G175">
        <v>0.48275592460545469</v>
      </c>
    </row>
    <row r="176" spans="1:7" x14ac:dyDescent="0.15">
      <c r="E176">
        <v>1.9092330897480969</v>
      </c>
      <c r="G176">
        <v>2.5599088689006342</v>
      </c>
    </row>
    <row r="177" spans="5:7" x14ac:dyDescent="0.15">
      <c r="E177">
        <v>1.9092330897480969</v>
      </c>
      <c r="G177">
        <v>1.5238728328645978</v>
      </c>
    </row>
    <row r="178" spans="5:7" x14ac:dyDescent="0.15">
      <c r="E178">
        <v>1.9092330897480969</v>
      </c>
      <c r="G178">
        <v>3.6336703864491335</v>
      </c>
    </row>
    <row r="179" spans="5:7" x14ac:dyDescent="0.15">
      <c r="E179">
        <v>1.3972876972566217</v>
      </c>
      <c r="G179">
        <v>2.586788274478252</v>
      </c>
    </row>
    <row r="180" spans="5:7" x14ac:dyDescent="0.15">
      <c r="E180">
        <v>1.9092330897480969</v>
      </c>
      <c r="G180">
        <v>2.586788274478252</v>
      </c>
    </row>
    <row r="181" spans="5:7" x14ac:dyDescent="0.15">
      <c r="E181">
        <v>1.9092330897480969</v>
      </c>
      <c r="G181">
        <v>3.6721941072208217</v>
      </c>
    </row>
    <row r="182" spans="5:7" x14ac:dyDescent="0.15">
      <c r="E182">
        <v>1.9092330897480969</v>
      </c>
      <c r="G182">
        <v>3.6721941072208217</v>
      </c>
    </row>
    <row r="183" spans="5:7" x14ac:dyDescent="0.15">
      <c r="E183">
        <v>2.9537366861731251</v>
      </c>
      <c r="G183">
        <v>-1.5680688636245887</v>
      </c>
    </row>
    <row r="184" spans="5:7" x14ac:dyDescent="0.15">
      <c r="E184">
        <v>2.9637575239774727</v>
      </c>
      <c r="G184">
        <v>1.564768818855633</v>
      </c>
    </row>
    <row r="185" spans="5:7" x14ac:dyDescent="0.15">
      <c r="E185">
        <v>1.9092330897480969</v>
      </c>
      <c r="G185">
        <v>4.7808117801801107</v>
      </c>
    </row>
    <row r="186" spans="5:7" x14ac:dyDescent="0.15">
      <c r="E186">
        <v>0.88534230476514653</v>
      </c>
      <c r="G186">
        <v>0.48783679682856129</v>
      </c>
    </row>
    <row r="187" spans="5:7" x14ac:dyDescent="0.15">
      <c r="E187">
        <v>2.9484406993542489</v>
      </c>
      <c r="G187">
        <v>4.7808117801801107</v>
      </c>
    </row>
    <row r="188" spans="5:7" x14ac:dyDescent="0.15">
      <c r="E188">
        <v>2.9637575239774727</v>
      </c>
      <c r="G188">
        <v>3.6721941072208217</v>
      </c>
    </row>
    <row r="189" spans="5:7" x14ac:dyDescent="0.15">
      <c r="G189">
        <v>5.8500818871071223</v>
      </c>
    </row>
    <row r="190" spans="5:7" x14ac:dyDescent="0.15">
      <c r="G190">
        <v>4.7301517889135667</v>
      </c>
    </row>
    <row r="191" spans="5:7" x14ac:dyDescent="0.15">
      <c r="G191">
        <v>4.7301517889135667</v>
      </c>
    </row>
    <row r="192" spans="5:7" x14ac:dyDescent="0.15">
      <c r="G192">
        <v>4.7808117801801107</v>
      </c>
    </row>
    <row r="193" spans="7:7" x14ac:dyDescent="0.15">
      <c r="G193">
        <v>5.8500818871071223</v>
      </c>
    </row>
    <row r="194" spans="7:7" x14ac:dyDescent="0.15">
      <c r="G194">
        <v>4.7301517889135667</v>
      </c>
    </row>
    <row r="195" spans="7:7" x14ac:dyDescent="0.15">
      <c r="G195">
        <v>4.7301517889135667</v>
      </c>
    </row>
    <row r="196" spans="7:7" x14ac:dyDescent="0.15">
      <c r="G196">
        <v>4.7301517889135667</v>
      </c>
    </row>
    <row r="197" spans="7:7" x14ac:dyDescent="0.15">
      <c r="G197">
        <v>3.6721941072208217</v>
      </c>
    </row>
    <row r="198" spans="7:7" x14ac:dyDescent="0.15">
      <c r="G198">
        <v>3.6336703864491335</v>
      </c>
    </row>
    <row r="199" spans="7:7" x14ac:dyDescent="0.15">
      <c r="G199">
        <v>2.0418908508826159</v>
      </c>
    </row>
    <row r="200" spans="7:7" x14ac:dyDescent="0.15">
      <c r="G200">
        <v>0.48275592460545469</v>
      </c>
    </row>
    <row r="201" spans="7:7" x14ac:dyDescent="0.15">
      <c r="G201">
        <v>0.48275592460545469</v>
      </c>
    </row>
    <row r="202" spans="7:7" x14ac:dyDescent="0.15">
      <c r="G202">
        <v>0.48783679682856129</v>
      </c>
    </row>
    <row r="203" spans="7:7" x14ac:dyDescent="0.15">
      <c r="G203">
        <v>5.8500818871071223</v>
      </c>
    </row>
    <row r="204" spans="7:7" x14ac:dyDescent="0.15">
      <c r="G204">
        <v>0.48275592460545469</v>
      </c>
    </row>
    <row r="205" spans="7:7" x14ac:dyDescent="0.15">
      <c r="G205">
        <v>5.8500818871071223</v>
      </c>
    </row>
    <row r="206" spans="7:7" x14ac:dyDescent="0.15">
      <c r="G206">
        <v>6.9193519940341339</v>
      </c>
    </row>
    <row r="219" spans="2:11" x14ac:dyDescent="0.15">
      <c r="B219">
        <f>MAX(B4:B218)</f>
        <v>4.0578484177217042</v>
      </c>
      <c r="C219">
        <f t="shared" ref="C219:K219" si="3">MAX(C4:C218)</f>
        <v>2.2804396834442464</v>
      </c>
      <c r="D219">
        <f t="shared" si="3"/>
        <v>13.00934153705599</v>
      </c>
      <c r="E219">
        <f t="shared" si="3"/>
        <v>3.9982402825981533</v>
      </c>
      <c r="F219">
        <f t="shared" si="3"/>
        <v>3.6425761409481119</v>
      </c>
      <c r="G219">
        <f t="shared" si="3"/>
        <v>6.9193519940341339</v>
      </c>
      <c r="H219">
        <f t="shared" si="3"/>
        <v>6.1166029723297264</v>
      </c>
      <c r="I219">
        <f t="shared" si="3"/>
        <v>3.1487733386369507</v>
      </c>
      <c r="J219">
        <f t="shared" si="3"/>
        <v>0</v>
      </c>
      <c r="K219">
        <f t="shared" si="3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9"/>
  <sheetViews>
    <sheetView workbookViewId="0">
      <selection activeCell="K34" sqref="K34"/>
    </sheetView>
  </sheetViews>
  <sheetFormatPr baseColWidth="10" defaultColWidth="8.83203125" defaultRowHeight="13" x14ac:dyDescent="0.15"/>
  <cols>
    <col min="1" max="1" width="9" bestFit="1" customWidth="1"/>
    <col min="2" max="2" width="12.6640625" bestFit="1" customWidth="1"/>
    <col min="3" max="3" width="13.6640625" customWidth="1"/>
    <col min="4" max="4" width="14.1640625" customWidth="1"/>
    <col min="5" max="5" width="14" customWidth="1"/>
    <col min="6" max="6" width="12.83203125" customWidth="1"/>
    <col min="7" max="7" width="13.83203125" customWidth="1"/>
    <col min="8" max="10" width="17.33203125" customWidth="1"/>
    <col min="11" max="11" width="18" customWidth="1"/>
    <col min="12" max="12" width="13" bestFit="1" customWidth="1"/>
    <col min="13" max="13" width="12.33203125" bestFit="1" customWidth="1"/>
    <col min="14" max="14" width="3.1640625" bestFit="1" customWidth="1"/>
    <col min="15" max="15" width="9" bestFit="1" customWidth="1"/>
  </cols>
  <sheetData>
    <row r="2" spans="1:14" x14ac:dyDescent="0.15">
      <c r="B2" s="5" t="s">
        <v>31</v>
      </c>
      <c r="C2" s="5" t="s">
        <v>32</v>
      </c>
      <c r="D2" s="5" t="s">
        <v>33</v>
      </c>
      <c r="E2" s="5" t="s">
        <v>34</v>
      </c>
      <c r="F2" s="5" t="s">
        <v>35</v>
      </c>
      <c r="G2" s="5" t="s">
        <v>36</v>
      </c>
      <c r="H2" s="5" t="s">
        <v>37</v>
      </c>
      <c r="I2" s="5" t="s">
        <v>38</v>
      </c>
      <c r="K2" s="6"/>
      <c r="L2" s="2" t="s">
        <v>0</v>
      </c>
      <c r="M2" s="2" t="s">
        <v>1</v>
      </c>
      <c r="N2" s="2" t="s">
        <v>2</v>
      </c>
    </row>
    <row r="3" spans="1:14" s="1" customFormat="1" x14ac:dyDescent="0.15"/>
    <row r="4" spans="1:14" x14ac:dyDescent="0.15">
      <c r="A4">
        <v>0</v>
      </c>
      <c r="B4">
        <v>2.0821108329039828</v>
      </c>
      <c r="C4">
        <v>-0.14248653213120299</v>
      </c>
      <c r="D4">
        <v>1.7582415501539606</v>
      </c>
      <c r="E4">
        <v>1.385788401730681</v>
      </c>
      <c r="F4">
        <v>-2.8939028312421344</v>
      </c>
      <c r="G4">
        <v>-1.5496325578761849</v>
      </c>
      <c r="H4">
        <v>1.6828226539496061</v>
      </c>
      <c r="I4">
        <v>0.69793266048961411</v>
      </c>
      <c r="L4">
        <f>AVERAGE(B4:K4)</f>
        <v>0.37760927224729024</v>
      </c>
      <c r="M4">
        <f>STDEV(B4:K4)/SQRT(N4)</f>
        <v>0.63134829390053027</v>
      </c>
      <c r="N4">
        <f>COUNT(B4:K4)</f>
        <v>8</v>
      </c>
    </row>
    <row r="5" spans="1:14" x14ac:dyDescent="0.15">
      <c r="A5">
        <v>0.3</v>
      </c>
      <c r="B5">
        <v>2.1025215623871163</v>
      </c>
      <c r="C5">
        <v>-0.13435993931900647</v>
      </c>
      <c r="D5">
        <v>-0.63992322770994869</v>
      </c>
      <c r="E5">
        <v>-1.5240476992656182</v>
      </c>
      <c r="F5">
        <v>-1.089448384052577</v>
      </c>
      <c r="G5">
        <v>-2.5080100472236575</v>
      </c>
      <c r="H5">
        <v>0.73028065082419436</v>
      </c>
      <c r="I5">
        <v>0.21655761828965336</v>
      </c>
      <c r="L5">
        <f>AVERAGE(B5:K5)</f>
        <v>-0.35580368325873057</v>
      </c>
      <c r="M5">
        <f>STDEV(B5:K5)/SQRT(N5)</f>
        <v>0.50383035980677482</v>
      </c>
      <c r="N5">
        <f>COUNT(B5:K5)</f>
        <v>8</v>
      </c>
    </row>
    <row r="6" spans="1:14" x14ac:dyDescent="0.15">
      <c r="A6">
        <f t="shared" ref="A6:A69" si="0">A5+0.1</f>
        <v>0.4</v>
      </c>
      <c r="B6">
        <v>0.63141823489148985</v>
      </c>
      <c r="C6">
        <v>-4.0272693087787248</v>
      </c>
      <c r="D6">
        <v>2.7678004716827465</v>
      </c>
      <c r="E6">
        <v>0.41773387928679129</v>
      </c>
      <c r="F6">
        <v>-1.1044987800479023</v>
      </c>
      <c r="G6">
        <v>-2.5314871488835875</v>
      </c>
      <c r="H6">
        <v>0.24159386873749966</v>
      </c>
      <c r="I6">
        <v>-0.26726760471981748</v>
      </c>
      <c r="L6">
        <f>AVERAGE(B6:K6)</f>
        <v>-0.4839970484789381</v>
      </c>
      <c r="M6">
        <f>STDEV(B6:K6)/SQRT(N6)</f>
        <v>0.73602367106101518</v>
      </c>
      <c r="N6">
        <f>COUNT(B6:K6)</f>
        <v>8</v>
      </c>
    </row>
    <row r="7" spans="1:14" x14ac:dyDescent="0.15">
      <c r="A7">
        <f t="shared" si="0"/>
        <v>0.5</v>
      </c>
      <c r="B7">
        <v>-0.84801111072932978</v>
      </c>
      <c r="C7">
        <v>-0.14508704183110455</v>
      </c>
      <c r="D7">
        <v>2.7949698146096713</v>
      </c>
      <c r="E7">
        <v>1.4133990032403676</v>
      </c>
      <c r="F7">
        <v>-1.1200329655777108</v>
      </c>
      <c r="G7">
        <v>-2.5554161110775633</v>
      </c>
      <c r="H7">
        <v>1.2368889314919473</v>
      </c>
      <c r="I7">
        <v>-0.26976624205570787</v>
      </c>
      <c r="L7">
        <f>AVERAGE(B7:K7)</f>
        <v>6.3368034758821246E-2</v>
      </c>
      <c r="M7">
        <f>STDEV(B7:K7)/SQRT(N7)</f>
        <v>0.59619171528349624</v>
      </c>
      <c r="N7">
        <f>COUNT(B7:K7)</f>
        <v>8</v>
      </c>
    </row>
    <row r="8" spans="1:14" x14ac:dyDescent="0.15">
      <c r="A8">
        <f t="shared" si="0"/>
        <v>0.6</v>
      </c>
      <c r="B8">
        <v>2.1233366077000881</v>
      </c>
      <c r="C8">
        <v>-1.1471087450156181</v>
      </c>
      <c r="D8">
        <v>1.8099154667835737</v>
      </c>
      <c r="E8">
        <v>1.4133990032403676</v>
      </c>
      <c r="F8">
        <v>-1.1252773904395497</v>
      </c>
      <c r="G8">
        <v>-1.6081159783247367</v>
      </c>
      <c r="H8">
        <v>0.74841713261299403</v>
      </c>
      <c r="I8">
        <v>-1.2586019677335358</v>
      </c>
      <c r="L8">
        <f>AVERAGE(B8:K8)</f>
        <v>0.11949551610294787</v>
      </c>
      <c r="M8">
        <f>STDEV(B8:K8)/SQRT(N8)</f>
        <v>0.55065168303360212</v>
      </c>
      <c r="N8">
        <f>COUNT(B8:K8)</f>
        <v>8</v>
      </c>
    </row>
    <row r="9" spans="1:14" x14ac:dyDescent="0.15">
      <c r="A9">
        <f t="shared" si="0"/>
        <v>0.7</v>
      </c>
      <c r="B9">
        <v>-0.35207877449271452</v>
      </c>
      <c r="C9">
        <v>-3.1477915719190008</v>
      </c>
      <c r="D9">
        <v>2.8226797482363342</v>
      </c>
      <c r="E9">
        <v>0.41912361908850171</v>
      </c>
      <c r="F9">
        <v>-0.15848567948817949</v>
      </c>
      <c r="G9">
        <v>-0.64222548460491358</v>
      </c>
      <c r="H9">
        <v>1.2492248870556388</v>
      </c>
      <c r="I9">
        <v>-1.2586019677335358</v>
      </c>
      <c r="L9">
        <f>AVERAGE(B9:K9)</f>
        <v>-0.13351940298223369</v>
      </c>
      <c r="M9">
        <f>STDEV(B9:K9)/SQRT(N9)</f>
        <v>0.6212793594728665</v>
      </c>
      <c r="N9">
        <f>COUNT(B9:K9)</f>
        <v>8</v>
      </c>
    </row>
    <row r="10" spans="1:14" x14ac:dyDescent="0.15">
      <c r="A10">
        <f t="shared" si="0"/>
        <v>0.79999999999999993</v>
      </c>
      <c r="B10">
        <v>-0.85650370870984371</v>
      </c>
      <c r="C10">
        <v>-2.1477915719189999</v>
      </c>
      <c r="D10">
        <v>2.8226797482363342</v>
      </c>
      <c r="E10">
        <v>-7.8014072987425687E-2</v>
      </c>
      <c r="F10">
        <v>-0.15910741049200983</v>
      </c>
      <c r="G10">
        <v>-1.6234541535468938</v>
      </c>
      <c r="H10">
        <v>-0.25191671855141484</v>
      </c>
      <c r="I10">
        <v>-1.2648140478400849</v>
      </c>
      <c r="L10">
        <f>AVERAGE(B10:K10)</f>
        <v>-0.44486524197629229</v>
      </c>
      <c r="M10">
        <f>STDEV(B10:K10)/SQRT(N10)</f>
        <v>0.53554226346193279</v>
      </c>
      <c r="N10">
        <f>COUNT(B10:K10)</f>
        <v>8</v>
      </c>
    </row>
    <row r="11" spans="1:14" x14ac:dyDescent="0.15">
      <c r="A11">
        <f t="shared" si="0"/>
        <v>0.89999999999999991</v>
      </c>
      <c r="B11">
        <v>3.1766942073887194</v>
      </c>
      <c r="C11">
        <v>0.85220842808100272</v>
      </c>
      <c r="D11">
        <v>2.3982661657805271</v>
      </c>
      <c r="E11">
        <v>0.41912361908850171</v>
      </c>
      <c r="F11">
        <v>-3.1506566075376607</v>
      </c>
      <c r="G11">
        <v>-1.6234541535468938</v>
      </c>
      <c r="H11">
        <v>-0.25319837627231778</v>
      </c>
      <c r="I11">
        <v>-0.77167045784353738</v>
      </c>
      <c r="L11">
        <f>AVERAGE(B11:K11)</f>
        <v>0.13091410314229257</v>
      </c>
      <c r="M11">
        <f>STDEV(B11:K11)/SQRT(N11)</f>
        <v>0.7298447442960434</v>
      </c>
      <c r="N11">
        <f>COUNT(B11:K11)</f>
        <v>8</v>
      </c>
    </row>
    <row r="12" spans="1:14" x14ac:dyDescent="0.15">
      <c r="A12">
        <f t="shared" si="0"/>
        <v>0.99999999999999989</v>
      </c>
      <c r="B12">
        <v>3.1766942073887194</v>
      </c>
      <c r="C12">
        <v>-0.14779157191899817</v>
      </c>
      <c r="D12">
        <v>-0.16360644559703097</v>
      </c>
      <c r="E12">
        <v>0.41912361908850171</v>
      </c>
      <c r="F12">
        <v>1.3285575354704648</v>
      </c>
      <c r="G12">
        <v>1.3760032873929851</v>
      </c>
      <c r="H12">
        <v>-0.25319837627231778</v>
      </c>
      <c r="I12">
        <v>-0.27491475217963912</v>
      </c>
      <c r="L12">
        <f>AVERAGE(B12:K12)</f>
        <v>0.68260843792158565</v>
      </c>
      <c r="M12">
        <f>STDEV(B12:K12)/SQRT(N12)</f>
        <v>0.43065903789625315</v>
      </c>
      <c r="N12">
        <f>COUNT(B12:K12)</f>
        <v>8</v>
      </c>
    </row>
    <row r="13" spans="1:14" x14ac:dyDescent="0.15">
      <c r="A13">
        <f t="shared" si="0"/>
        <v>1.0999999999999999</v>
      </c>
      <c r="B13">
        <v>-0.85650370870984371</v>
      </c>
      <c r="C13">
        <v>-0.14779157191899817</v>
      </c>
      <c r="D13">
        <v>-1.1567370613691619</v>
      </c>
      <c r="E13">
        <v>-7.589601830420567E-2</v>
      </c>
      <c r="F13">
        <v>-5.0928780020719877</v>
      </c>
      <c r="G13">
        <v>1.3760032873929851</v>
      </c>
      <c r="H13">
        <v>-0.25450596832046757</v>
      </c>
      <c r="I13">
        <v>3.798697907380105</v>
      </c>
      <c r="L13">
        <f>AVERAGE(B13:K13)</f>
        <v>-0.3012013919901968</v>
      </c>
      <c r="M13">
        <f>STDEV(B13:K13)/SQRT(N13)</f>
        <v>0.88336950314203311</v>
      </c>
      <c r="N13">
        <f>COUNT(B13:K13)</f>
        <v>8</v>
      </c>
    </row>
    <row r="14" spans="1:14" x14ac:dyDescent="0.15">
      <c r="A14">
        <f t="shared" si="0"/>
        <v>1.2</v>
      </c>
      <c r="B14">
        <v>-0.85650370870984371</v>
      </c>
      <c r="C14">
        <v>0.35515485220969922</v>
      </c>
      <c r="D14">
        <v>-1.168457450448035</v>
      </c>
      <c r="E14">
        <v>-0.57515176506335308</v>
      </c>
      <c r="F14">
        <v>-2.6631782161517794</v>
      </c>
      <c r="G14">
        <v>1.3760032873929851</v>
      </c>
      <c r="H14">
        <v>0.7559357868898553</v>
      </c>
      <c r="I14">
        <v>1.7982450067587585</v>
      </c>
      <c r="L14">
        <f>AVERAGE(B14:K14)</f>
        <v>-0.1222440258902141</v>
      </c>
      <c r="M14">
        <f>STDEV(B14:K14)/SQRT(N14)</f>
        <v>0.52145579869612069</v>
      </c>
      <c r="N14">
        <f>COUNT(B14:K14)</f>
        <v>8</v>
      </c>
    </row>
    <row r="15" spans="1:14" x14ac:dyDescent="0.15">
      <c r="A15">
        <f t="shared" si="0"/>
        <v>1.3</v>
      </c>
      <c r="B15">
        <v>-1.8568609791635771</v>
      </c>
      <c r="C15">
        <v>-2.1477915719189999</v>
      </c>
      <c r="D15">
        <v>-2.1733084552990389</v>
      </c>
      <c r="E15">
        <v>1.4276202275419814</v>
      </c>
      <c r="F15">
        <v>1.8497239040476621</v>
      </c>
      <c r="G15">
        <v>2.4225183436472451</v>
      </c>
      <c r="H15">
        <v>-0.25319837627231778</v>
      </c>
      <c r="I15">
        <v>-0.77930785338367614</v>
      </c>
      <c r="L15">
        <f>AVERAGE(B15:K15)</f>
        <v>-0.18882559510009012</v>
      </c>
      <c r="M15">
        <f>STDEV(B15:K15)/SQRT(N15)</f>
        <v>0.66141857073579002</v>
      </c>
      <c r="N15">
        <f>COUNT(B15:K15)</f>
        <v>8</v>
      </c>
    </row>
    <row r="16" spans="1:14" x14ac:dyDescent="0.15">
      <c r="A16">
        <f t="shared" si="0"/>
        <v>1.4000000000000001</v>
      </c>
      <c r="B16">
        <v>0.67612532121426594</v>
      </c>
      <c r="C16">
        <v>-1.1592858247925553</v>
      </c>
      <c r="D16">
        <v>-2.1843874915793373</v>
      </c>
      <c r="E16">
        <v>-0.58090077063208678</v>
      </c>
      <c r="F16">
        <v>-2.1975068955279231</v>
      </c>
      <c r="G16">
        <v>1.390665494836113</v>
      </c>
      <c r="H16">
        <v>-0.75531372276311237</v>
      </c>
      <c r="I16">
        <v>2.7796315036983152</v>
      </c>
      <c r="L16">
        <f>AVERAGE(B16:K16)</f>
        <v>-0.25387154819329016</v>
      </c>
      <c r="M16">
        <f>STDEV(B16:K16)/SQRT(N16)</f>
        <v>0.61896103297253258</v>
      </c>
      <c r="N16">
        <f>COUNT(B16:K16)</f>
        <v>8</v>
      </c>
    </row>
    <row r="17" spans="1:14" x14ac:dyDescent="0.15">
      <c r="A17">
        <f t="shared" si="0"/>
        <v>1.5000000000000002</v>
      </c>
      <c r="B17">
        <v>-0.85650370870984371</v>
      </c>
      <c r="C17">
        <v>-1.1592858247925553</v>
      </c>
      <c r="D17">
        <v>-2.1954665278596353</v>
      </c>
      <c r="E17">
        <v>-7.589601830420567E-2</v>
      </c>
      <c r="F17">
        <v>-3.2140933053727672</v>
      </c>
      <c r="G17">
        <v>1.3760032873929851</v>
      </c>
      <c r="H17">
        <v>-0.25581356036861735</v>
      </c>
      <c r="I17">
        <v>-2.2697374681528162</v>
      </c>
      <c r="L17">
        <f>AVERAGE(B17:K17)</f>
        <v>-1.0813491407709319</v>
      </c>
      <c r="M17">
        <f>STDEV(B17:K17)/SQRT(N17)</f>
        <v>0.51737278573958312</v>
      </c>
      <c r="N17">
        <f>COUNT(B17:K17)</f>
        <v>8</v>
      </c>
    </row>
    <row r="18" spans="1:14" x14ac:dyDescent="0.15">
      <c r="A18">
        <f t="shared" si="0"/>
        <v>1.6000000000000003</v>
      </c>
      <c r="B18">
        <v>-0.86516793624173971</v>
      </c>
      <c r="C18">
        <v>-0.14918481469154976</v>
      </c>
      <c r="D18">
        <v>-1.1804157753220079</v>
      </c>
      <c r="E18">
        <v>0.42335972845494174</v>
      </c>
      <c r="F18">
        <v>1.3451859974970504</v>
      </c>
      <c r="G18">
        <v>1.3760032873929851</v>
      </c>
      <c r="H18">
        <v>-1.2675629076271011</v>
      </c>
      <c r="I18">
        <v>1.7697031913149031</v>
      </c>
      <c r="L18">
        <f>AVERAGE(B18:K18)</f>
        <v>0.18149009634718521</v>
      </c>
      <c r="M18">
        <f>STDEV(B18:K18)/SQRT(N18)</f>
        <v>0.43345276587053244</v>
      </c>
      <c r="N18">
        <f>COUNT(B18:K18)</f>
        <v>8</v>
      </c>
    </row>
    <row r="19" spans="1:14" x14ac:dyDescent="0.15">
      <c r="A19">
        <f t="shared" si="0"/>
        <v>1.7000000000000004</v>
      </c>
      <c r="B19">
        <v>-0.85578168974885238</v>
      </c>
      <c r="C19">
        <v>0.86091619540946684</v>
      </c>
      <c r="D19">
        <v>-0.16536502278438059</v>
      </c>
      <c r="E19">
        <v>0.42768178409197111</v>
      </c>
      <c r="F19">
        <v>3.9020115635410968</v>
      </c>
      <c r="G19">
        <v>0.35468890018160448</v>
      </c>
      <c r="H19">
        <v>-0.75531372276311237</v>
      </c>
      <c r="I19">
        <v>2.8083995688968963</v>
      </c>
      <c r="L19">
        <f>AVERAGE(B19:K19)</f>
        <v>0.8221546971030862</v>
      </c>
      <c r="M19">
        <f>STDEV(B19:K19)/SQRT(N19)</f>
        <v>0.59888877669662322</v>
      </c>
      <c r="N19">
        <f>COUNT(B19:K19)</f>
        <v>8</v>
      </c>
    </row>
    <row r="20" spans="1:14" x14ac:dyDescent="0.15">
      <c r="A20">
        <f t="shared" si="0"/>
        <v>1.8000000000000005</v>
      </c>
      <c r="B20">
        <v>-1.8756334721493517</v>
      </c>
      <c r="C20">
        <v>1.365966700459964</v>
      </c>
      <c r="D20">
        <v>-1.168457450448035</v>
      </c>
      <c r="E20">
        <v>-0.58090077063208678</v>
      </c>
      <c r="F20">
        <v>-0.16570784125695681</v>
      </c>
      <c r="G20">
        <v>0.35468890018160448</v>
      </c>
      <c r="H20">
        <v>-1.2548138851576074</v>
      </c>
      <c r="I20">
        <v>-0.26596102848963088</v>
      </c>
      <c r="L20">
        <f>AVERAGE(B20:K20)</f>
        <v>-0.44885235593651251</v>
      </c>
      <c r="M20">
        <f>STDEV(B20:K20)/SQRT(N20)</f>
        <v>0.36039198470030503</v>
      </c>
      <c r="N20">
        <f>COUNT(B20:K20)</f>
        <v>8</v>
      </c>
    </row>
    <row r="21" spans="1:14" x14ac:dyDescent="0.15">
      <c r="A21">
        <f t="shared" si="0"/>
        <v>1.9000000000000006</v>
      </c>
      <c r="B21">
        <v>-0.86516793624173971</v>
      </c>
      <c r="C21">
        <v>1.8710172055104612</v>
      </c>
      <c r="D21">
        <v>-1.168457450448035</v>
      </c>
      <c r="E21">
        <v>0.93490588492196602</v>
      </c>
      <c r="F21">
        <v>-1.1809204856830902</v>
      </c>
      <c r="G21">
        <v>0.35064853557285613</v>
      </c>
      <c r="H21">
        <v>-1.2675629076271011</v>
      </c>
      <c r="I21">
        <v>-0.77549423033052578</v>
      </c>
      <c r="L21">
        <f>AVERAGE(B21:K21)</f>
        <v>-0.26262892304065105</v>
      </c>
      <c r="M21">
        <f>STDEV(B21:K21)/SQRT(N21)</f>
        <v>0.41538290798369865</v>
      </c>
      <c r="N21">
        <f>COUNT(B21:K21)</f>
        <v>8</v>
      </c>
    </row>
    <row r="22" spans="1:14" x14ac:dyDescent="0.15">
      <c r="A22">
        <f t="shared" si="0"/>
        <v>2.0000000000000004</v>
      </c>
      <c r="B22">
        <v>-1.3610144577026584</v>
      </c>
      <c r="C22">
        <v>0.86091619540946684</v>
      </c>
      <c r="D22">
        <v>-1.1804157753220079</v>
      </c>
      <c r="E22">
        <v>0.42768178409197111</v>
      </c>
      <c r="F22">
        <v>0.87057420813266839</v>
      </c>
      <c r="G22">
        <v>1.3760032873929851</v>
      </c>
      <c r="H22">
        <v>-0.75531372276311237</v>
      </c>
      <c r="I22">
        <v>-2.2697374681528162</v>
      </c>
      <c r="L22">
        <f>AVERAGE(B22:K22)</f>
        <v>-0.25391324361418793</v>
      </c>
      <c r="M22">
        <f>STDEV(B22:K22)/SQRT(N22)</f>
        <v>0.46344105364341898</v>
      </c>
      <c r="N22">
        <f>COUNT(B22:K22)</f>
        <v>8</v>
      </c>
    </row>
    <row r="23" spans="1:14" x14ac:dyDescent="0.15">
      <c r="A23">
        <f t="shared" si="0"/>
        <v>2.1000000000000005</v>
      </c>
      <c r="B23">
        <v>-0.86516793624173971</v>
      </c>
      <c r="C23">
        <v>1.8710172055104612</v>
      </c>
      <c r="D23">
        <v>-0.16536502278438059</v>
      </c>
      <c r="E23">
        <v>1.4421299857519609</v>
      </c>
      <c r="F23">
        <v>2.401158588252839</v>
      </c>
      <c r="G23">
        <v>0.35468890018160448</v>
      </c>
      <c r="H23">
        <v>-1.2561214772057627</v>
      </c>
      <c r="I23">
        <v>-1.7880940557917504</v>
      </c>
      <c r="L23">
        <f>AVERAGE(B23:K23)</f>
        <v>0.249280773459154</v>
      </c>
      <c r="M23">
        <f>STDEV(B23:K23)/SQRT(N23)</f>
        <v>0.54323216714138467</v>
      </c>
      <c r="N23">
        <f>COUNT(B23:K23)</f>
        <v>8</v>
      </c>
    </row>
    <row r="24" spans="1:14" x14ac:dyDescent="0.15">
      <c r="A24">
        <f t="shared" si="0"/>
        <v>2.2000000000000006</v>
      </c>
      <c r="B24">
        <v>3.1766942073887194</v>
      </c>
      <c r="C24">
        <v>2.8811182156114779</v>
      </c>
      <c r="D24">
        <v>-0.16536502278438059</v>
      </c>
      <c r="E24">
        <v>-0.58090077063208678</v>
      </c>
      <c r="F24">
        <v>-0.16570784125695681</v>
      </c>
      <c r="G24">
        <v>1.390665494836113</v>
      </c>
      <c r="H24">
        <v>-1.2675629076271011</v>
      </c>
      <c r="I24">
        <v>-1.7880940557917504</v>
      </c>
      <c r="L24">
        <f>AVERAGE(B24:K24)</f>
        <v>0.43510591496800427</v>
      </c>
      <c r="M24">
        <f>STDEV(B24:K24)/SQRT(N24)</f>
        <v>0.65476124304530781</v>
      </c>
      <c r="N24">
        <f>COUNT(B24:K24)</f>
        <v>8</v>
      </c>
    </row>
    <row r="25" spans="1:14" x14ac:dyDescent="0.15">
      <c r="A25">
        <f t="shared" si="0"/>
        <v>2.3000000000000007</v>
      </c>
      <c r="B25">
        <v>0.15468384615877073</v>
      </c>
      <c r="C25">
        <v>2.8811182156114779</v>
      </c>
      <c r="D25">
        <v>-0.66603194802253296</v>
      </c>
      <c r="E25">
        <v>-1.601214619228053</v>
      </c>
      <c r="F25">
        <v>1.8883462127970929</v>
      </c>
      <c r="G25">
        <v>0.35468890018160448</v>
      </c>
      <c r="H25">
        <v>-2.2793122548855962</v>
      </c>
      <c r="I25">
        <v>-1.7880940557917504</v>
      </c>
      <c r="L25">
        <f>AVERAGE(B25:K25)</f>
        <v>-0.13197696289737332</v>
      </c>
      <c r="M25">
        <f>STDEV(B25:K25)/SQRT(N25)</f>
        <v>0.64471911201491394</v>
      </c>
      <c r="N25">
        <f>COUNT(B25:K25)</f>
        <v>8</v>
      </c>
    </row>
    <row r="26" spans="1:14" x14ac:dyDescent="0.15">
      <c r="A26">
        <f t="shared" si="0"/>
        <v>2.4000000000000008</v>
      </c>
      <c r="B26">
        <v>3.2091116215921089</v>
      </c>
      <c r="C26">
        <v>1.8710172055104612</v>
      </c>
      <c r="D26">
        <v>-0.16360644559703097</v>
      </c>
      <c r="E26">
        <v>-0.58676641756804093</v>
      </c>
      <c r="F26">
        <v>0.87057420813266839</v>
      </c>
      <c r="G26">
        <v>0.35468890018160448</v>
      </c>
      <c r="H26">
        <v>-1.2675629076271011</v>
      </c>
      <c r="I26">
        <v>-1.2837009545877132</v>
      </c>
      <c r="L26">
        <f>AVERAGE(B26:K26)</f>
        <v>0.37546940125461936</v>
      </c>
      <c r="M26">
        <f>STDEV(B26:K26)/SQRT(N26)</f>
        <v>0.55389294420962454</v>
      </c>
      <c r="N26">
        <f>COUNT(B26:K26)</f>
        <v>8</v>
      </c>
    </row>
    <row r="27" spans="1:14" x14ac:dyDescent="0.15">
      <c r="A27">
        <f t="shared" si="0"/>
        <v>2.5000000000000009</v>
      </c>
      <c r="B27">
        <v>-0.86516793624173971</v>
      </c>
      <c r="C27">
        <v>-0.14779157191899817</v>
      </c>
      <c r="D27">
        <v>-1.168457450448035</v>
      </c>
      <c r="E27">
        <v>-7.6609493270057838E-2</v>
      </c>
      <c r="F27">
        <v>1.3894163708852658</v>
      </c>
      <c r="G27">
        <v>1.390665494836113</v>
      </c>
      <c r="H27">
        <v>-1.7619961508350048</v>
      </c>
      <c r="I27">
        <v>-1.2850274321714208</v>
      </c>
      <c r="L27">
        <f>AVERAGE(B27:K27)</f>
        <v>-0.31562102114548463</v>
      </c>
      <c r="M27">
        <f>STDEV(B27:K27)/SQRT(N27)</f>
        <v>0.42183572060291585</v>
      </c>
      <c r="N27">
        <f>COUNT(B27:K27)</f>
        <v>8</v>
      </c>
    </row>
    <row r="28" spans="1:14" x14ac:dyDescent="0.15">
      <c r="A28">
        <f t="shared" si="0"/>
        <v>2.600000000000001</v>
      </c>
      <c r="B28">
        <v>-1.8568609791635771</v>
      </c>
      <c r="C28">
        <v>0.86091619540946684</v>
      </c>
      <c r="D28">
        <v>-1.1693367390417098</v>
      </c>
      <c r="E28">
        <v>-4.5074634499383865</v>
      </c>
      <c r="F28">
        <v>-0.16570784125695681</v>
      </c>
      <c r="G28">
        <v>-2.6559219174727868</v>
      </c>
      <c r="H28">
        <v>-2.2793122548855962</v>
      </c>
      <c r="I28">
        <v>-1.2837009545877132</v>
      </c>
      <c r="L28">
        <f>AVERAGE(B28:K28)</f>
        <v>-1.6321734926171574</v>
      </c>
      <c r="M28">
        <f>STDEV(B28:K28)/SQRT(N28)</f>
        <v>0.57455409557717807</v>
      </c>
      <c r="N28">
        <f>COUNT(B28:K28)</f>
        <v>8</v>
      </c>
    </row>
    <row r="29" spans="1:14" x14ac:dyDescent="0.15">
      <c r="A29">
        <f t="shared" si="0"/>
        <v>2.7000000000000011</v>
      </c>
      <c r="B29">
        <v>2.1662286714811185</v>
      </c>
      <c r="C29">
        <v>2.8811182156114779</v>
      </c>
      <c r="D29">
        <v>-1.168457450448035</v>
      </c>
      <c r="E29">
        <v>0.42768178409197111</v>
      </c>
      <c r="F29">
        <v>3.9424002668511426</v>
      </c>
      <c r="G29">
        <v>0.35468890018160448</v>
      </c>
      <c r="H29">
        <v>-1.2675629076271011</v>
      </c>
      <c r="I29">
        <v>-1.2837009545877132</v>
      </c>
      <c r="L29">
        <f>AVERAGE(B29:K29)</f>
        <v>0.75654956569430809</v>
      </c>
      <c r="M29">
        <f>STDEV(B29:K29)/SQRT(N29)</f>
        <v>0.71820191319053173</v>
      </c>
      <c r="N29">
        <f>COUNT(B29:K29)</f>
        <v>8</v>
      </c>
    </row>
    <row r="30" spans="1:14" x14ac:dyDescent="0.15">
      <c r="A30">
        <f t="shared" si="0"/>
        <v>2.8000000000000012</v>
      </c>
      <c r="B30">
        <v>2.1883314538925114</v>
      </c>
      <c r="C30">
        <v>0.36030842879184455</v>
      </c>
      <c r="D30">
        <v>-0.67201111045951945</v>
      </c>
      <c r="E30">
        <v>-1.601214619228053</v>
      </c>
      <c r="F30">
        <v>2.8854251536962638</v>
      </c>
      <c r="G30">
        <v>0.35468890018160448</v>
      </c>
      <c r="H30">
        <v>-1.2675629076271011</v>
      </c>
      <c r="I30">
        <v>-2.2924871569957874</v>
      </c>
      <c r="L30">
        <f>AVERAGE(B30:K30)</f>
        <v>-5.5652322185296699E-3</v>
      </c>
      <c r="M30">
        <f>STDEV(B30:K30)/SQRT(N30)</f>
        <v>0.64430959387001863</v>
      </c>
      <c r="N30">
        <f>COUNT(B30:K30)</f>
        <v>8</v>
      </c>
    </row>
    <row r="31" spans="1:14" x14ac:dyDescent="0.15">
      <c r="A31">
        <f t="shared" si="0"/>
        <v>2.9000000000000012</v>
      </c>
      <c r="B31">
        <v>2.6876701465366137</v>
      </c>
      <c r="C31">
        <v>1.890209835540535</v>
      </c>
      <c r="D31">
        <v>-0.16360644559703097</v>
      </c>
      <c r="E31">
        <v>-2.589421768806166</v>
      </c>
      <c r="F31">
        <v>0.84336797184427215</v>
      </c>
      <c r="G31">
        <v>-1.6550515954536438</v>
      </c>
      <c r="H31">
        <v>-1.2675629076271011</v>
      </c>
      <c r="I31">
        <v>-1.7880940557917504</v>
      </c>
      <c r="L31">
        <f>AVERAGE(B31:K31)</f>
        <v>-0.2553111024192839</v>
      </c>
      <c r="M31">
        <f>STDEV(B31:K31)/SQRT(N31)</f>
        <v>0.67163616225754341</v>
      </c>
      <c r="N31">
        <f>COUNT(B31:K31)</f>
        <v>8</v>
      </c>
    </row>
    <row r="32" spans="1:14" x14ac:dyDescent="0.15">
      <c r="A32">
        <f t="shared" si="0"/>
        <v>3.0000000000000013</v>
      </c>
      <c r="B32">
        <v>3.2091116215921089</v>
      </c>
      <c r="C32">
        <v>-0.1506064909900684</v>
      </c>
      <c r="D32">
        <v>-0.16360644559703097</v>
      </c>
      <c r="E32">
        <v>-1.601214619228053</v>
      </c>
      <c r="F32">
        <v>-1.1579979814233421</v>
      </c>
      <c r="G32">
        <v>-1.6550515954536438</v>
      </c>
      <c r="H32">
        <v>-1.7734375812563488</v>
      </c>
      <c r="I32">
        <v>-2.2924871569957874</v>
      </c>
      <c r="L32">
        <f>AVERAGE(B32:K32)</f>
        <v>-0.69816128116902065</v>
      </c>
      <c r="M32">
        <f>STDEV(B32:K32)/SQRT(N32)</f>
        <v>0.61951932652957764</v>
      </c>
      <c r="N32">
        <f>COUNT(B32:K32)</f>
        <v>8</v>
      </c>
    </row>
    <row r="33" spans="1:14" x14ac:dyDescent="0.15">
      <c r="A33">
        <f t="shared" si="0"/>
        <v>3.1000000000000014</v>
      </c>
      <c r="B33">
        <v>2.1662286714811185</v>
      </c>
      <c r="C33">
        <v>2.4459991615802257</v>
      </c>
      <c r="D33">
        <v>-2.1733084552990389</v>
      </c>
      <c r="E33">
        <v>-1.601214619228053</v>
      </c>
      <c r="F33">
        <v>-0.66616592646080997</v>
      </c>
      <c r="G33">
        <v>-2.6559219174727868</v>
      </c>
      <c r="H33">
        <v>-0.76819305175966357</v>
      </c>
      <c r="I33">
        <v>-2.7968802581998187</v>
      </c>
      <c r="L33">
        <f>AVERAGE(B33:K33)</f>
        <v>-0.75618204941985334</v>
      </c>
      <c r="M33">
        <f>STDEV(B33:K33)/SQRT(N33)</f>
        <v>0.72331681628247524</v>
      </c>
      <c r="N33">
        <f>COUNT(B33:K33)</f>
        <v>8</v>
      </c>
    </row>
    <row r="34" spans="1:14" x14ac:dyDescent="0.15">
      <c r="A34">
        <f t="shared" si="0"/>
        <v>3.2000000000000015</v>
      </c>
      <c r="B34">
        <v>3.2091116215921089</v>
      </c>
      <c r="C34">
        <v>4.0131279683108811</v>
      </c>
      <c r="D34">
        <v>-3.2270280069236881</v>
      </c>
      <c r="E34">
        <v>-1.601214619228053</v>
      </c>
      <c r="F34">
        <v>-1.1693438925625022</v>
      </c>
      <c r="G34">
        <v>2.4482445026157871</v>
      </c>
      <c r="H34">
        <v>-0.25848220355295104</v>
      </c>
      <c r="I34">
        <v>-2.2924871569957874</v>
      </c>
      <c r="L34">
        <f>AVERAGE(B34:K34)</f>
        <v>0.14024102665697447</v>
      </c>
      <c r="M34">
        <f>STDEV(B34:K34)/SQRT(N34)</f>
        <v>0.96276599142707708</v>
      </c>
      <c r="N34">
        <f>COUNT(B34:K34)</f>
        <v>8</v>
      </c>
    </row>
    <row r="35" spans="1:14" x14ac:dyDescent="0.15">
      <c r="A35">
        <f t="shared" si="0"/>
        <v>3.3000000000000016</v>
      </c>
      <c r="B35">
        <v>2.1662286714811185</v>
      </c>
      <c r="C35">
        <v>7.2133699525819051</v>
      </c>
      <c r="D35">
        <v>-2.2180790446240883</v>
      </c>
      <c r="E35">
        <v>-1.6175970125467787</v>
      </c>
      <c r="F35">
        <v>-1.1693438925625022</v>
      </c>
      <c r="G35">
        <v>-0.66034047541614904</v>
      </c>
      <c r="H35">
        <v>0.25389728783809518</v>
      </c>
      <c r="I35">
        <v>-2.3040938358532106</v>
      </c>
      <c r="L35">
        <f>AVERAGE(B35:K35)</f>
        <v>0.20800520636229858</v>
      </c>
      <c r="M35">
        <f>STDEV(B35:K35)/SQRT(N35)</f>
        <v>1.1267236404243599</v>
      </c>
      <c r="N35">
        <f>COUNT(B35:K35)</f>
        <v>8</v>
      </c>
    </row>
    <row r="36" spans="1:14" x14ac:dyDescent="0.15">
      <c r="A36">
        <f t="shared" si="0"/>
        <v>3.4000000000000017</v>
      </c>
      <c r="B36">
        <v>3.2091116215921089</v>
      </c>
      <c r="C36">
        <v>8.3540426173693394</v>
      </c>
      <c r="D36">
        <v>-2.2180790446240883</v>
      </c>
      <c r="E36">
        <v>-1.5851612697191264</v>
      </c>
      <c r="F36">
        <v>-1.6618355935215046</v>
      </c>
      <c r="G36">
        <v>2.4482445026157871</v>
      </c>
      <c r="H36">
        <v>-0.25848220355295104</v>
      </c>
      <c r="I36">
        <v>-0.78710090918794884</v>
      </c>
      <c r="L36">
        <f>AVERAGE(B36:K36)</f>
        <v>0.937592465121452</v>
      </c>
      <c r="M36">
        <f>STDEV(B36:K36)/SQRT(N36)</f>
        <v>1.2672406672002254</v>
      </c>
      <c r="N36">
        <f>COUNT(B36:K36)</f>
        <v>8</v>
      </c>
    </row>
    <row r="37" spans="1:14" x14ac:dyDescent="0.15">
      <c r="A37">
        <f t="shared" si="0"/>
        <v>3.5000000000000018</v>
      </c>
      <c r="B37">
        <v>3.2091116215921089</v>
      </c>
      <c r="C37">
        <v>9.5192458770984256</v>
      </c>
      <c r="D37">
        <v>-3.2435387334501131</v>
      </c>
      <c r="E37">
        <v>-0.58676641756804093</v>
      </c>
      <c r="F37">
        <v>-1.1579979814233421</v>
      </c>
      <c r="G37">
        <v>3.490855563359224</v>
      </c>
      <c r="H37">
        <v>1.2746533058436926</v>
      </c>
      <c r="I37">
        <v>-0.27756770734705394</v>
      </c>
      <c r="L37">
        <f>AVERAGE(B37:K37)</f>
        <v>1.5284994410131127</v>
      </c>
      <c r="M37">
        <f>STDEV(B37:K37)/SQRT(N37)</f>
        <v>1.3907706641509903</v>
      </c>
      <c r="N37">
        <f>COUNT(B37:K37)</f>
        <v>8</v>
      </c>
    </row>
    <row r="38" spans="1:14" x14ac:dyDescent="0.15">
      <c r="A38">
        <f t="shared" si="0"/>
        <v>3.6000000000000019</v>
      </c>
      <c r="B38">
        <v>4.2735052329208596</v>
      </c>
      <c r="C38">
        <v>9.5192458770984256</v>
      </c>
      <c r="D38">
        <v>-3.2435387334501131</v>
      </c>
      <c r="E38">
        <v>-0.58676641756804093</v>
      </c>
      <c r="F38">
        <v>-0.66616592646080997</v>
      </c>
      <c r="G38">
        <v>3.4543711924583773</v>
      </c>
      <c r="H38">
        <v>1.2746533058436926</v>
      </c>
      <c r="I38">
        <v>-0.27756770734705394</v>
      </c>
      <c r="L38">
        <f>AVERAGE(B38:K38)</f>
        <v>1.7184671029369172</v>
      </c>
      <c r="M38">
        <f>STDEV(B38:K38)/SQRT(N38)</f>
        <v>1.4027838150362377</v>
      </c>
      <c r="N38">
        <f>COUNT(B38:K38)</f>
        <v>8</v>
      </c>
    </row>
    <row r="39" spans="1:14" x14ac:dyDescent="0.15">
      <c r="A39">
        <f t="shared" si="0"/>
        <v>3.700000000000002</v>
      </c>
      <c r="B39">
        <v>4.2735052329208596</v>
      </c>
      <c r="C39">
        <v>11.201469281525245</v>
      </c>
      <c r="D39">
        <v>-4.2689984222761375</v>
      </c>
      <c r="E39">
        <v>1.4569371489438931</v>
      </c>
      <c r="F39">
        <v>-0.16298796035911778</v>
      </c>
      <c r="G39">
        <v>1.8651523085622621</v>
      </c>
      <c r="H39">
        <v>2.8077888152403254</v>
      </c>
      <c r="I39">
        <v>-0.27756770734705394</v>
      </c>
      <c r="L39">
        <f>AVERAGE(B39:K39)</f>
        <v>2.1119123371512849</v>
      </c>
      <c r="M39">
        <f>STDEV(B39:K39)/SQRT(N39)</f>
        <v>1.5803902362805948</v>
      </c>
      <c r="N39">
        <f>COUNT(B39:K39)</f>
        <v>8</v>
      </c>
    </row>
    <row r="40" spans="1:14" x14ac:dyDescent="0.15">
      <c r="A40">
        <f t="shared" si="0"/>
        <v>3.800000000000002</v>
      </c>
      <c r="B40">
        <v>5.3048127835654153</v>
      </c>
      <c r="C40">
        <v>11.796736164212929</v>
      </c>
      <c r="D40">
        <v>-2.2180790446240883</v>
      </c>
      <c r="E40">
        <v>2.4817818694408023</v>
      </c>
      <c r="F40">
        <v>0.34463218682372898</v>
      </c>
      <c r="G40">
        <v>3.3836155685398825</v>
      </c>
      <c r="H40">
        <v>3.8298791548380731</v>
      </c>
      <c r="I40">
        <v>-0.27756770734705394</v>
      </c>
      <c r="L40">
        <f>AVERAGE(B40:K40)</f>
        <v>3.0807263719312115</v>
      </c>
      <c r="M40">
        <f>STDEV(B40:K40)/SQRT(N40)</f>
        <v>1.5163912912346</v>
      </c>
      <c r="N40">
        <f>COUNT(B40:K40)</f>
        <v>8</v>
      </c>
    </row>
    <row r="41" spans="1:14" x14ac:dyDescent="0.15">
      <c r="A41">
        <f t="shared" si="0"/>
        <v>3.9000000000000021</v>
      </c>
      <c r="B41">
        <v>5.3048127835654153</v>
      </c>
      <c r="C41">
        <v>12.883692685952063</v>
      </c>
      <c r="D41">
        <v>-2.2180790446240883</v>
      </c>
      <c r="E41">
        <v>2.4817818694408023</v>
      </c>
      <c r="F41">
        <v>-0.16298796035911778</v>
      </c>
      <c r="G41">
        <v>5.4612608362384405</v>
      </c>
      <c r="H41">
        <v>4.385696103336862</v>
      </c>
      <c r="I41">
        <v>0.23196549449384096</v>
      </c>
      <c r="L41">
        <f>AVERAGE(B41:K41)</f>
        <v>3.5460178460055278</v>
      </c>
      <c r="M41">
        <f>STDEV(B41:K41)/SQRT(N41)</f>
        <v>1.6569972011303609</v>
      </c>
      <c r="N41">
        <f>COUNT(B41:K41)</f>
        <v>8</v>
      </c>
    </row>
    <row r="42" spans="1:14" x14ac:dyDescent="0.15">
      <c r="A42">
        <f t="shared" si="0"/>
        <v>4.0000000000000018</v>
      </c>
      <c r="B42">
        <v>6.3361203342099941</v>
      </c>
      <c r="C42">
        <v>11.318129313792003</v>
      </c>
      <c r="D42">
        <v>-1.2050758150406793</v>
      </c>
      <c r="E42">
        <v>4.0606923111225495</v>
      </c>
      <c r="F42">
        <v>1.3465459379459643</v>
      </c>
      <c r="G42">
        <v>3.3836155685398825</v>
      </c>
      <c r="H42">
        <v>5.4183410067346003</v>
      </c>
      <c r="I42">
        <v>0.23196549449384096</v>
      </c>
      <c r="L42">
        <f>AVERAGE(B42:K42)</f>
        <v>3.8612917689747697</v>
      </c>
      <c r="M42">
        <f>STDEV(B42:K42)/SQRT(N42)</f>
        <v>1.3988871619986278</v>
      </c>
      <c r="N42">
        <f>COUNT(B42:K42)</f>
        <v>8</v>
      </c>
    </row>
    <row r="43" spans="1:14" x14ac:dyDescent="0.15">
      <c r="A43">
        <f t="shared" si="0"/>
        <v>4.1000000000000014</v>
      </c>
      <c r="B43">
        <v>5.34319415872897</v>
      </c>
      <c r="C43">
        <v>13.025380084011285</v>
      </c>
      <c r="D43">
        <v>-2.7764080211018949</v>
      </c>
      <c r="E43">
        <v>3.5429640400212015</v>
      </c>
      <c r="F43">
        <v>2.8854251536962638</v>
      </c>
      <c r="G43">
        <v>8.7960885742332469</v>
      </c>
      <c r="H43">
        <v>5.9346634584334703</v>
      </c>
      <c r="I43">
        <v>0.74149869633473586</v>
      </c>
      <c r="L43">
        <f>AVERAGE(B43:K43)</f>
        <v>4.6866007680446602</v>
      </c>
      <c r="M43">
        <f>STDEV(B43:K43)/SQRT(N43)</f>
        <v>1.7124771894827666</v>
      </c>
      <c r="N43">
        <f>COUNT(B43:K43)</f>
        <v>8</v>
      </c>
    </row>
    <row r="44" spans="1:14" x14ac:dyDescent="0.15">
      <c r="A44">
        <f t="shared" si="0"/>
        <v>4.2000000000000011</v>
      </c>
      <c r="B44">
        <v>7.3674278848545498</v>
      </c>
      <c r="C44">
        <v>11.92647898511019</v>
      </c>
      <c r="D44">
        <v>-1.217793095451547</v>
      </c>
      <c r="E44">
        <v>4.578420582223897</v>
      </c>
      <c r="F44">
        <v>3.4139127102737032</v>
      </c>
      <c r="G44">
        <v>6.4825752234498211</v>
      </c>
      <c r="H44">
        <v>6.5182416451735561</v>
      </c>
      <c r="I44">
        <v>1.7788412826132805</v>
      </c>
      <c r="L44">
        <f>AVERAGE(B44:K44)</f>
        <v>5.10601315228093</v>
      </c>
      <c r="M44">
        <f>STDEV(B44:K44)/SQRT(N44)</f>
        <v>1.3997717872440052</v>
      </c>
      <c r="N44">
        <f>COUNT(B44:K44)</f>
        <v>8</v>
      </c>
    </row>
    <row r="45" spans="1:14" x14ac:dyDescent="0.15">
      <c r="A45">
        <f t="shared" si="0"/>
        <v>4.3000000000000007</v>
      </c>
      <c r="B45">
        <v>8.4862449708720149</v>
      </c>
      <c r="C45">
        <v>11.503549424249581</v>
      </c>
      <c r="D45">
        <v>0.87606972043292597</v>
      </c>
      <c r="E45">
        <v>4.578420582223897</v>
      </c>
      <c r="F45">
        <v>3.9424002668511426</v>
      </c>
      <c r="G45">
        <v>7.5038896106611794</v>
      </c>
      <c r="H45">
        <v>7.0399515071728871</v>
      </c>
      <c r="I45">
        <v>1.7788412826132805</v>
      </c>
      <c r="L45">
        <f>AVERAGE(B45:K45)</f>
        <v>5.7136709206346135</v>
      </c>
      <c r="M45">
        <f>STDEV(B45:K45)/SQRT(N45)</f>
        <v>1.2641006530285346</v>
      </c>
      <c r="N45">
        <f>COUNT(B45:K45)</f>
        <v>8</v>
      </c>
    </row>
    <row r="46" spans="1:14" x14ac:dyDescent="0.15">
      <c r="A46">
        <f t="shared" si="0"/>
        <v>4.4000000000000004</v>
      </c>
      <c r="B46">
        <v>8.4862449708720149</v>
      </c>
      <c r="C46">
        <v>12.059104979805134</v>
      </c>
      <c r="D46">
        <v>4.0436006091833736</v>
      </c>
      <c r="E46">
        <v>5.0961488533252446</v>
      </c>
      <c r="F46">
        <v>4.4818558885022846</v>
      </c>
      <c r="G46">
        <v>6.4165826015069314</v>
      </c>
      <c r="H46">
        <v>8.1259597913347399</v>
      </c>
      <c r="I46">
        <v>1.7788412826132805</v>
      </c>
      <c r="L46">
        <f>AVERAGE(B46:K46)</f>
        <v>6.3110423721428743</v>
      </c>
      <c r="M46">
        <f>STDEV(B46:K46)/SQRT(N46)</f>
        <v>1.1305878874029593</v>
      </c>
      <c r="N46">
        <f>COUNT(B46:K46)</f>
        <v>8</v>
      </c>
    </row>
    <row r="47" spans="1:14" x14ac:dyDescent="0.15">
      <c r="A47">
        <f t="shared" si="0"/>
        <v>4.5</v>
      </c>
      <c r="B47">
        <v>9.6286249590395219</v>
      </c>
      <c r="C47">
        <v>13.318306839549422</v>
      </c>
      <c r="D47">
        <v>5.1172686820493363</v>
      </c>
      <c r="E47">
        <v>4.578420582223897</v>
      </c>
      <c r="F47">
        <v>4.9694272938781818</v>
      </c>
      <c r="G47">
        <v>8.6136354365139951</v>
      </c>
      <c r="H47">
        <v>9.2229701202054475</v>
      </c>
      <c r="I47">
        <v>1.7788412826132805</v>
      </c>
      <c r="L47">
        <f>AVERAGE(B47:K47)</f>
        <v>7.1534368995091349</v>
      </c>
      <c r="M47">
        <f>STDEV(B47:K47)/SQRT(N47)</f>
        <v>1.302334379883004</v>
      </c>
      <c r="N47">
        <f>COUNT(B47:K47)</f>
        <v>8</v>
      </c>
    </row>
    <row r="48" spans="1:14" x14ac:dyDescent="0.15">
      <c r="A48">
        <f t="shared" si="0"/>
        <v>4.5999999999999996</v>
      </c>
      <c r="B48">
        <v>10.681652412969578</v>
      </c>
      <c r="C48">
        <v>13.880104592358411</v>
      </c>
      <c r="D48">
        <v>4.6372248485970875</v>
      </c>
      <c r="E48">
        <v>5.6138771244265921</v>
      </c>
      <c r="F48">
        <v>6.5778379984112183</v>
      </c>
      <c r="G48">
        <v>9.7465219278197797</v>
      </c>
      <c r="H48">
        <v>9.1803815600422212</v>
      </c>
      <c r="I48">
        <v>1.7788412826132805</v>
      </c>
      <c r="L48">
        <f>AVERAGE(B48:K48)</f>
        <v>7.7620552184047709</v>
      </c>
      <c r="M48">
        <f>STDEV(B48:K48)/SQRT(N48)</f>
        <v>1.3593905346692212</v>
      </c>
      <c r="N48">
        <f>COUNT(B48:K48)</f>
        <v>8</v>
      </c>
    </row>
    <row r="49" spans="1:14" x14ac:dyDescent="0.15">
      <c r="A49">
        <f t="shared" si="0"/>
        <v>4.6999999999999993</v>
      </c>
      <c r="B49">
        <v>11.208166139934594</v>
      </c>
      <c r="C49">
        <v>18.015217832469709</v>
      </c>
      <c r="D49">
        <v>7.3894424604149744</v>
      </c>
      <c r="E49">
        <v>5.6726427303410816</v>
      </c>
      <c r="F49">
        <v>6.0589958356586209</v>
      </c>
      <c r="G49">
        <v>10.789132988563216</v>
      </c>
      <c r="H49">
        <v>9.7020914220415531</v>
      </c>
      <c r="I49">
        <v>2.8230828666039596</v>
      </c>
      <c r="L49">
        <f>AVERAGE(B49:K49)</f>
        <v>8.9573465345034631</v>
      </c>
      <c r="M49">
        <f>STDEV(B49:K49)/SQRT(N49)</f>
        <v>1.6382620238649532</v>
      </c>
      <c r="N49">
        <f>COUNT(B49:K49)</f>
        <v>8</v>
      </c>
    </row>
    <row r="50" spans="1:14" x14ac:dyDescent="0.15">
      <c r="A50">
        <f t="shared" si="0"/>
        <v>4.7999999999999989</v>
      </c>
      <c r="B50">
        <v>12.923788405716119</v>
      </c>
      <c r="C50">
        <v>16.878854196106087</v>
      </c>
      <c r="D50">
        <v>8.3798502173286558</v>
      </c>
      <c r="E50">
        <v>6.7189331551984139</v>
      </c>
      <c r="F50">
        <v>7.6956966095514616</v>
      </c>
      <c r="G50">
        <v>10.789132988563216</v>
      </c>
      <c r="H50">
        <v>11.33181365762041</v>
      </c>
      <c r="I50">
        <v>2.8284379516500811</v>
      </c>
      <c r="L50">
        <f>AVERAGE(B50:K50)</f>
        <v>9.6933133977168069</v>
      </c>
      <c r="M50">
        <f>STDEV(B50:K50)/SQRT(N50)</f>
        <v>1.5097456035449248</v>
      </c>
      <c r="N50">
        <f>COUNT(B50:K50)</f>
        <v>8</v>
      </c>
    </row>
    <row r="51" spans="1:14" x14ac:dyDescent="0.15">
      <c r="A51">
        <f t="shared" si="0"/>
        <v>4.8999999999999986</v>
      </c>
      <c r="B51">
        <v>12.855747863272892</v>
      </c>
      <c r="C51">
        <v>16.878854196106087</v>
      </c>
      <c r="D51">
        <v>10.632081297537589</v>
      </c>
      <c r="E51">
        <v>6.7189331551984139</v>
      </c>
      <c r="F51">
        <v>8.2199791702578633</v>
      </c>
      <c r="G51">
        <v>10.789132988563216</v>
      </c>
      <c r="H51">
        <v>11.33181365762041</v>
      </c>
      <c r="I51">
        <v>3.8780346206868819</v>
      </c>
      <c r="L51">
        <f>AVERAGE(B51:K51)</f>
        <v>10.163072118655419</v>
      </c>
      <c r="M51">
        <f>STDEV(B51:K51)/SQRT(N51)</f>
        <v>1.3981461574275784</v>
      </c>
      <c r="N51">
        <f>COUNT(B51:K51)</f>
        <v>8</v>
      </c>
    </row>
    <row r="52" spans="1:14" x14ac:dyDescent="0.15">
      <c r="A52">
        <f t="shared" si="0"/>
        <v>4.9999999999999982</v>
      </c>
      <c r="B52">
        <v>13.988022537225032</v>
      </c>
      <c r="C52">
        <v>17.072977353962891</v>
      </c>
      <c r="D52">
        <v>11.782806747712172</v>
      </c>
      <c r="E52">
        <v>5.6726427303410816</v>
      </c>
      <c r="F52">
        <v>8.2199791702578633</v>
      </c>
      <c r="G52">
        <v>12.421108249470342</v>
      </c>
      <c r="H52">
        <v>11.859024541974144</v>
      </c>
      <c r="I52">
        <v>3.8780346206868819</v>
      </c>
      <c r="L52">
        <f>AVERAGE(B52:K52)</f>
        <v>10.611824493953799</v>
      </c>
      <c r="M52">
        <f>STDEV(B52:K52)/SQRT(N52)</f>
        <v>1.5515302999778842</v>
      </c>
      <c r="N52">
        <f>COUNT(B52:K52)</f>
        <v>8</v>
      </c>
    </row>
    <row r="53" spans="1:14" x14ac:dyDescent="0.15">
      <c r="A53">
        <f t="shared" si="0"/>
        <v>5.0999999999999979</v>
      </c>
      <c r="B53">
        <v>13.988022537225032</v>
      </c>
      <c r="C53">
        <v>25.065123014558807</v>
      </c>
      <c r="D53">
        <v>12.933532197886755</v>
      </c>
      <c r="E53">
        <v>5.6726427303410816</v>
      </c>
      <c r="F53">
        <v>8.7935320106513952</v>
      </c>
      <c r="G53">
        <v>13.010472449634053</v>
      </c>
      <c r="H53">
        <v>12.386235426327879</v>
      </c>
      <c r="I53">
        <v>4.4240961908699248</v>
      </c>
      <c r="L53">
        <f>AVERAGE(B53:K53)</f>
        <v>12.034207069686868</v>
      </c>
      <c r="M53">
        <f>STDEV(B53:K53)/SQRT(N53)</f>
        <v>2.2535417848334611</v>
      </c>
      <c r="N53">
        <f>COUNT(B53:K53)</f>
        <v>8</v>
      </c>
    </row>
    <row r="54" spans="1:14" x14ac:dyDescent="0.15">
      <c r="A54">
        <f t="shared" si="0"/>
        <v>5.1999999999999975</v>
      </c>
      <c r="B54">
        <v>13.455905471470576</v>
      </c>
      <c r="C54">
        <v>15.923552066606561</v>
      </c>
      <c r="D54">
        <v>14.026222476711169</v>
      </c>
      <c r="E54">
        <v>4.578420582223897</v>
      </c>
      <c r="F54">
        <v>9.3670848510449272</v>
      </c>
      <c r="G54">
        <v>14.214303399227719</v>
      </c>
      <c r="H54">
        <v>13.05100322413109</v>
      </c>
      <c r="I54">
        <v>4.3981688488747999</v>
      </c>
      <c r="L54">
        <f>AVERAGE(B54:K54)</f>
        <v>11.126832615036344</v>
      </c>
      <c r="M54">
        <f>STDEV(B54:K54)/SQRT(N54)</f>
        <v>1.5886191006892458</v>
      </c>
      <c r="N54">
        <f>COUNT(B54:K54)</f>
        <v>8</v>
      </c>
    </row>
    <row r="55" spans="1:14" x14ac:dyDescent="0.15">
      <c r="A55">
        <f t="shared" si="0"/>
        <v>5.2999999999999972</v>
      </c>
      <c r="B55">
        <v>15.214160900803709</v>
      </c>
      <c r="C55">
        <v>34.817725669460309</v>
      </c>
      <c r="D55">
        <v>15.202373479689602</v>
      </c>
      <c r="E55">
        <v>6.7189331551984139</v>
      </c>
      <c r="F55">
        <v>11.018274715675712</v>
      </c>
      <c r="G55">
        <v>15.444047415588496</v>
      </c>
      <c r="H55">
        <v>12.386235426327879</v>
      </c>
      <c r="I55">
        <v>4.9442304190578437</v>
      </c>
      <c r="L55">
        <f>AVERAGE(B55:K55)</f>
        <v>14.468247647725246</v>
      </c>
      <c r="M55">
        <f>STDEV(B55:K55)/SQRT(N55)</f>
        <v>3.2269640632275562</v>
      </c>
      <c r="N55">
        <f>COUNT(B55:K55)</f>
        <v>8</v>
      </c>
    </row>
    <row r="56" spans="1:14" x14ac:dyDescent="0.15">
      <c r="A56">
        <f t="shared" si="0"/>
        <v>5.3999999999999968</v>
      </c>
      <c r="B56">
        <v>15.214160900803709</v>
      </c>
      <c r="C56">
        <v>25.463274987824381</v>
      </c>
      <c r="D56">
        <v>15.285834203843617</v>
      </c>
      <c r="E56">
        <v>6.7189331551984139</v>
      </c>
      <c r="F56">
        <v>11.609788060507265</v>
      </c>
      <c r="G56">
        <v>15.444047415588496</v>
      </c>
      <c r="H56">
        <v>13.583832375042054</v>
      </c>
      <c r="I56">
        <v>4.9183030770627187</v>
      </c>
      <c r="L56">
        <f>AVERAGE(B56:K56)</f>
        <v>13.529771771983832</v>
      </c>
      <c r="M56">
        <f>STDEV(B56:K56)/SQRT(N56)</f>
        <v>2.220955585813277</v>
      </c>
      <c r="N56">
        <f>COUNT(B56:K56)</f>
        <v>8</v>
      </c>
    </row>
    <row r="57" spans="1:14" x14ac:dyDescent="0.15">
      <c r="A57">
        <f t="shared" si="0"/>
        <v>5.4999999999999964</v>
      </c>
      <c r="B57">
        <v>16.289842806297383</v>
      </c>
      <c r="C57">
        <v>14.946033608514053</v>
      </c>
      <c r="D57">
        <v>17.040643801026089</v>
      </c>
      <c r="E57">
        <v>6.7189331551984139</v>
      </c>
      <c r="F57">
        <v>13.359740684191568</v>
      </c>
      <c r="G57">
        <v>15.444047415588496</v>
      </c>
      <c r="H57">
        <v>13.583832375042054</v>
      </c>
      <c r="I57">
        <v>4.4240961908699248</v>
      </c>
      <c r="L57">
        <f>AVERAGE(B57:K57)</f>
        <v>12.725896254590996</v>
      </c>
      <c r="M57">
        <f>STDEV(B57:K57)/SQRT(N57)</f>
        <v>1.6354194532966255</v>
      </c>
      <c r="N57">
        <f>COUNT(B57:K57)</f>
        <v>8</v>
      </c>
    </row>
    <row r="58" spans="1:14" x14ac:dyDescent="0.15">
      <c r="A58">
        <f t="shared" si="0"/>
        <v>5.5999999999999961</v>
      </c>
      <c r="B58">
        <v>18.641722079279642</v>
      </c>
      <c r="C58">
        <v>36.52440397587673</v>
      </c>
      <c r="D58">
        <v>18.807794729193962</v>
      </c>
      <c r="E58">
        <v>6.7189331551984139</v>
      </c>
      <c r="F58">
        <v>7.486708399868947</v>
      </c>
      <c r="G58">
        <v>16.700550289448131</v>
      </c>
      <c r="H58">
        <v>14.64949067686398</v>
      </c>
      <c r="I58">
        <v>5.4698323180066346</v>
      </c>
      <c r="L58">
        <f>AVERAGE(B58:K58)</f>
        <v>15.624929452967054</v>
      </c>
      <c r="M58">
        <f>STDEV(B58:K58)/SQRT(N58)</f>
        <v>3.5526689042630148</v>
      </c>
      <c r="N58">
        <f>COUNT(B58:K58)</f>
        <v>8</v>
      </c>
    </row>
    <row r="59" spans="1:14" x14ac:dyDescent="0.15">
      <c r="A59">
        <f t="shared" si="0"/>
        <v>5.6999999999999957</v>
      </c>
      <c r="B59">
        <v>17.365524711791036</v>
      </c>
      <c r="C59">
        <v>15.121985304348762</v>
      </c>
      <c r="D59">
        <v>17.495358013367436</v>
      </c>
      <c r="E59">
        <v>8.9047112936379342</v>
      </c>
      <c r="F59">
        <v>9.7354077039278568</v>
      </c>
      <c r="G59">
        <v>16.700550289448131</v>
      </c>
      <c r="H59">
        <v>14.734099058367228</v>
      </c>
      <c r="I59">
        <v>5.4698323180066346</v>
      </c>
      <c r="L59">
        <f>AVERAGE(B59:K59)</f>
        <v>13.190933586611877</v>
      </c>
      <c r="M59">
        <f>STDEV(B59:K59)/SQRT(N59)</f>
        <v>1.6052969017189727</v>
      </c>
      <c r="N59">
        <f>COUNT(B59:K59)</f>
        <v>8</v>
      </c>
    </row>
    <row r="60" spans="1:14" x14ac:dyDescent="0.15">
      <c r="A60">
        <f t="shared" si="0"/>
        <v>5.7999999999999954</v>
      </c>
      <c r="B60">
        <v>18.003623395535339</v>
      </c>
      <c r="C60">
        <v>41.369449807391348</v>
      </c>
      <c r="D60">
        <v>18.249243111320311</v>
      </c>
      <c r="E60">
        <v>6.7189331551984139</v>
      </c>
      <c r="F60">
        <v>9.6756484920348491</v>
      </c>
      <c r="G60">
        <v>15.612565426628816</v>
      </c>
      <c r="H60">
        <v>14.116661525953017</v>
      </c>
      <c r="I60">
        <v>6.0213615589505496</v>
      </c>
      <c r="L60">
        <f>AVERAGE(B60:K60)</f>
        <v>16.220935809126583</v>
      </c>
      <c r="M60">
        <f>STDEV(B60:K60)/SQRT(N60)</f>
        <v>3.9679474768546159</v>
      </c>
      <c r="N60">
        <f>COUNT(B60:K60)</f>
        <v>8</v>
      </c>
    </row>
    <row r="61" spans="1:14" x14ac:dyDescent="0.15">
      <c r="A61">
        <f t="shared" si="0"/>
        <v>5.899999999999995</v>
      </c>
      <c r="B61">
        <v>19.729100720056326</v>
      </c>
      <c r="C61">
        <v>18.651397069054632</v>
      </c>
      <c r="D61">
        <v>21.522646091719345</v>
      </c>
      <c r="E61">
        <v>8.9047112936379342</v>
      </c>
      <c r="F61">
        <v>10.889636961903804</v>
      </c>
      <c r="G61">
        <v>17.984695024712611</v>
      </c>
      <c r="H61">
        <v>15.884365741692402</v>
      </c>
      <c r="I61">
        <v>6.0213615589505496</v>
      </c>
      <c r="L61">
        <f>AVERAGE(B61:K61)</f>
        <v>14.948489307715951</v>
      </c>
      <c r="M61">
        <f>STDEV(B61:K61)/SQRT(N61)</f>
        <v>1.9936276318577126</v>
      </c>
      <c r="N61">
        <f>COUNT(B61:K61)</f>
        <v>8</v>
      </c>
    </row>
    <row r="62" spans="1:14" x14ac:dyDescent="0.15">
      <c r="A62">
        <f t="shared" si="0"/>
        <v>5.9999999999999947</v>
      </c>
      <c r="B62">
        <v>18.441206617284688</v>
      </c>
      <c r="C62">
        <v>39.556894546560216</v>
      </c>
      <c r="D62">
        <v>20.380014098023501</v>
      </c>
      <c r="E62">
        <v>7.765223580055725</v>
      </c>
      <c r="F62">
        <v>10.889636961903804</v>
      </c>
      <c r="G62">
        <v>19.084647200704957</v>
      </c>
      <c r="H62">
        <v>15.715148978685928</v>
      </c>
      <c r="I62">
        <v>7.0725653568481537</v>
      </c>
      <c r="L62">
        <f>AVERAGE(B62:K62)</f>
        <v>17.363167167508372</v>
      </c>
      <c r="M62">
        <f>STDEV(B62:K62)/SQRT(N62)</f>
        <v>3.6557882845096623</v>
      </c>
      <c r="N62">
        <f>COUNT(B62:K62)</f>
        <v>8</v>
      </c>
    </row>
    <row r="63" spans="1:14" x14ac:dyDescent="0.15">
      <c r="A63">
        <f t="shared" si="0"/>
        <v>6.0999999999999943</v>
      </c>
      <c r="B63">
        <v>20.930895330887267</v>
      </c>
      <c r="C63">
        <v>40.463172176975782</v>
      </c>
      <c r="D63">
        <v>21.08226142137104</v>
      </c>
      <c r="E63">
        <v>7.806290730662913</v>
      </c>
      <c r="F63">
        <v>11.99621820826372</v>
      </c>
      <c r="G63">
        <v>19.084647200704957</v>
      </c>
      <c r="H63">
        <v>17.500071092630549</v>
      </c>
      <c r="I63">
        <v>6.5469634578993521</v>
      </c>
      <c r="L63">
        <f>AVERAGE(B63:K63)</f>
        <v>18.176314952424445</v>
      </c>
      <c r="M63">
        <f>STDEV(B63:K63)/SQRT(N63)</f>
        <v>3.76779451979638</v>
      </c>
      <c r="N63">
        <f>COUNT(B63:K63)</f>
        <v>8</v>
      </c>
    </row>
    <row r="64" spans="1:14" x14ac:dyDescent="0.15">
      <c r="A64">
        <f t="shared" si="0"/>
        <v>6.199999999999994</v>
      </c>
      <c r="B64">
        <v>22.144643849037305</v>
      </c>
      <c r="C64">
        <v>41.369449807391348</v>
      </c>
      <c r="D64">
        <v>19.237382104327683</v>
      </c>
      <c r="E64">
        <v>7.765223580055725</v>
      </c>
      <c r="F64">
        <v>10.889636961903804</v>
      </c>
      <c r="G64">
        <v>20.965682437840798</v>
      </c>
      <c r="H64">
        <v>16.961502642317832</v>
      </c>
      <c r="I64">
        <v>6.0213615589505496</v>
      </c>
      <c r="L64">
        <f>AVERAGE(B64:K64)</f>
        <v>18.169360367728132</v>
      </c>
      <c r="M64">
        <f>STDEV(B64:K64)/SQRT(N64)</f>
        <v>3.9489608642645071</v>
      </c>
      <c r="N64">
        <f>COUNT(B64:K64)</f>
        <v>8</v>
      </c>
    </row>
    <row r="65" spans="1:14" x14ac:dyDescent="0.15">
      <c r="A65">
        <f t="shared" si="0"/>
        <v>6.2999999999999936</v>
      </c>
      <c r="B65">
        <v>22.144643849037305</v>
      </c>
      <c r="C65">
        <v>41.369449807391348</v>
      </c>
      <c r="D65">
        <v>25.238818697760745</v>
      </c>
      <c r="E65">
        <v>8.9047112936379342</v>
      </c>
      <c r="F65">
        <v>11.99621820826372</v>
      </c>
      <c r="G65">
        <v>17.788535152267421</v>
      </c>
      <c r="H65">
        <v>16.961502642317832</v>
      </c>
      <c r="I65">
        <v>6.5469634578993521</v>
      </c>
      <c r="L65">
        <f>AVERAGE(B65:K65)</f>
        <v>18.868855388571959</v>
      </c>
      <c r="M65">
        <f>STDEV(B65:K65)/SQRT(N65)</f>
        <v>3.9204942022154681</v>
      </c>
      <c r="N65">
        <f>COUNT(B65:K65)</f>
        <v>8</v>
      </c>
    </row>
    <row r="66" spans="1:14" x14ac:dyDescent="0.15">
      <c r="A66">
        <f t="shared" si="0"/>
        <v>6.3999999999999932</v>
      </c>
      <c r="B66">
        <v>23.379265436398569</v>
      </c>
      <c r="C66">
        <v>40.463172176975782</v>
      </c>
      <c r="D66">
        <v>23.272271466080731</v>
      </c>
      <c r="E66">
        <v>9.9620647060057692</v>
      </c>
      <c r="F66">
        <v>12.069697027773207</v>
      </c>
      <c r="G66">
        <v>22.889029470041816</v>
      </c>
      <c r="H66">
        <v>17.059682138528679</v>
      </c>
      <c r="I66">
        <v>7.1102112776433133</v>
      </c>
      <c r="L66">
        <f>AVERAGE(B66:K66)</f>
        <v>19.525674212430982</v>
      </c>
      <c r="M66">
        <f>STDEV(B66:K66)/SQRT(N66)</f>
        <v>3.7460865181209697</v>
      </c>
      <c r="N66">
        <f>COUNT(B66:K66)</f>
        <v>8</v>
      </c>
    </row>
    <row r="67" spans="1:14" x14ac:dyDescent="0.15">
      <c r="A67">
        <f t="shared" si="0"/>
        <v>6.4999999999999929</v>
      </c>
      <c r="B67">
        <v>23.502334820504579</v>
      </c>
      <c r="C67">
        <v>41.369449807391348</v>
      </c>
      <c r="D67">
        <v>22.409332079815194</v>
      </c>
      <c r="E67">
        <v>9.4866323183526724</v>
      </c>
      <c r="F67">
        <v>13.249757093642611</v>
      </c>
      <c r="G67">
        <v>19.084647200704957</v>
      </c>
      <c r="H67">
        <v>18.779431271578524</v>
      </c>
      <c r="I67">
        <v>6.5469634578993521</v>
      </c>
      <c r="L67">
        <f>AVERAGE(B67:K67)</f>
        <v>19.303568506236154</v>
      </c>
      <c r="M67">
        <f>STDEV(B67:K67)/SQRT(N67)</f>
        <v>3.8037880813729683</v>
      </c>
      <c r="N67">
        <f>COUNT(B67:K67)</f>
        <v>8</v>
      </c>
    </row>
    <row r="68" spans="1:14" x14ac:dyDescent="0.15">
      <c r="A68">
        <f t="shared" si="0"/>
        <v>6.5999999999999925</v>
      </c>
      <c r="B68">
        <v>24.61388702375983</v>
      </c>
      <c r="C68">
        <v>41.369449807391348</v>
      </c>
      <c r="D68">
        <v>21.279608667271365</v>
      </c>
      <c r="E68">
        <v>7.847357881270101</v>
      </c>
      <c r="F68">
        <v>12.13079360718795</v>
      </c>
      <c r="G68">
        <v>21.764335093513704</v>
      </c>
      <c r="H68">
        <v>17.500071092630549</v>
      </c>
      <c r="I68">
        <v>6.0213615589505496</v>
      </c>
      <c r="L68">
        <f>AVERAGE(B68:K68)</f>
        <v>19.065858091496924</v>
      </c>
      <c r="M68">
        <f>STDEV(B68:K68)/SQRT(N68)</f>
        <v>3.9798011061360836</v>
      </c>
      <c r="N68">
        <f>COUNT(B68:K68)</f>
        <v>8</v>
      </c>
    </row>
    <row r="69" spans="1:14" x14ac:dyDescent="0.15">
      <c r="A69">
        <f t="shared" si="0"/>
        <v>6.6999999999999922</v>
      </c>
      <c r="B69">
        <v>25.725439227015102</v>
      </c>
      <c r="C69">
        <v>41.369449807391348</v>
      </c>
      <c r="D69">
        <v>20.380014098023516</v>
      </c>
      <c r="E69">
        <v>11.019418118373581</v>
      </c>
      <c r="F69">
        <v>13.249757093642611</v>
      </c>
      <c r="G69">
        <v>24.287388353618304</v>
      </c>
      <c r="H69">
        <v>19.115776443568695</v>
      </c>
      <c r="I69">
        <v>6.5469634578993521</v>
      </c>
      <c r="L69">
        <f>AVERAGE(B69:K69)</f>
        <v>20.211775824941565</v>
      </c>
      <c r="M69">
        <f>STDEV(B69:K69)/SQRT(N69)</f>
        <v>3.8162809840357719</v>
      </c>
      <c r="N69">
        <f>COUNT(B69:K69)</f>
        <v>8</v>
      </c>
    </row>
    <row r="70" spans="1:14" x14ac:dyDescent="0.15">
      <c r="A70">
        <f t="shared" ref="A70:A133" si="1">A69+0.1</f>
        <v>6.7999999999999918</v>
      </c>
      <c r="B70">
        <v>27.13864108478684</v>
      </c>
      <c r="C70">
        <v>43.229703890875925</v>
      </c>
      <c r="D70">
        <v>24.082979718087572</v>
      </c>
      <c r="E70">
        <v>9.9620647060057692</v>
      </c>
      <c r="F70">
        <v>13.32489892395694</v>
      </c>
      <c r="G70">
        <v>24.287388353618304</v>
      </c>
      <c r="H70">
        <v>18.038639542943262</v>
      </c>
      <c r="I70">
        <v>9.8650553495889746</v>
      </c>
      <c r="L70">
        <f>AVERAGE(B70:K70)</f>
        <v>21.241171446232947</v>
      </c>
      <c r="M70">
        <f>STDEV(B70:K70)/SQRT(N70)</f>
        <v>3.9306235111709107</v>
      </c>
      <c r="N70">
        <f>COUNT(B70:K70)</f>
        <v>8</v>
      </c>
    </row>
    <row r="71" spans="1:14" x14ac:dyDescent="0.15">
      <c r="A71">
        <f t="shared" si="1"/>
        <v>6.8999999999999915</v>
      </c>
      <c r="B71">
        <v>26.432040155900971</v>
      </c>
      <c r="C71">
        <v>41.650226199782992</v>
      </c>
      <c r="D71">
        <v>24.364482437330558</v>
      </c>
      <c r="E71">
        <v>11.019418118373581</v>
      </c>
      <c r="F71">
        <v>14.531666722109271</v>
      </c>
      <c r="G71">
        <v>24.287388353618304</v>
      </c>
      <c r="H71">
        <v>19.323864007792086</v>
      </c>
      <c r="I71">
        <v>8.2102286857585636</v>
      </c>
      <c r="L71">
        <f>AVERAGE(B71:K71)</f>
        <v>21.227414335083289</v>
      </c>
      <c r="M71">
        <f>STDEV(B71:K71)/SQRT(N71)</f>
        <v>3.7452132797422029</v>
      </c>
      <c r="N71">
        <f>COUNT(B71:K71)</f>
        <v>8</v>
      </c>
    </row>
    <row r="72" spans="1:14" x14ac:dyDescent="0.15">
      <c r="A72">
        <f t="shared" si="1"/>
        <v>6.9999999999999911</v>
      </c>
      <c r="B72">
        <v>27.13864108478684</v>
      </c>
      <c r="C72">
        <v>41.913914417191698</v>
      </c>
      <c r="D72">
        <v>20.61546277906805</v>
      </c>
      <c r="E72">
        <v>8.8115140049130574</v>
      </c>
      <c r="F72">
        <v>12.690275350415281</v>
      </c>
      <c r="G72">
        <v>22.633960967821469</v>
      </c>
      <c r="H72">
        <v>20.412729480219209</v>
      </c>
      <c r="I72">
        <v>7.0725653568481537</v>
      </c>
      <c r="L72">
        <f>AVERAGE(B72:K72)</f>
        <v>20.161132930157969</v>
      </c>
      <c r="M72">
        <f>STDEV(B72:K72)/SQRT(N72)</f>
        <v>3.9735551760001653</v>
      </c>
      <c r="N72">
        <f>COUNT(B72:K72)</f>
        <v>8</v>
      </c>
    </row>
    <row r="73" spans="1:14" x14ac:dyDescent="0.15">
      <c r="A73">
        <f t="shared" si="1"/>
        <v>7.0999999999999908</v>
      </c>
      <c r="B73">
        <v>28.262687652430351</v>
      </c>
      <c r="C73">
        <v>41.913914417191698</v>
      </c>
      <c r="D73">
        <v>23.807910079110982</v>
      </c>
      <c r="E73">
        <v>11.019418118373581</v>
      </c>
      <c r="F73">
        <v>16.422543193703454</v>
      </c>
      <c r="G73">
        <v>21.521775281167681</v>
      </c>
      <c r="H73">
        <v>20.412729480219209</v>
      </c>
      <c r="I73">
        <v>7.6790429420985182</v>
      </c>
      <c r="L73">
        <f>AVERAGE(B73:K73)</f>
        <v>21.380002645536933</v>
      </c>
      <c r="M73">
        <f>STDEV(B73:K73)/SQRT(N73)</f>
        <v>3.7689941573816022</v>
      </c>
      <c r="N73">
        <f>COUNT(B73:K73)</f>
        <v>8</v>
      </c>
    </row>
    <row r="74" spans="1:14" x14ac:dyDescent="0.15">
      <c r="A74">
        <f t="shared" si="1"/>
        <v>7.1999999999999904</v>
      </c>
      <c r="B74">
        <v>27.700664368608596</v>
      </c>
      <c r="C74">
        <v>41.913914417191698</v>
      </c>
      <c r="D74">
        <v>19.459623799394876</v>
      </c>
      <c r="E74">
        <v>9.8578044297703791</v>
      </c>
      <c r="F74">
        <v>11.01183012073329</v>
      </c>
      <c r="G74">
        <v>22.633960967821469</v>
      </c>
      <c r="H74">
        <v>20.957162216432764</v>
      </c>
      <c r="I74">
        <v>8.1725827649634049</v>
      </c>
      <c r="L74">
        <f>AVERAGE(B74:K74)</f>
        <v>20.213442885614562</v>
      </c>
      <c r="M74">
        <f>STDEV(B74:K74)/SQRT(N74)</f>
        <v>3.9434404336739584</v>
      </c>
      <c r="N74">
        <f>COUNT(B74:K74)</f>
        <v>8</v>
      </c>
    </row>
    <row r="75" spans="1:14" x14ac:dyDescent="0.15">
      <c r="A75">
        <f t="shared" si="1"/>
        <v>7.2999999999999901</v>
      </c>
      <c r="B75">
        <v>28.262687652430351</v>
      </c>
      <c r="C75">
        <v>43.229703890875925</v>
      </c>
      <c r="D75">
        <v>23.505060228250983</v>
      </c>
      <c r="E75">
        <v>12.076771530741414</v>
      </c>
      <c r="F75">
        <v>11.510215284545877</v>
      </c>
      <c r="G75">
        <v>22.633960967821469</v>
      </c>
      <c r="H75">
        <v>20.412729480219209</v>
      </c>
      <c r="I75">
        <v>8.2102286857585636</v>
      </c>
      <c r="L75">
        <f>AVERAGE(B75:K75)</f>
        <v>21.230169715080471</v>
      </c>
      <c r="M75">
        <f>STDEV(B75:K75)/SQRT(N75)</f>
        <v>3.9844135045571347</v>
      </c>
      <c r="N75">
        <f>COUNT(B75:K75)</f>
        <v>8</v>
      </c>
    </row>
    <row r="76" spans="1:14" x14ac:dyDescent="0.15">
      <c r="A76">
        <f t="shared" si="1"/>
        <v>7.3999999999999897</v>
      </c>
      <c r="B76">
        <v>28.262687652430351</v>
      </c>
      <c r="C76">
        <v>44.54549336456013</v>
      </c>
      <c r="D76">
        <v>22.927140738414398</v>
      </c>
      <c r="E76">
        <v>8.8115140049130574</v>
      </c>
      <c r="F76">
        <v>10.889636961903804</v>
      </c>
      <c r="G76">
        <v>25.424875989622269</v>
      </c>
      <c r="H76">
        <v>20.957162216432764</v>
      </c>
      <c r="I76">
        <v>8.2102286857585636</v>
      </c>
      <c r="L76">
        <f>AVERAGE(B76:K76)</f>
        <v>21.253592451754418</v>
      </c>
      <c r="M76">
        <f>STDEV(B76:K76)/SQRT(N76)</f>
        <v>4.3183051664120828</v>
      </c>
      <c r="N76">
        <f>COUNT(B76:K76)</f>
        <v>8</v>
      </c>
    </row>
    <row r="77" spans="1:14" x14ac:dyDescent="0.15">
      <c r="A77">
        <f t="shared" si="1"/>
        <v>7.4999999999999893</v>
      </c>
      <c r="B77">
        <v>30.289211722110018</v>
      </c>
      <c r="C77">
        <v>46.472898083253412</v>
      </c>
      <c r="D77">
        <v>24.082979718087572</v>
      </c>
      <c r="E77">
        <v>9.2323781367685154</v>
      </c>
      <c r="F77">
        <v>14.684745311855085</v>
      </c>
      <c r="G77">
        <v>24.013723846569928</v>
      </c>
      <c r="H77">
        <v>21.619916271738177</v>
      </c>
      <c r="I77">
        <v>8.741414429418608</v>
      </c>
      <c r="L77">
        <f>AVERAGE(B77:K77)</f>
        <v>22.392158439975159</v>
      </c>
      <c r="M77">
        <f>STDEV(B77:K77)/SQRT(N77)</f>
        <v>4.3655653946436033</v>
      </c>
      <c r="N77">
        <f>COUNT(B77:K77)</f>
        <v>8</v>
      </c>
    </row>
    <row r="78" spans="1:14" x14ac:dyDescent="0.15">
      <c r="A78">
        <f t="shared" si="1"/>
        <v>7.599999999999989</v>
      </c>
      <c r="B78">
        <v>31.212444353556467</v>
      </c>
      <c r="C78">
        <v>46.472898083253412</v>
      </c>
      <c r="D78">
        <v>22.927140738414398</v>
      </c>
      <c r="E78">
        <v>10.904094854627699</v>
      </c>
      <c r="F78">
        <v>12.13079360718795</v>
      </c>
      <c r="G78">
        <v>25.281647106360154</v>
      </c>
      <c r="H78">
        <v>22.839089863557334</v>
      </c>
      <c r="I78">
        <v>8.741414429418608</v>
      </c>
      <c r="L78">
        <f>AVERAGE(B78:K78)</f>
        <v>22.563690379547001</v>
      </c>
      <c r="M78">
        <f>STDEV(B78:K78)/SQRT(N78)</f>
        <v>4.4116185955764609</v>
      </c>
      <c r="N78">
        <f>COUNT(B78:K78)</f>
        <v>8</v>
      </c>
    </row>
    <row r="79" spans="1:14" x14ac:dyDescent="0.15">
      <c r="A79">
        <f t="shared" si="1"/>
        <v>7.6999999999999886</v>
      </c>
      <c r="B79">
        <v>29.720799217034909</v>
      </c>
      <c r="C79">
        <v>49.803746172722185</v>
      </c>
      <c r="D79">
        <v>22.927140738414398</v>
      </c>
      <c r="E79">
        <v>9.8578044297703666</v>
      </c>
      <c r="F79">
        <v>12.063505907725835</v>
      </c>
      <c r="G79">
        <v>25.424875989622269</v>
      </c>
      <c r="H79">
        <v>21.501594952646315</v>
      </c>
      <c r="I79">
        <v>11.013089034833085</v>
      </c>
      <c r="L79">
        <f>AVERAGE(B79:K79)</f>
        <v>22.78906955534617</v>
      </c>
      <c r="M79">
        <f>STDEV(B79:K79)/SQRT(N79)</f>
        <v>4.6433416412141986</v>
      </c>
      <c r="N79">
        <f>COUNT(B79:K79)</f>
        <v>8</v>
      </c>
    </row>
    <row r="80" spans="1:14" x14ac:dyDescent="0.15">
      <c r="A80">
        <f t="shared" si="1"/>
        <v>7.7999999999999883</v>
      </c>
      <c r="B80">
        <v>31.787393018854203</v>
      </c>
      <c r="C80">
        <v>48.80498879465447</v>
      </c>
      <c r="D80">
        <v>24.082979718087572</v>
      </c>
      <c r="E80">
        <v>11.950385279485031</v>
      </c>
      <c r="F80">
        <v>12.13079360718795</v>
      </c>
      <c r="G80">
        <v>25.424875989622269</v>
      </c>
      <c r="H80">
        <v>23.389515999920967</v>
      </c>
      <c r="I80">
        <v>8.2102286857585636</v>
      </c>
      <c r="L80">
        <f>AVERAGE(B80:K80)</f>
        <v>23.222645136696379</v>
      </c>
      <c r="M80">
        <f>STDEV(B80:K80)/SQRT(N80)</f>
        <v>4.6462248805248381</v>
      </c>
      <c r="N80">
        <f>COUNT(B80:K80)</f>
        <v>8</v>
      </c>
    </row>
    <row r="81" spans="1:14" x14ac:dyDescent="0.15">
      <c r="A81">
        <f t="shared" si="1"/>
        <v>7.8999999999999879</v>
      </c>
      <c r="B81">
        <v>33.512239014747436</v>
      </c>
      <c r="C81">
        <v>49.803746172722185</v>
      </c>
      <c r="D81">
        <v>25.964247476737079</v>
      </c>
      <c r="E81">
        <v>9.86983243470414</v>
      </c>
      <c r="F81">
        <v>14.82995902362566</v>
      </c>
      <c r="G81">
        <v>25.424875989622269</v>
      </c>
      <c r="H81">
        <v>23.389515999920967</v>
      </c>
      <c r="I81">
        <v>10.446103004067126</v>
      </c>
      <c r="L81">
        <f>AVERAGE(B81:K81)</f>
        <v>24.155064889518357</v>
      </c>
      <c r="M81">
        <f>STDEV(B81:K81)/SQRT(N81)</f>
        <v>4.6863103972756459</v>
      </c>
      <c r="N81">
        <f>COUNT(B81:K81)</f>
        <v>8</v>
      </c>
    </row>
    <row r="82" spans="1:14" x14ac:dyDescent="0.15">
      <c r="A82">
        <f t="shared" si="1"/>
        <v>7.9999999999999876</v>
      </c>
      <c r="B82">
        <v>32.362341684151943</v>
      </c>
      <c r="C82">
        <v>48.452394821370845</v>
      </c>
      <c r="D82">
        <v>27.550496657107114</v>
      </c>
      <c r="E82">
        <v>8.7202467510346988</v>
      </c>
      <c r="F82">
        <v>12.13079360718795</v>
      </c>
      <c r="G82">
        <v>25.424875989622269</v>
      </c>
      <c r="H82">
        <v>23.939942136284603</v>
      </c>
      <c r="I82">
        <v>11.544274778493129</v>
      </c>
      <c r="L82">
        <f>AVERAGE(B82:K82)</f>
        <v>23.765670803156571</v>
      </c>
      <c r="M82">
        <f>STDEV(B82:K82)/SQRT(N82)</f>
        <v>4.6513112689284499</v>
      </c>
      <c r="N82">
        <f>COUNT(B82:K82)</f>
        <v>8</v>
      </c>
    </row>
    <row r="83" spans="1:14" x14ac:dyDescent="0.15">
      <c r="A83">
        <f t="shared" si="1"/>
        <v>8.0999999999999872</v>
      </c>
      <c r="B83">
        <v>33.320430216145809</v>
      </c>
      <c r="C83">
        <v>48.452394821370845</v>
      </c>
      <c r="D83">
        <v>26.394657677433919</v>
      </c>
      <c r="E83">
        <v>8.7202467510346988</v>
      </c>
      <c r="F83">
        <v>12.76541718072961</v>
      </c>
      <c r="G83">
        <v>26.868500868332639</v>
      </c>
      <c r="H83">
        <v>23.939942136284603</v>
      </c>
      <c r="I83">
        <v>9.3723239947148649</v>
      </c>
      <c r="L83">
        <f>AVERAGE(B83:K83)</f>
        <v>23.729239205755871</v>
      </c>
      <c r="M83">
        <f>STDEV(B83:K83)/SQRT(N83)</f>
        <v>4.7656236400677559</v>
      </c>
      <c r="N83">
        <f>COUNT(B83:K83)</f>
        <v>8</v>
      </c>
    </row>
    <row r="84" spans="1:14" x14ac:dyDescent="0.15">
      <c r="A84">
        <f t="shared" si="1"/>
        <v>8.1999999999999869</v>
      </c>
      <c r="B84">
        <v>33.902067108542987</v>
      </c>
      <c r="C84">
        <v>49.803746172722185</v>
      </c>
      <c r="D84">
        <v>27.718279734801598</v>
      </c>
      <c r="E84">
        <v>3.4361412257160606</v>
      </c>
      <c r="F84">
        <v>13.249757093642611</v>
      </c>
      <c r="G84">
        <v>26.868500868332639</v>
      </c>
      <c r="H84">
        <v>25.180130289132645</v>
      </c>
      <c r="I84">
        <v>12.131026193987367</v>
      </c>
      <c r="L84">
        <f>AVERAGE(B84:K84)</f>
        <v>24.03620608585976</v>
      </c>
      <c r="M84">
        <f>STDEV(B84:K84)/SQRT(N84)</f>
        <v>5.1176042820042191</v>
      </c>
      <c r="N84">
        <f>COUNT(B84:K84)</f>
        <v>8</v>
      </c>
    </row>
    <row r="85" spans="1:14" x14ac:dyDescent="0.15">
      <c r="A85">
        <f t="shared" si="1"/>
        <v>8.2999999999999865</v>
      </c>
      <c r="B85">
        <v>35.065340893337336</v>
      </c>
      <c r="C85">
        <v>49.803746172722185</v>
      </c>
      <c r="D85">
        <v>27.872546953459597</v>
      </c>
      <c r="E85">
        <v>9.2890255904025327</v>
      </c>
      <c r="F85">
        <v>11.01183012073329</v>
      </c>
      <c r="G85">
        <v>25.424875989622269</v>
      </c>
      <c r="H85">
        <v>25.319466169253417</v>
      </c>
      <c r="I85">
        <v>11.594136689311235</v>
      </c>
      <c r="L85">
        <f>AVERAGE(B85:K85)</f>
        <v>24.422621072355234</v>
      </c>
      <c r="M85">
        <f>STDEV(B85:K85)/SQRT(N85)</f>
        <v>4.9001181999337327</v>
      </c>
      <c r="N85">
        <f>COUNT(B85:K85)</f>
        <v>8</v>
      </c>
    </row>
    <row r="86" spans="1:14" x14ac:dyDescent="0.15">
      <c r="A86">
        <f t="shared" si="1"/>
        <v>8.3999999999999861</v>
      </c>
      <c r="B86">
        <v>33.707153061645215</v>
      </c>
      <c r="C86">
        <v>29.192725669460309</v>
      </c>
      <c r="D86">
        <v>26.703192114749918</v>
      </c>
      <c r="E86">
        <v>8.8115140049130574</v>
      </c>
      <c r="F86">
        <v>15.869252570523486</v>
      </c>
      <c r="G86">
        <v>25.424875989622269</v>
      </c>
      <c r="H86">
        <v>25.736683251430676</v>
      </c>
      <c r="I86">
        <v>9.3723239947148649</v>
      </c>
      <c r="L86">
        <f>AVERAGE(B86:K86)</f>
        <v>21.852215082132474</v>
      </c>
      <c r="M86">
        <f>STDEV(B86:K86)/SQRT(N86)</f>
        <v>3.2934215648787211</v>
      </c>
      <c r="N86">
        <f>COUNT(B86:K86)</f>
        <v>8</v>
      </c>
    </row>
    <row r="87" spans="1:14" x14ac:dyDescent="0.15">
      <c r="A87">
        <f t="shared" si="1"/>
        <v>8.4999999999999858</v>
      </c>
      <c r="B87">
        <v>35.065340893337336</v>
      </c>
      <c r="C87">
        <v>31.461112836636218</v>
      </c>
      <c r="D87">
        <v>28.457224372814437</v>
      </c>
      <c r="E87">
        <v>6.6493336666292873</v>
      </c>
      <c r="F87">
        <v>15.147998722449596</v>
      </c>
      <c r="G87">
        <v>26.868500868332639</v>
      </c>
      <c r="H87">
        <v>25.736683251430676</v>
      </c>
      <c r="I87">
        <v>10.446103004067126</v>
      </c>
      <c r="L87">
        <f>AVERAGE(B87:K87)</f>
        <v>22.479037201962164</v>
      </c>
      <c r="M87">
        <f>STDEV(B87:K87)/SQRT(N87)</f>
        <v>3.6689484646873516</v>
      </c>
      <c r="N87">
        <f>COUNT(B87:K87)</f>
        <v>8</v>
      </c>
    </row>
    <row r="88" spans="1:14" x14ac:dyDescent="0.15">
      <c r="A88">
        <f t="shared" si="1"/>
        <v>8.5999999999999854</v>
      </c>
      <c r="B88">
        <v>34.288789954042386</v>
      </c>
      <c r="C88">
        <v>51.155097524073547</v>
      </c>
      <c r="D88">
        <v>27.872546953459597</v>
      </c>
      <c r="E88">
        <v>6.5803242379188882</v>
      </c>
      <c r="F88">
        <v>14.600763699408127</v>
      </c>
      <c r="G88">
        <v>25.717925580688821</v>
      </c>
      <c r="H88">
        <v>25.876019131551445</v>
      </c>
      <c r="I88">
        <v>9.9092134993909955</v>
      </c>
      <c r="L88">
        <f>AVERAGE(B88:K88)</f>
        <v>24.500085072566726</v>
      </c>
      <c r="M88">
        <f>STDEV(B88:K88)/SQRT(N88)</f>
        <v>5.0938797073889521</v>
      </c>
      <c r="N88">
        <f>COUNT(B88:K88)</f>
        <v>8</v>
      </c>
    </row>
    <row r="89" spans="1:14" x14ac:dyDescent="0.15">
      <c r="A89">
        <f t="shared" si="1"/>
        <v>8.6999999999999851</v>
      </c>
      <c r="B89">
        <v>35.065340893337336</v>
      </c>
      <c r="C89">
        <v>29.562378659421029</v>
      </c>
      <c r="D89">
        <v>27.872546953459597</v>
      </c>
      <c r="E89">
        <v>8.8115140049130574</v>
      </c>
      <c r="F89">
        <v>11.864588584200753</v>
      </c>
      <c r="G89">
        <v>27.031828989883294</v>
      </c>
      <c r="H89">
        <v>26.432572093849476</v>
      </c>
      <c r="I89">
        <v>9.3723239947148649</v>
      </c>
      <c r="L89">
        <f>AVERAGE(B89:K89)</f>
        <v>22.001636771722428</v>
      </c>
      <c r="M89">
        <f>STDEV(B89:K89)/SQRT(N89)</f>
        <v>3.6436525458449354</v>
      </c>
      <c r="N89">
        <f>COUNT(B89:K89)</f>
        <v>8</v>
      </c>
    </row>
    <row r="90" spans="1:14" x14ac:dyDescent="0.15">
      <c r="A90">
        <f t="shared" si="1"/>
        <v>8.7999999999999847</v>
      </c>
      <c r="B90">
        <v>35.065340893337336</v>
      </c>
      <c r="C90">
        <v>28.929467267015973</v>
      </c>
      <c r="D90">
        <v>27.872546953459597</v>
      </c>
      <c r="E90">
        <v>2.431880726629021</v>
      </c>
      <c r="F90">
        <v>12.894668868313296</v>
      </c>
      <c r="G90">
        <v>21.764335093513704</v>
      </c>
      <c r="H90">
        <v>26.989125056147493</v>
      </c>
      <c r="I90">
        <v>9.9092134993909955</v>
      </c>
      <c r="L90">
        <f>AVERAGE(B90:K90)</f>
        <v>20.732072294725924</v>
      </c>
      <c r="M90">
        <f>STDEV(B90:K90)/SQRT(N90)</f>
        <v>3.9580359116201977</v>
      </c>
      <c r="N90">
        <f>COUNT(B90:K90)</f>
        <v>8</v>
      </c>
    </row>
    <row r="91" spans="1:14" x14ac:dyDescent="0.15">
      <c r="A91">
        <f t="shared" si="1"/>
        <v>8.8999999999999844</v>
      </c>
      <c r="B91">
        <v>36.448653855583331</v>
      </c>
      <c r="C91">
        <v>30.195290051826085</v>
      </c>
      <c r="D91">
        <v>29.041901792169277</v>
      </c>
      <c r="E91">
        <v>7.6847902088320037</v>
      </c>
      <c r="F91">
        <v>10.538762130405798</v>
      </c>
      <c r="G91">
        <v>24.287388353618304</v>
      </c>
      <c r="H91">
        <v>26.730047025041443</v>
      </c>
      <c r="I91">
        <v>10.446103004067126</v>
      </c>
      <c r="L91">
        <f>AVERAGE(B91:K91)</f>
        <v>21.921617052692923</v>
      </c>
      <c r="M91">
        <f>STDEV(B91:K91)/SQRT(N91)</f>
        <v>3.8332400460402245</v>
      </c>
      <c r="N91">
        <f>COUNT(B91:K91)</f>
        <v>8</v>
      </c>
    </row>
    <row r="92" spans="1:14" x14ac:dyDescent="0.15">
      <c r="A92">
        <f t="shared" si="1"/>
        <v>8.999999999999984</v>
      </c>
      <c r="B92">
        <v>37.831966817829333</v>
      </c>
      <c r="C92">
        <v>53.225850374231221</v>
      </c>
      <c r="D92">
        <v>28.793813454295325</v>
      </c>
      <c r="E92">
        <v>5.5604657172740319</v>
      </c>
      <c r="F92">
        <v>10.601772630282136</v>
      </c>
      <c r="G92">
        <v>32.597531186600584</v>
      </c>
      <c r="H92">
        <v>26.989125056147493</v>
      </c>
      <c r="I92">
        <v>10.446103004067126</v>
      </c>
      <c r="L92">
        <f>AVERAGE(B92:K92)</f>
        <v>25.755828530090902</v>
      </c>
      <c r="M92">
        <f>STDEV(B92:K92)/SQRT(N92)</f>
        <v>5.716330411731934</v>
      </c>
      <c r="N92">
        <f>COUNT(B92:K92)</f>
        <v>8</v>
      </c>
    </row>
    <row r="93" spans="1:14" x14ac:dyDescent="0.15">
      <c r="A93">
        <f t="shared" si="1"/>
        <v>9.0999999999999837</v>
      </c>
      <c r="B93">
        <v>36.655001706437972</v>
      </c>
      <c r="C93">
        <v>30.195290051826085</v>
      </c>
      <c r="D93">
        <v>29.385408721533189</v>
      </c>
      <c r="E93">
        <v>7.6847902088320037</v>
      </c>
      <c r="F93">
        <v>8.3967102702028669</v>
      </c>
      <c r="G93">
        <v>28.019076155976457</v>
      </c>
      <c r="H93">
        <v>26.989125056147493</v>
      </c>
      <c r="I93">
        <v>10.446103004067126</v>
      </c>
      <c r="L93">
        <f>AVERAGE(B93:K93)</f>
        <v>22.221438146877901</v>
      </c>
      <c r="M93">
        <f>STDEV(B93:K93)/SQRT(N93)</f>
        <v>4.0546968850028957</v>
      </c>
      <c r="N93">
        <f>COUNT(B93:K93)</f>
        <v>8</v>
      </c>
    </row>
    <row r="94" spans="1:14" x14ac:dyDescent="0.15">
      <c r="A94">
        <f t="shared" si="1"/>
        <v>9.1999999999999833</v>
      </c>
      <c r="B94">
        <v>37.831966817829333</v>
      </c>
      <c r="C94">
        <v>41.025638706179336</v>
      </c>
      <c r="D94">
        <v>29.385408721533189</v>
      </c>
      <c r="E94">
        <v>8.7202467510346988</v>
      </c>
      <c r="F94">
        <v>10.060462088971601</v>
      </c>
      <c r="G94">
        <v>29.509700010413802</v>
      </c>
      <c r="H94">
        <v>26.989125056147493</v>
      </c>
      <c r="I94">
        <v>9.9092134993909955</v>
      </c>
      <c r="L94">
        <f>AVERAGE(B94:K94)</f>
        <v>24.178970206437558</v>
      </c>
      <c r="M94">
        <f>STDEV(B94:K94)/SQRT(N94)</f>
        <v>4.5817291794937329</v>
      </c>
      <c r="N94">
        <f>COUNT(B94:K94)</f>
        <v>8</v>
      </c>
    </row>
    <row r="95" spans="1:14" x14ac:dyDescent="0.15">
      <c r="A95">
        <f t="shared" si="1"/>
        <v>9.2999999999999829</v>
      </c>
      <c r="B95">
        <v>37.831966817829333</v>
      </c>
      <c r="C95">
        <v>30.195290051826085</v>
      </c>
      <c r="D95">
        <v>29.385408721533189</v>
      </c>
      <c r="E95">
        <v>2.4076743873922113</v>
      </c>
      <c r="F95">
        <v>9.4677362003043335</v>
      </c>
      <c r="G95">
        <v>29.509700010413802</v>
      </c>
      <c r="H95">
        <v>27.545678018445514</v>
      </c>
      <c r="I95">
        <v>10.446103004067126</v>
      </c>
      <c r="L95">
        <f>AVERAGE(B95:K95)</f>
        <v>22.09869465147645</v>
      </c>
      <c r="M95">
        <f>STDEV(B95:K95)/SQRT(N95)</f>
        <v>4.4996821769582107</v>
      </c>
      <c r="N95">
        <f>COUNT(B95:K95)</f>
        <v>8</v>
      </c>
    </row>
    <row r="96" spans="1:14" x14ac:dyDescent="0.15">
      <c r="A96">
        <f t="shared" si="1"/>
        <v>9.3999999999999826</v>
      </c>
      <c r="B96">
        <v>40.664492806877483</v>
      </c>
      <c r="C96">
        <v>31.864586854252529</v>
      </c>
      <c r="D96">
        <v>30.568599256008923</v>
      </c>
      <c r="E96">
        <v>7.6847902088320037</v>
      </c>
      <c r="F96">
        <v>8.3967102702028669</v>
      </c>
      <c r="G96">
        <v>31.035433284873733</v>
      </c>
      <c r="H96">
        <v>28.102230980743542</v>
      </c>
      <c r="I96">
        <v>9.9092134993909955</v>
      </c>
      <c r="L96">
        <f>AVERAGE(B96:K96)</f>
        <v>23.528257145147759</v>
      </c>
      <c r="M96">
        <f>STDEV(B96:K96)/SQRT(N96)</f>
        <v>4.5423558593543492</v>
      </c>
      <c r="N96">
        <f>COUNT(B96:K96)</f>
        <v>8</v>
      </c>
    </row>
    <row r="97" spans="1:14" x14ac:dyDescent="0.15">
      <c r="A97">
        <f t="shared" si="1"/>
        <v>9.4999999999999822</v>
      </c>
      <c r="B97">
        <v>40.664492806877483</v>
      </c>
      <c r="C97">
        <v>42.914911051128456</v>
      </c>
      <c r="D97">
        <v>31.751789790484629</v>
      </c>
      <c r="E97">
        <v>6.5811607514283725</v>
      </c>
      <c r="F97">
        <v>6.1880552916472649</v>
      </c>
      <c r="G97">
        <v>29.509700010413802</v>
      </c>
      <c r="H97">
        <v>28.981317903763298</v>
      </c>
      <c r="I97">
        <v>10.446103004067126</v>
      </c>
      <c r="L97">
        <f>AVERAGE(B97:K97)</f>
        <v>24.629691326226308</v>
      </c>
      <c r="M97">
        <f>STDEV(B97:K97)/SQRT(N97)</f>
        <v>5.264363204788765</v>
      </c>
      <c r="N97">
        <f>COUNT(B97:K97)</f>
        <v>8</v>
      </c>
    </row>
    <row r="98" spans="1:14" x14ac:dyDescent="0.15">
      <c r="A98">
        <f t="shared" si="1"/>
        <v>9.5999999999999819</v>
      </c>
      <c r="B98">
        <v>40.664492806877483</v>
      </c>
      <c r="C98">
        <v>30.582535572201252</v>
      </c>
      <c r="D98">
        <v>30.568599256008923</v>
      </c>
      <c r="E98">
        <v>6.6493336666292873</v>
      </c>
      <c r="F98">
        <v>4.0687022520488387</v>
      </c>
      <c r="G98">
        <v>31.035433284873733</v>
      </c>
      <c r="H98">
        <v>28.263497961104406</v>
      </c>
      <c r="I98">
        <v>12.755583096394346</v>
      </c>
      <c r="L98">
        <f>AVERAGE(B98:K98)</f>
        <v>23.073522237017279</v>
      </c>
      <c r="M98">
        <f>STDEV(B98:K98)/SQRT(N98)</f>
        <v>4.7240429924543372</v>
      </c>
      <c r="N98">
        <f>COUNT(B98:K98)</f>
        <v>8</v>
      </c>
    </row>
    <row r="99" spans="1:14" x14ac:dyDescent="0.15">
      <c r="A99">
        <f t="shared" si="1"/>
        <v>9.6999999999999815</v>
      </c>
      <c r="B99">
        <v>39.473510246264965</v>
      </c>
      <c r="C99">
        <v>53.965235248004383</v>
      </c>
      <c r="D99">
        <v>31.751789790484629</v>
      </c>
      <c r="E99">
        <v>7.1670619377306455</v>
      </c>
      <c r="F99">
        <v>4.6261673659736546</v>
      </c>
      <c r="G99">
        <v>31.035433284873733</v>
      </c>
      <c r="H99">
        <v>28.981317903763298</v>
      </c>
      <c r="I99">
        <v>9.3723239947148649</v>
      </c>
      <c r="L99">
        <f>AVERAGE(B99:K99)</f>
        <v>25.79660497147627</v>
      </c>
      <c r="M99">
        <f>STDEV(B99:K99)/SQRT(N99)</f>
        <v>6.1507631959613995</v>
      </c>
      <c r="N99">
        <f>COUNT(B99:K99)</f>
        <v>8</v>
      </c>
    </row>
    <row r="100" spans="1:14" x14ac:dyDescent="0.15">
      <c r="A100">
        <f t="shared" si="1"/>
        <v>9.7999999999999812</v>
      </c>
      <c r="B100">
        <v>42.359963890797218</v>
      </c>
      <c r="C100">
        <v>41.632859769077179</v>
      </c>
      <c r="D100">
        <v>30.934499218982616</v>
      </c>
      <c r="E100">
        <v>7.6847902088320037</v>
      </c>
      <c r="F100">
        <v>5.1283787718480518</v>
      </c>
      <c r="G100">
        <v>31.035433284873733</v>
      </c>
      <c r="H100">
        <v>29.71548189212357</v>
      </c>
      <c r="I100">
        <v>11.681804087042075</v>
      </c>
      <c r="L100">
        <f>AVERAGE(B100:K100)</f>
        <v>25.021651390447055</v>
      </c>
      <c r="M100">
        <f>STDEV(B100:K100)/SQRT(N100)</f>
        <v>5.2507980485968986</v>
      </c>
      <c r="N100">
        <f>COUNT(B100:K100)</f>
        <v>8</v>
      </c>
    </row>
    <row r="101" spans="1:14" x14ac:dyDescent="0.15">
      <c r="A101">
        <f t="shared" si="1"/>
        <v>9.8999999999999808</v>
      </c>
      <c r="B101">
        <v>42.359963890797225</v>
      </c>
      <c r="C101">
        <v>30.582535572201252</v>
      </c>
      <c r="D101">
        <v>31.533177996852146</v>
      </c>
      <c r="E101">
        <v>5.6138771244265921</v>
      </c>
      <c r="F101">
        <v>4.0687022520488387</v>
      </c>
      <c r="G101">
        <v>25.717925580688821</v>
      </c>
      <c r="H101">
        <v>28.981317903763298</v>
      </c>
      <c r="I101">
        <v>11.670021025346529</v>
      </c>
      <c r="L101">
        <f>AVERAGE(B101:K101)</f>
        <v>22.565940168265588</v>
      </c>
      <c r="M101">
        <f>STDEV(B101:K101)/SQRT(N101)</f>
        <v>4.8840372657528039</v>
      </c>
      <c r="N101">
        <f>COUNT(B101:K101)</f>
        <v>8</v>
      </c>
    </row>
    <row r="102" spans="1:14" x14ac:dyDescent="0.15">
      <c r="A102">
        <f t="shared" si="1"/>
        <v>9.9999999999999805</v>
      </c>
      <c r="B102">
        <v>42.359963890797225</v>
      </c>
      <c r="C102">
        <v>53.225850374231221</v>
      </c>
      <c r="D102">
        <v>32.131856774721676</v>
      </c>
      <c r="E102">
        <v>5.5563160309314856</v>
      </c>
      <c r="F102">
        <v>4.0687022520488387</v>
      </c>
      <c r="G102">
        <v>33.789241031160174</v>
      </c>
      <c r="H102">
        <v>28.981317903763298</v>
      </c>
      <c r="I102">
        <v>10.446103004067126</v>
      </c>
      <c r="L102">
        <f>AVERAGE(B102:K102)</f>
        <v>26.319918907715135</v>
      </c>
      <c r="M102">
        <f>STDEV(B102:K102)/SQRT(N102)</f>
        <v>6.3472245184905436</v>
      </c>
      <c r="N102">
        <f>COUNT(B102:K102)</f>
        <v>8</v>
      </c>
    </row>
    <row r="103" spans="1:14" x14ac:dyDescent="0.15">
      <c r="A103">
        <f t="shared" si="1"/>
        <v>10.09999999999998</v>
      </c>
      <c r="B103">
        <v>43.565301815894074</v>
      </c>
      <c r="C103">
        <v>33.146638136303807</v>
      </c>
      <c r="D103">
        <v>34.99406808922312</v>
      </c>
      <c r="E103">
        <v>5.0438936706830306</v>
      </c>
      <c r="F103">
        <v>4.6261673659736546</v>
      </c>
      <c r="G103">
        <v>32.61637138153489</v>
      </c>
      <c r="H103">
        <v>28.981317903763298</v>
      </c>
      <c r="I103">
        <v>10.50870251564176</v>
      </c>
      <c r="L103">
        <f>AVERAGE(B103:K103)</f>
        <v>24.185307609877203</v>
      </c>
      <c r="M103">
        <f>STDEV(B103:K103)/SQRT(N103)</f>
        <v>5.3499110405917287</v>
      </c>
      <c r="N103">
        <f>COUNT(B103:K103)</f>
        <v>8</v>
      </c>
    </row>
    <row r="104" spans="1:14" x14ac:dyDescent="0.15">
      <c r="A104">
        <f t="shared" si="1"/>
        <v>10.19999999999998</v>
      </c>
      <c r="B104">
        <v>45.316849519684055</v>
      </c>
      <c r="C104">
        <v>31.864586854252529</v>
      </c>
      <c r="D104">
        <v>30.934499218982616</v>
      </c>
      <c r="E104">
        <v>5.5563160309314856</v>
      </c>
      <c r="F104">
        <v>4.0687022520488387</v>
      </c>
      <c r="G104">
        <v>32.597531186600584</v>
      </c>
      <c r="H104">
        <v>29.544135623443761</v>
      </c>
      <c r="I104">
        <v>11.102363949733924</v>
      </c>
      <c r="L104">
        <f>AVERAGE(B104:K104)</f>
        <v>23.873123079459724</v>
      </c>
      <c r="M104">
        <f>STDEV(B104:K104)/SQRT(N104)</f>
        <v>5.2993402613244287</v>
      </c>
      <c r="N104">
        <f>COUNT(B104:K104)</f>
        <v>8</v>
      </c>
    </row>
    <row r="105" spans="1:14" x14ac:dyDescent="0.15">
      <c r="A105">
        <f t="shared" si="1"/>
        <v>10.299999999999979</v>
      </c>
      <c r="B105">
        <v>45.316849519684055</v>
      </c>
      <c r="C105">
        <v>30.582535572201252</v>
      </c>
      <c r="D105">
        <v>33.329214330460744</v>
      </c>
      <c r="E105">
        <v>6.6493336666292873</v>
      </c>
      <c r="F105">
        <v>2.9930896477217361</v>
      </c>
      <c r="G105">
        <v>31.405821342041001</v>
      </c>
      <c r="H105">
        <v>30.853932130830881</v>
      </c>
      <c r="I105">
        <v>10.446103004067126</v>
      </c>
      <c r="L105">
        <f>AVERAGE(B105:K105)</f>
        <v>23.947109901704508</v>
      </c>
      <c r="M105">
        <f>STDEV(B105:K105)/SQRT(N105)</f>
        <v>5.3662575298091735</v>
      </c>
      <c r="N105">
        <f>COUNT(B105:K105)</f>
        <v>8</v>
      </c>
    </row>
    <row r="106" spans="1:14" x14ac:dyDescent="0.15">
      <c r="A106">
        <f t="shared" si="1"/>
        <v>10.399999999999979</v>
      </c>
      <c r="B106">
        <v>45.92687130617643</v>
      </c>
      <c r="C106">
        <v>30.781187494991102</v>
      </c>
      <c r="D106">
        <v>33.927893108330267</v>
      </c>
      <c r="E106">
        <v>4.5314713104345756</v>
      </c>
      <c r="F106">
        <v>2.9771535631938462</v>
      </c>
      <c r="G106">
        <v>32.597531186600584</v>
      </c>
      <c r="H106">
        <v>30.449645880483839</v>
      </c>
      <c r="I106">
        <v>11.102363949733924</v>
      </c>
      <c r="L106">
        <f>AVERAGE(B106:K106)</f>
        <v>24.036764724993073</v>
      </c>
      <c r="M106">
        <f>STDEV(B106:K106)/SQRT(N106)</f>
        <v>5.5551980312932816</v>
      </c>
      <c r="N106">
        <f>COUNT(B106:K106)</f>
        <v>8</v>
      </c>
    </row>
    <row r="107" spans="1:14" x14ac:dyDescent="0.15">
      <c r="A107">
        <f t="shared" si="1"/>
        <v>10.499999999999979</v>
      </c>
      <c r="B107">
        <v>45.316849519684055</v>
      </c>
      <c r="C107">
        <v>34.875943313884861</v>
      </c>
      <c r="D107">
        <v>34.52657188619979</v>
      </c>
      <c r="E107">
        <v>3.5066265899376892</v>
      </c>
      <c r="F107">
        <v>4.0687022520488387</v>
      </c>
      <c r="G107">
        <v>32.597531186600584</v>
      </c>
      <c r="H107">
        <v>30.27829961180403</v>
      </c>
      <c r="I107">
        <v>10.559646862899191</v>
      </c>
      <c r="L107">
        <f>AVERAGE(B107:K107)</f>
        <v>24.466271402882381</v>
      </c>
      <c r="M107">
        <f>STDEV(B107:K107)/SQRT(N107)</f>
        <v>5.6583950345130516</v>
      </c>
      <c r="N107">
        <f>COUNT(B107:K107)</f>
        <v>8</v>
      </c>
    </row>
    <row r="108" spans="1:14" x14ac:dyDescent="0.15">
      <c r="A108">
        <f t="shared" si="1"/>
        <v>10.599999999999978</v>
      </c>
      <c r="B108">
        <v>45.316849519684055</v>
      </c>
      <c r="C108">
        <v>33.146638136303807</v>
      </c>
      <c r="D108">
        <v>37.368607371614694</v>
      </c>
      <c r="E108">
        <v>4.5314713104345756</v>
      </c>
      <c r="F108">
        <v>6.1880552916472649</v>
      </c>
      <c r="G108">
        <v>32.597531186600584</v>
      </c>
      <c r="H108">
        <v>29.544135623443761</v>
      </c>
      <c r="I108">
        <v>10.559646862899191</v>
      </c>
      <c r="L108">
        <f>AVERAGE(B108:K108)</f>
        <v>24.90661691282849</v>
      </c>
      <c r="M108">
        <f>STDEV(B108:K108)/SQRT(N108)</f>
        <v>5.4964276552402795</v>
      </c>
      <c r="N108">
        <f>COUNT(B108:K108)</f>
        <v>8</v>
      </c>
    </row>
    <row r="109" spans="1:14" x14ac:dyDescent="0.15">
      <c r="A109">
        <f t="shared" si="1"/>
        <v>10.699999999999978</v>
      </c>
      <c r="B109">
        <v>46.536893092668805</v>
      </c>
      <c r="C109">
        <v>43.816332426687765</v>
      </c>
      <c r="D109">
        <v>35.12525066406932</v>
      </c>
      <c r="E109">
        <v>4.5314713104345756</v>
      </c>
      <c r="F109">
        <v>5.6915185909239936</v>
      </c>
      <c r="G109">
        <v>32.597531186600584</v>
      </c>
      <c r="H109">
        <v>28.981317903763298</v>
      </c>
      <c r="I109">
        <v>10.559646862899191</v>
      </c>
      <c r="L109">
        <f>AVERAGE(B109:K109)</f>
        <v>25.979995254755945</v>
      </c>
      <c r="M109">
        <f>STDEV(B109:K109)/SQRT(N109)</f>
        <v>5.9560968128085801</v>
      </c>
      <c r="N109">
        <f>COUNT(B109:K109)</f>
        <v>8</v>
      </c>
    </row>
    <row r="110" spans="1:14" x14ac:dyDescent="0.15">
      <c r="A110">
        <f t="shared" si="1"/>
        <v>10.799999999999978</v>
      </c>
      <c r="B110">
        <v>48.346776875618843</v>
      </c>
      <c r="C110">
        <v>53.965235248004383</v>
      </c>
      <c r="D110">
        <v>36.156739423432491</v>
      </c>
      <c r="E110">
        <v>4.5314713104345756</v>
      </c>
      <c r="F110">
        <v>6.1880552916472649</v>
      </c>
      <c r="G110">
        <v>34.19730947819604</v>
      </c>
      <c r="H110">
        <v>30.669771062804692</v>
      </c>
      <c r="I110">
        <v>11.102363949733924</v>
      </c>
      <c r="L110">
        <f>AVERAGE(B110:K110)</f>
        <v>28.144715329984027</v>
      </c>
      <c r="M110">
        <f>STDEV(B110:K110)/SQRT(N110)</f>
        <v>6.6977432576139231</v>
      </c>
      <c r="N110">
        <f>COUNT(B110:K110)</f>
        <v>8</v>
      </c>
    </row>
    <row r="111" spans="1:14" x14ac:dyDescent="0.15">
      <c r="A111">
        <f t="shared" si="1"/>
        <v>10.899999999999977</v>
      </c>
      <c r="B111">
        <v>49.274352418689482</v>
      </c>
      <c r="C111">
        <v>53.965235248004383</v>
      </c>
      <c r="D111">
        <v>34.52657188619979</v>
      </c>
      <c r="E111">
        <v>3.471026389071985</v>
      </c>
      <c r="F111">
        <v>7.247731811446501</v>
      </c>
      <c r="G111">
        <v>27.502407171202453</v>
      </c>
      <c r="H111">
        <v>30.106953343124225</v>
      </c>
      <c r="I111">
        <v>11.645081036568655</v>
      </c>
      <c r="L111">
        <f>AVERAGE(B111:K111)</f>
        <v>27.217419913038437</v>
      </c>
      <c r="M111">
        <f>STDEV(B111:K111)/SQRT(N111)</f>
        <v>6.6399569798163993</v>
      </c>
      <c r="N111">
        <f>COUNT(B111:K111)</f>
        <v>8</v>
      </c>
    </row>
    <row r="112" spans="1:14" x14ac:dyDescent="0.15">
      <c r="A112">
        <f t="shared" si="1"/>
        <v>10.999999999999977</v>
      </c>
      <c r="B112">
        <v>51.452486246708759</v>
      </c>
      <c r="C112">
        <v>50.486124346833947</v>
      </c>
      <c r="D112">
        <v>34.338937501159194</v>
      </c>
      <c r="E112">
        <v>3.471026389071985</v>
      </c>
      <c r="F112">
        <v>7.8222210408246839</v>
      </c>
      <c r="G112">
        <v>32.597531186600584</v>
      </c>
      <c r="H112">
        <v>30.847524731157687</v>
      </c>
      <c r="I112">
        <v>11.645081036568655</v>
      </c>
      <c r="L112">
        <f>AVERAGE(B112:K112)</f>
        <v>27.832616559865684</v>
      </c>
      <c r="M112">
        <f>STDEV(B112:K112)/SQRT(N112)</f>
        <v>6.5480985036366004</v>
      </c>
      <c r="N112">
        <f>COUNT(B112:K112)</f>
        <v>8</v>
      </c>
    </row>
    <row r="113" spans="1:14" x14ac:dyDescent="0.15">
      <c r="A113">
        <f t="shared" si="1"/>
        <v>11.099999999999977</v>
      </c>
      <c r="B113">
        <v>51.452486246708759</v>
      </c>
      <c r="C113">
        <v>50.486124346833947</v>
      </c>
      <c r="D113">
        <v>37.368607371614694</v>
      </c>
      <c r="E113">
        <v>3.471026389071985</v>
      </c>
      <c r="F113">
        <v>8.3967102702028669</v>
      </c>
      <c r="G113">
        <v>32.597531186600584</v>
      </c>
      <c r="H113">
        <v>32.15732123854481</v>
      </c>
      <c r="I113">
        <v>11.645081036568655</v>
      </c>
      <c r="L113">
        <f>AVERAGE(B113:K113)</f>
        <v>28.446861010768291</v>
      </c>
      <c r="M113">
        <f>STDEV(B113:K113)/SQRT(N113)</f>
        <v>6.5923138782733899</v>
      </c>
      <c r="N113">
        <f>COUNT(B113:K113)</f>
        <v>8</v>
      </c>
    </row>
    <row r="114" spans="1:14" x14ac:dyDescent="0.15">
      <c r="A114">
        <f t="shared" si="1"/>
        <v>11.199999999999976</v>
      </c>
      <c r="B114">
        <v>50.827207104234439</v>
      </c>
      <c r="C114">
        <v>52.216166859824028</v>
      </c>
      <c r="D114">
        <v>37.368607371614694</v>
      </c>
      <c r="E114">
        <v>3.5066265899376892</v>
      </c>
      <c r="F114">
        <v>8.4481256175595867</v>
      </c>
      <c r="G114">
        <v>29.022401652921832</v>
      </c>
      <c r="H114">
        <v>30.847524731157687</v>
      </c>
      <c r="I114">
        <v>11.102363949733924</v>
      </c>
      <c r="L114">
        <f>AVERAGE(B114:K114)</f>
        <v>27.917377984622988</v>
      </c>
      <c r="M114">
        <f>STDEV(B114:K114)/SQRT(N114)</f>
        <v>6.6441505606431495</v>
      </c>
      <c r="N114">
        <f>COUNT(B114:K114)</f>
        <v>8</v>
      </c>
    </row>
    <row r="115" spans="1:14" x14ac:dyDescent="0.15">
      <c r="A115">
        <f t="shared" si="1"/>
        <v>11.299999999999976</v>
      </c>
      <c r="B115">
        <v>50.20192796176012</v>
      </c>
      <c r="C115">
        <v>51.855987360532588</v>
      </c>
      <c r="D115">
        <v>34.338937501159194</v>
      </c>
      <c r="E115">
        <v>2.456578187411973</v>
      </c>
      <c r="F115">
        <v>9.5705668950177731</v>
      </c>
      <c r="G115">
        <v>35.836148173938746</v>
      </c>
      <c r="H115">
        <v>31.58809611919115</v>
      </c>
      <c r="I115">
        <v>10.617664760323647</v>
      </c>
      <c r="L115">
        <f>AVERAGE(B115:K115)</f>
        <v>28.308238369916893</v>
      </c>
      <c r="M115">
        <f>STDEV(B115:K115)/SQRT(N115)</f>
        <v>6.6413093218599721</v>
      </c>
      <c r="N115">
        <f>COUNT(B115:K115)</f>
        <v>8</v>
      </c>
    </row>
    <row r="116" spans="1:14" x14ac:dyDescent="0.15">
      <c r="A116">
        <f t="shared" si="1"/>
        <v>11.399999999999975</v>
      </c>
      <c r="B116">
        <v>51.452486246708759</v>
      </c>
      <c r="C116">
        <v>50.486124346833947</v>
      </c>
      <c r="D116">
        <v>36.156739423432491</v>
      </c>
      <c r="E116">
        <v>2.456578187411973</v>
      </c>
      <c r="F116">
        <v>7.9068150762490523</v>
      </c>
      <c r="G116">
        <v>35.016728826067393</v>
      </c>
      <c r="H116">
        <v>31.58809611919115</v>
      </c>
      <c r="I116">
        <v>10.559646862899191</v>
      </c>
      <c r="L116">
        <f>AVERAGE(B116:K116)</f>
        <v>28.202901886099244</v>
      </c>
      <c r="M116">
        <f>STDEV(B116:K116)/SQRT(N116)</f>
        <v>6.740502918013358</v>
      </c>
      <c r="N116">
        <f>COUNT(B116:K116)</f>
        <v>8</v>
      </c>
    </row>
    <row r="117" spans="1:14" x14ac:dyDescent="0.15">
      <c r="A117">
        <f t="shared" si="1"/>
        <v>11.499999999999975</v>
      </c>
      <c r="B117">
        <v>51.452486246708759</v>
      </c>
      <c r="C117">
        <v>52.225679797419161</v>
      </c>
      <c r="D117">
        <v>36.762673397523592</v>
      </c>
      <c r="E117">
        <v>2.456578187411973</v>
      </c>
      <c r="F117">
        <v>8.3967102702028669</v>
      </c>
      <c r="G117">
        <v>34.19730947819604</v>
      </c>
      <c r="H117">
        <v>32.15732123854481</v>
      </c>
      <c r="I117">
        <v>9.4742126892297271</v>
      </c>
      <c r="L117">
        <f>AVERAGE(B117:K117)</f>
        <v>28.390371413154618</v>
      </c>
      <c r="M117">
        <f>STDEV(B117:K117)/SQRT(N117)</f>
        <v>6.8766142590670052</v>
      </c>
      <c r="N117">
        <f>COUNT(B117:K117)</f>
        <v>8</v>
      </c>
    </row>
    <row r="118" spans="1:14" x14ac:dyDescent="0.15">
      <c r="A118">
        <f t="shared" si="1"/>
        <v>11.599999999999975</v>
      </c>
      <c r="B118">
        <v>51.452486246708759</v>
      </c>
      <c r="C118">
        <v>49.116261333135313</v>
      </c>
      <c r="D118">
        <v>36.156739423432491</v>
      </c>
      <c r="E118">
        <v>1.4421299857519609</v>
      </c>
      <c r="F118">
        <v>8.4423280412997848</v>
      </c>
      <c r="G118">
        <v>26.3247317999787</v>
      </c>
      <c r="H118">
        <v>32.726546357898464</v>
      </c>
      <c r="I118">
        <v>9.4742126892297271</v>
      </c>
      <c r="L118">
        <f>AVERAGE(B118:K118)</f>
        <v>26.891929484679398</v>
      </c>
      <c r="M118">
        <f>STDEV(B118:K118)/SQRT(N118)</f>
        <v>6.6932802007536027</v>
      </c>
      <c r="N118">
        <f>COUNT(B118:K118)</f>
        <v>8</v>
      </c>
    </row>
    <row r="119" spans="1:14" x14ac:dyDescent="0.15">
      <c r="A119">
        <f t="shared" si="1"/>
        <v>11.699999999999974</v>
      </c>
      <c r="B119">
        <v>52.41147384152125</v>
      </c>
      <c r="C119">
        <v>49.116261333135313</v>
      </c>
      <c r="D119">
        <v>36.156739423432491</v>
      </c>
      <c r="E119">
        <v>2.456578187411973</v>
      </c>
      <c r="F119">
        <v>8.4879458123967026</v>
      </c>
      <c r="G119">
        <v>37.515495510199528</v>
      </c>
      <c r="H119">
        <v>33.864996596605771</v>
      </c>
      <c r="I119">
        <v>9.5262751071172378</v>
      </c>
      <c r="L119">
        <f>AVERAGE(B119:K119)</f>
        <v>28.691970726477535</v>
      </c>
      <c r="M119">
        <f>STDEV(B119:K119)/SQRT(N119)</f>
        <v>6.8189944348651306</v>
      </c>
      <c r="N119">
        <f>COUNT(B119:K119)</f>
        <v>8</v>
      </c>
    </row>
    <row r="120" spans="1:14" x14ac:dyDescent="0.15">
      <c r="A120">
        <f t="shared" si="1"/>
        <v>11.799999999999974</v>
      </c>
      <c r="B120">
        <v>53.370461436333741</v>
      </c>
      <c r="C120">
        <v>50.486124346833947</v>
      </c>
      <c r="D120">
        <v>36.991821017167183</v>
      </c>
      <c r="E120">
        <v>0.42335972845494174</v>
      </c>
      <c r="F120">
        <v>7.9068150762490523</v>
      </c>
      <c r="G120">
        <v>34.615341379883539</v>
      </c>
      <c r="H120">
        <v>33.295771477252117</v>
      </c>
      <c r="I120">
        <v>9.4742126892297271</v>
      </c>
      <c r="L120">
        <f>AVERAGE(B120:K120)</f>
        <v>28.320488393925533</v>
      </c>
      <c r="M120">
        <f>STDEV(B120:K120)/SQRT(N120)</f>
        <v>7.0818393822247465</v>
      </c>
      <c r="N120">
        <f>COUNT(B120:K120)</f>
        <v>8</v>
      </c>
    </row>
    <row r="121" spans="1:14" x14ac:dyDescent="0.15">
      <c r="A121">
        <f t="shared" si="1"/>
        <v>11.899999999999974</v>
      </c>
      <c r="B121">
        <v>54.636856732579773</v>
      </c>
      <c r="C121">
        <v>49.116261333135313</v>
      </c>
      <c r="D121">
        <v>37.368607371614694</v>
      </c>
      <c r="E121">
        <v>3.5066265899376892</v>
      </c>
      <c r="F121">
        <v>7.325684340101402</v>
      </c>
      <c r="G121">
        <v>37.985512039859657</v>
      </c>
      <c r="H121">
        <v>33.295771477252117</v>
      </c>
      <c r="I121">
        <v>9.4742126892297271</v>
      </c>
      <c r="L121">
        <f>AVERAGE(B121:K121)</f>
        <v>29.088691571713795</v>
      </c>
      <c r="M121">
        <f>STDEV(B121:K121)/SQRT(N121)</f>
        <v>6.9847033751689276</v>
      </c>
      <c r="N121">
        <f>COUNT(B121:K121)</f>
        <v>8</v>
      </c>
    </row>
    <row r="122" spans="1:14" x14ac:dyDescent="0.15">
      <c r="A122">
        <f t="shared" si="1"/>
        <v>11.999999999999973</v>
      </c>
      <c r="B122">
        <v>55.978957290465814</v>
      </c>
      <c r="C122">
        <v>50.486124346833947</v>
      </c>
      <c r="D122">
        <v>37.368607371614694</v>
      </c>
      <c r="E122">
        <v>-0.58090077063208678</v>
      </c>
      <c r="F122">
        <v>5.1283787718480518</v>
      </c>
      <c r="G122">
        <v>37.985512039859657</v>
      </c>
      <c r="H122">
        <v>34.254911574350253</v>
      </c>
      <c r="I122">
        <v>9.4742126892297271</v>
      </c>
      <c r="L122">
        <f>AVERAGE(B122:K122)</f>
        <v>28.761975414196254</v>
      </c>
      <c r="M122">
        <f>STDEV(B122:K122)/SQRT(N122)</f>
        <v>7.5517168134158341</v>
      </c>
      <c r="N122">
        <f>COUNT(B122:K122)</f>
        <v>8</v>
      </c>
    </row>
    <row r="123" spans="1:14" x14ac:dyDescent="0.15">
      <c r="A123">
        <f t="shared" si="1"/>
        <v>12.099999999999973</v>
      </c>
      <c r="B123">
        <v>55.337638005078723</v>
      </c>
      <c r="C123">
        <v>51.855987360532588</v>
      </c>
      <c r="D123">
        <v>37.213535436620994</v>
      </c>
      <c r="E123">
        <v>1.949354086581967</v>
      </c>
      <c r="F123">
        <v>4.0687022520488387</v>
      </c>
      <c r="G123">
        <v>39.236872213961931</v>
      </c>
      <c r="H123">
        <v>34.830691663503295</v>
      </c>
      <c r="I123">
        <v>9.4742126892297271</v>
      </c>
      <c r="L123">
        <f>AVERAGE(B123:K123)</f>
        <v>29.245874213444758</v>
      </c>
      <c r="M123">
        <f>STDEV(B123:K123)/SQRT(N123)</f>
        <v>7.5076149497463911</v>
      </c>
      <c r="N123">
        <f>COUNT(B123:K123)</f>
        <v>8</v>
      </c>
    </row>
    <row r="124" spans="1:14" x14ac:dyDescent="0.15">
      <c r="A124">
        <f t="shared" si="1"/>
        <v>12.199999999999973</v>
      </c>
      <c r="B124">
        <v>55.337638005078723</v>
      </c>
      <c r="C124">
        <v>42.545218614241875</v>
      </c>
      <c r="D124">
        <v>35.373433913778342</v>
      </c>
      <c r="E124">
        <v>2.4817818694408023</v>
      </c>
      <c r="F124">
        <v>4.0687022520488387</v>
      </c>
      <c r="G124">
        <v>29.022401652921832</v>
      </c>
      <c r="H124">
        <v>32.921503846770705</v>
      </c>
      <c r="I124">
        <v>8.3887785155602632</v>
      </c>
      <c r="L124">
        <f>AVERAGE(B124:K124)</f>
        <v>26.26743233373017</v>
      </c>
      <c r="M124">
        <f>STDEV(B124:K124)/SQRT(N124)</f>
        <v>6.8439441687959226</v>
      </c>
      <c r="N124">
        <f>COUNT(B124:K124)</f>
        <v>8</v>
      </c>
    </row>
    <row r="125" spans="1:14" x14ac:dyDescent="0.15">
      <c r="A125">
        <f t="shared" si="1"/>
        <v>12.299999999999972</v>
      </c>
      <c r="B125">
        <v>55.978957290465814</v>
      </c>
      <c r="C125">
        <v>33.146638136303807</v>
      </c>
      <c r="D125">
        <v>35.373433913778342</v>
      </c>
      <c r="E125">
        <v>-0.58090077063208678</v>
      </c>
      <c r="F125">
        <v>3.0090257322496261</v>
      </c>
      <c r="G125">
        <v>35.836148173938746</v>
      </c>
      <c r="H125">
        <v>33.103351396044161</v>
      </c>
      <c r="I125">
        <v>9.4742126892297271</v>
      </c>
      <c r="L125">
        <f>AVERAGE(B125:K125)</f>
        <v>25.667608320172267</v>
      </c>
      <c r="M125">
        <f>STDEV(B125:K125)/SQRT(N125)</f>
        <v>6.933649765732266</v>
      </c>
      <c r="N125">
        <f>COUNT(B125:K125)</f>
        <v>8</v>
      </c>
    </row>
    <row r="126" spans="1:14" x14ac:dyDescent="0.15">
      <c r="A126">
        <f t="shared" si="1"/>
        <v>12.399999999999972</v>
      </c>
      <c r="B126">
        <v>56.620276575852898</v>
      </c>
      <c r="C126">
        <v>35.069715059380734</v>
      </c>
      <c r="D126">
        <v>34.760066739497461</v>
      </c>
      <c r="E126">
        <v>2.4817818694408023</v>
      </c>
      <c r="F126">
        <v>2.4688070870153345</v>
      </c>
      <c r="G126">
        <v>35.836148173938746</v>
      </c>
      <c r="H126">
        <v>32.345723757617655</v>
      </c>
      <c r="I126">
        <v>8.9314956023949961</v>
      </c>
      <c r="L126">
        <f>AVERAGE(B126:K126)</f>
        <v>26.064251858142327</v>
      </c>
      <c r="M126">
        <f>STDEV(B126:K126)/SQRT(N126)</f>
        <v>6.8553189710796971</v>
      </c>
      <c r="N126">
        <f>COUNT(B126:K126)</f>
        <v>8</v>
      </c>
    </row>
    <row r="127" spans="1:14" x14ac:dyDescent="0.15">
      <c r="A127">
        <f t="shared" si="1"/>
        <v>12.499999999999972</v>
      </c>
      <c r="B127">
        <v>56.620276575852898</v>
      </c>
      <c r="C127">
        <v>38.274843264508938</v>
      </c>
      <c r="D127">
        <v>35.373433913778342</v>
      </c>
      <c r="E127">
        <v>1.4421299857519609</v>
      </c>
      <c r="F127">
        <v>1.9285884417810428</v>
      </c>
      <c r="G127">
        <v>35.836148173938746</v>
      </c>
      <c r="H127">
        <v>33.484173996324969</v>
      </c>
      <c r="I127">
        <v>8.3887785155602632</v>
      </c>
      <c r="L127">
        <f>AVERAGE(B127:K127)</f>
        <v>26.418546608437147</v>
      </c>
      <c r="M127">
        <f>STDEV(B127:K127)/SQRT(N127)</f>
        <v>7.0964937966139283</v>
      </c>
      <c r="N127">
        <f>COUNT(B127:K127)</f>
        <v>8</v>
      </c>
    </row>
    <row r="128" spans="1:14" x14ac:dyDescent="0.15">
      <c r="A128">
        <f t="shared" si="1"/>
        <v>12.599999999999971</v>
      </c>
      <c r="B128">
        <v>55.978957290465814</v>
      </c>
      <c r="C128">
        <v>36.17464461258615</v>
      </c>
      <c r="D128">
        <v>35.373433913778342</v>
      </c>
      <c r="E128">
        <v>1.4421299857519609</v>
      </c>
      <c r="F128">
        <v>1.4043058810746412</v>
      </c>
      <c r="G128">
        <v>35.836148173938746</v>
      </c>
      <c r="H128">
        <v>33.679131485197203</v>
      </c>
      <c r="I128">
        <v>8.3887785155602632</v>
      </c>
      <c r="L128">
        <f>AVERAGE(B128:K128)</f>
        <v>26.034691232294136</v>
      </c>
      <c r="M128">
        <f>STDEV(B128:K128)/SQRT(N128)</f>
        <v>7.0254944551055436</v>
      </c>
      <c r="N128">
        <f>COUNT(B128:K128)</f>
        <v>8</v>
      </c>
    </row>
    <row r="129" spans="1:14" x14ac:dyDescent="0.15">
      <c r="A129">
        <f t="shared" si="1"/>
        <v>12.699999999999971</v>
      </c>
      <c r="B129">
        <v>56.620276575852898</v>
      </c>
      <c r="C129">
        <v>39.822146535950139</v>
      </c>
      <c r="D129">
        <v>36.984387816977403</v>
      </c>
      <c r="E129">
        <v>-0.58090077063208678</v>
      </c>
      <c r="F129">
        <v>1.9285884417810428</v>
      </c>
      <c r="G129">
        <v>37.515495510199528</v>
      </c>
      <c r="H129">
        <v>34.254911574350253</v>
      </c>
      <c r="I129">
        <v>7.8460614287255313</v>
      </c>
      <c r="L129">
        <f>AVERAGE(B129:K129)</f>
        <v>26.798870889150589</v>
      </c>
      <c r="M129">
        <f>STDEV(B129:K129)/SQRT(N129)</f>
        <v>7.392681127733252</v>
      </c>
      <c r="N129">
        <f>COUNT(B129:K129)</f>
        <v>8</v>
      </c>
    </row>
    <row r="130" spans="1:14" x14ac:dyDescent="0.15">
      <c r="A130">
        <f t="shared" si="1"/>
        <v>12.799999999999971</v>
      </c>
      <c r="B130">
        <v>55.337638005078723</v>
      </c>
      <c r="C130">
        <v>42.668151106092658</v>
      </c>
      <c r="D130">
        <v>36.156739423432491</v>
      </c>
      <c r="E130">
        <v>-1.0830310201756066</v>
      </c>
      <c r="F130">
        <v>1.4043058810746412</v>
      </c>
      <c r="G130">
        <v>37.515495510199528</v>
      </c>
      <c r="H130">
        <v>34.254911574350253</v>
      </c>
      <c r="I130">
        <v>8.3887785155602632</v>
      </c>
      <c r="L130">
        <f>AVERAGE(B130:K130)</f>
        <v>26.830373624451614</v>
      </c>
      <c r="M130">
        <f>STDEV(B130:K130)/SQRT(N130)</f>
        <v>7.4228309968418902</v>
      </c>
      <c r="N130">
        <f>COUNT(B130:K130)</f>
        <v>8</v>
      </c>
    </row>
    <row r="131" spans="1:14" x14ac:dyDescent="0.15">
      <c r="A131">
        <f t="shared" si="1"/>
        <v>12.89999999999997</v>
      </c>
      <c r="B131">
        <v>57.63775714974544</v>
      </c>
      <c r="C131">
        <v>40.5981249435075</v>
      </c>
      <c r="D131">
        <v>39.053636959463624</v>
      </c>
      <c r="E131">
        <v>-0.58090077063208678</v>
      </c>
      <c r="F131">
        <v>0.87057420813266839</v>
      </c>
      <c r="G131">
        <v>37.515495510199528</v>
      </c>
      <c r="H131">
        <v>33.103351396044161</v>
      </c>
      <c r="I131">
        <v>8.3887785155602632</v>
      </c>
      <c r="L131">
        <f>AVERAGE(B131:K131)</f>
        <v>27.073352239002638</v>
      </c>
      <c r="M131">
        <f>STDEV(B131:K131)/SQRT(N131)</f>
        <v>7.566945710329894</v>
      </c>
      <c r="N131">
        <f>COUNT(B131:K131)</f>
        <v>8</v>
      </c>
    </row>
    <row r="132" spans="1:14" x14ac:dyDescent="0.15">
      <c r="A132">
        <f t="shared" si="1"/>
        <v>12.99999999999997</v>
      </c>
      <c r="B132">
        <v>56.620276575852898</v>
      </c>
      <c r="C132">
        <v>41.369449807391348</v>
      </c>
      <c r="D132">
        <v>37.448374945746089</v>
      </c>
      <c r="E132">
        <v>-1.5851612697191264</v>
      </c>
      <c r="F132">
        <v>0.88002332036823949</v>
      </c>
      <c r="G132">
        <v>37.515495510199528</v>
      </c>
      <c r="H132">
        <v>32.921503846770705</v>
      </c>
      <c r="I132">
        <v>8.3887785155602632</v>
      </c>
      <c r="L132">
        <f>AVERAGE(B132:K132)</f>
        <v>26.694842656521246</v>
      </c>
      <c r="M132">
        <f>STDEV(B132:K132)/SQRT(N132)</f>
        <v>7.5399501330595617</v>
      </c>
      <c r="N132">
        <f>COUNT(B132:K132)</f>
        <v>8</v>
      </c>
    </row>
    <row r="133" spans="1:14" x14ac:dyDescent="0.15">
      <c r="A133">
        <f t="shared" si="1"/>
        <v>13.099999999999969</v>
      </c>
      <c r="B133">
        <v>57.63775714974544</v>
      </c>
      <c r="C133">
        <v>41.369449807391348</v>
      </c>
      <c r="D133">
        <v>37.054611607738799</v>
      </c>
      <c r="E133">
        <v>-1.5851612697191264</v>
      </c>
      <c r="F133">
        <v>1.4043058810746412</v>
      </c>
      <c r="G133">
        <v>37.515495510199528</v>
      </c>
      <c r="H133">
        <v>32.921503846770705</v>
      </c>
      <c r="I133">
        <v>12.321700356863147</v>
      </c>
      <c r="L133">
        <f>AVERAGE(B133:K133)</f>
        <v>27.329957861258055</v>
      </c>
      <c r="M133">
        <f>STDEV(B133:K133)/SQRT(N133)</f>
        <v>7.414658291286262</v>
      </c>
      <c r="N133">
        <f>COUNT(B133:K133)</f>
        <v>8</v>
      </c>
    </row>
    <row r="134" spans="1:14" x14ac:dyDescent="0.15">
      <c r="A134">
        <f t="shared" ref="A134:A197" si="2">A133+0.1</f>
        <v>13.199999999999969</v>
      </c>
      <c r="B134">
        <v>58.655237723637974</v>
      </c>
      <c r="C134">
        <v>43.96685240479394</v>
      </c>
      <c r="D134">
        <v>38.333342810308103</v>
      </c>
      <c r="E134">
        <v>-7.6609493270057838E-2</v>
      </c>
      <c r="F134">
        <v>1.9285884417810428</v>
      </c>
      <c r="G134">
        <v>38.751390190478936</v>
      </c>
      <c r="H134">
        <v>34.254911574350253</v>
      </c>
      <c r="I134">
        <v>7.3033443418907993</v>
      </c>
      <c r="L134">
        <f>AVERAGE(B134:K134)</f>
        <v>27.889632249246372</v>
      </c>
      <c r="M134">
        <f>STDEV(B134:K134)/SQRT(N134)</f>
        <v>7.7372554974733321</v>
      </c>
      <c r="N134">
        <f>COUNT(B134:K134)</f>
        <v>8</v>
      </c>
    </row>
    <row r="135" spans="1:14" x14ac:dyDescent="0.15">
      <c r="A135">
        <f t="shared" si="2"/>
        <v>13.299999999999969</v>
      </c>
      <c r="B135">
        <v>59.954541667953521</v>
      </c>
      <c r="C135">
        <v>44.914067621519138</v>
      </c>
      <c r="D135">
        <v>37.054611607738799</v>
      </c>
      <c r="E135">
        <v>-0.58090077063208678</v>
      </c>
      <c r="F135">
        <v>1.4043058810746412</v>
      </c>
      <c r="G135">
        <v>37.515495510199528</v>
      </c>
      <c r="H135">
        <v>34.254911574350253</v>
      </c>
      <c r="I135">
        <v>11.773027790491458</v>
      </c>
      <c r="L135">
        <f>AVERAGE(B135:K135)</f>
        <v>28.286257610336904</v>
      </c>
      <c r="M135">
        <f>STDEV(B135:K135)/SQRT(N135)</f>
        <v>7.6831109955879651</v>
      </c>
      <c r="N135">
        <f>COUNT(B135:K135)</f>
        <v>8</v>
      </c>
    </row>
    <row r="136" spans="1:14" x14ac:dyDescent="0.15">
      <c r="A136">
        <f t="shared" si="2"/>
        <v>13.399999999999968</v>
      </c>
      <c r="B136">
        <v>58.655237723637974</v>
      </c>
      <c r="C136">
        <v>41.913914417191698</v>
      </c>
      <c r="D136">
        <v>37.054611607738799</v>
      </c>
      <c r="E136">
        <v>-1.5851612697191264</v>
      </c>
      <c r="F136">
        <v>1.9285884417810428</v>
      </c>
      <c r="G136">
        <v>37.515495510199528</v>
      </c>
      <c r="H136">
        <v>32.527571306891105</v>
      </c>
      <c r="I136">
        <v>7.3033443418907993</v>
      </c>
      <c r="L136">
        <f>AVERAGE(B136:K136)</f>
        <v>26.914200259951478</v>
      </c>
      <c r="M136">
        <f>STDEV(B136:K136)/SQRT(N136)</f>
        <v>7.6768323746005533</v>
      </c>
      <c r="N136">
        <f>COUNT(B136:K136)</f>
        <v>8</v>
      </c>
    </row>
    <row r="137" spans="1:14" x14ac:dyDescent="0.15">
      <c r="A137">
        <f t="shared" si="2"/>
        <v>13.499999999999968</v>
      </c>
      <c r="B137">
        <v>59.954541667953521</v>
      </c>
      <c r="C137">
        <v>42.668151106092658</v>
      </c>
      <c r="D137">
        <v>39.538551650565346</v>
      </c>
      <c r="E137">
        <v>-1.601214619228053</v>
      </c>
      <c r="F137">
        <v>2.4688070870153345</v>
      </c>
      <c r="G137">
        <v>39.236872213961931</v>
      </c>
      <c r="H137">
        <v>33.103351396044161</v>
      </c>
      <c r="I137">
        <v>7.3033443418907993</v>
      </c>
      <c r="L137">
        <f>AVERAGE(B137:K137)</f>
        <v>27.834050605536966</v>
      </c>
      <c r="M137">
        <f>STDEV(B137:K137)/SQRT(N137)</f>
        <v>7.8806975049451475</v>
      </c>
      <c r="N137">
        <f>COUNT(B137:K137)</f>
        <v>8</v>
      </c>
    </row>
    <row r="138" spans="1:14" x14ac:dyDescent="0.15">
      <c r="A138">
        <f t="shared" si="2"/>
        <v>13.599999999999968</v>
      </c>
      <c r="B138">
        <v>59.954541667953521</v>
      </c>
      <c r="C138">
        <v>43.96685240479394</v>
      </c>
      <c r="D138">
        <v>37.826902610901868</v>
      </c>
      <c r="E138">
        <v>-7.9542316738034913E-2</v>
      </c>
      <c r="F138">
        <v>1.9285884417810428</v>
      </c>
      <c r="G138">
        <v>39.236872213961931</v>
      </c>
      <c r="H138">
        <v>32.72036351261653</v>
      </c>
      <c r="L138">
        <f>AVERAGE(B138:K138)</f>
        <v>30.793511219324397</v>
      </c>
      <c r="M138">
        <f>STDEV(B138:K138)/SQRT(N138)</f>
        <v>8.3590605468982115</v>
      </c>
      <c r="N138">
        <f>COUNT(B138:K138)</f>
        <v>7</v>
      </c>
    </row>
    <row r="139" spans="1:14" x14ac:dyDescent="0.15">
      <c r="A139">
        <f t="shared" si="2"/>
        <v>13.699999999999967</v>
      </c>
      <c r="B139">
        <v>59.304889695795751</v>
      </c>
      <c r="C139">
        <v>45.861282838244335</v>
      </c>
      <c r="D139">
        <v>39.538551650565346</v>
      </c>
      <c r="E139">
        <v>-2.589421768806166</v>
      </c>
      <c r="F139">
        <v>0.35173204538008207</v>
      </c>
      <c r="G139">
        <v>39.236872213961931</v>
      </c>
      <c r="H139">
        <v>33.103351396044161</v>
      </c>
      <c r="L139">
        <f>AVERAGE(B139:K139)</f>
        <v>30.686751153026488</v>
      </c>
      <c r="M139">
        <f>STDEV(B139:K139)/SQRT(N139)</f>
        <v>8.7750732367629372</v>
      </c>
      <c r="N139">
        <f>COUNT(B139:K139)</f>
        <v>7</v>
      </c>
    </row>
    <row r="140" spans="1:14" x14ac:dyDescent="0.15">
      <c r="A140">
        <f t="shared" si="2"/>
        <v>13.799999999999967</v>
      </c>
      <c r="B140">
        <v>58.655237723637974</v>
      </c>
      <c r="C140">
        <v>43.96685240479394</v>
      </c>
      <c r="D140">
        <v>40.159536661271979</v>
      </c>
      <c r="E140">
        <v>-2.5637025333670516</v>
      </c>
      <c r="F140">
        <v>0.88002332036823949</v>
      </c>
      <c r="G140">
        <v>41.001876095891326</v>
      </c>
      <c r="L140">
        <f>AVERAGE(B140:K140)</f>
        <v>30.349970612099401</v>
      </c>
      <c r="M140">
        <f>STDEV(B140:K140)/SQRT(N140)</f>
        <v>10.243837116081865</v>
      </c>
      <c r="N140">
        <f>COUNT(B140:K140)</f>
        <v>6</v>
      </c>
    </row>
    <row r="141" spans="1:14" x14ac:dyDescent="0.15">
      <c r="A141">
        <f t="shared" si="2"/>
        <v>13.899999999999967</v>
      </c>
      <c r="B141">
        <v>59.954541667953521</v>
      </c>
      <c r="C141">
        <v>43.96685240479394</v>
      </c>
      <c r="D141">
        <v>39.538551650565346</v>
      </c>
      <c r="E141">
        <v>-1.5851612697191264</v>
      </c>
      <c r="F141">
        <v>0.88002332036823949</v>
      </c>
      <c r="G141">
        <v>39.485765339499629</v>
      </c>
      <c r="L141">
        <f>AVERAGE(B141:K141)</f>
        <v>30.373428852243595</v>
      </c>
      <c r="M141">
        <f>STDEV(B141:K141)/SQRT(N141)</f>
        <v>10.194884344466349</v>
      </c>
      <c r="N141">
        <f>COUNT(B141:K141)</f>
        <v>6</v>
      </c>
    </row>
    <row r="142" spans="1:14" x14ac:dyDescent="0.15">
      <c r="A142">
        <f t="shared" si="2"/>
        <v>13.999999999999966</v>
      </c>
      <c r="B142">
        <v>59.04130264738383</v>
      </c>
      <c r="C142">
        <v>42.668151106092658</v>
      </c>
      <c r="D142">
        <v>39.538551650565346</v>
      </c>
      <c r="E142">
        <v>-1.601214619228053</v>
      </c>
      <c r="F142">
        <v>-0.16711011737250425</v>
      </c>
      <c r="G142">
        <v>39.734658465037327</v>
      </c>
      <c r="L142">
        <f>AVERAGE(B142:K142)</f>
        <v>29.869056522079763</v>
      </c>
      <c r="M142">
        <f>STDEV(B142:K142)/SQRT(N142)</f>
        <v>10.162373863100589</v>
      </c>
      <c r="N142">
        <f>COUNT(B142:K142)</f>
        <v>6</v>
      </c>
    </row>
    <row r="143" spans="1:14" x14ac:dyDescent="0.15">
      <c r="A143">
        <f t="shared" si="2"/>
        <v>14.099999999999966</v>
      </c>
      <c r="B143">
        <v>58.655237723637974</v>
      </c>
      <c r="C143">
        <v>42.668151106092658</v>
      </c>
      <c r="D143">
        <v>42.286666149377666</v>
      </c>
      <c r="E143">
        <v>-2.589421768806166</v>
      </c>
      <c r="F143">
        <v>-0.16711011737250425</v>
      </c>
      <c r="G143">
        <v>41.001876095891326</v>
      </c>
      <c r="L143">
        <f>AVERAGE(B143:K143)</f>
        <v>30.309233198136823</v>
      </c>
      <c r="M143">
        <f>STDEV(B143:K143)/SQRT(N143)</f>
        <v>10.36847680419589</v>
      </c>
      <c r="N143">
        <f>COUNT(B143:K143)</f>
        <v>6</v>
      </c>
    </row>
    <row r="144" spans="1:14" x14ac:dyDescent="0.15">
      <c r="A144">
        <f t="shared" si="2"/>
        <v>14.199999999999966</v>
      </c>
      <c r="B144">
        <v>59.699506690637243</v>
      </c>
      <c r="C144">
        <v>42.668151106092658</v>
      </c>
      <c r="D144">
        <v>42.550840605363447</v>
      </c>
      <c r="E144">
        <v>-2.589421768806166</v>
      </c>
      <c r="F144">
        <v>0.35645660149786762</v>
      </c>
      <c r="G144">
        <v>39.236872213961931</v>
      </c>
      <c r="L144">
        <f>AVERAGE(B144:K144)</f>
        <v>30.320400908124494</v>
      </c>
      <c r="M144">
        <f>STDEV(B144:K144)/SQRT(N144)</f>
        <v>10.369153443916822</v>
      </c>
      <c r="N144">
        <f>COUNT(B144:K144)</f>
        <v>6</v>
      </c>
    </row>
    <row r="145" spans="1:14" x14ac:dyDescent="0.15">
      <c r="A145">
        <f t="shared" si="2"/>
        <v>14.299999999999965</v>
      </c>
      <c r="B145">
        <v>58.655237723637974</v>
      </c>
      <c r="C145">
        <v>41.369449807391348</v>
      </c>
      <c r="D145">
        <v>43.808429503889037</v>
      </c>
      <c r="E145">
        <v>-2.589421768806166</v>
      </c>
      <c r="F145">
        <v>-0.16711011737250425</v>
      </c>
      <c r="G145">
        <v>41.001876095891326</v>
      </c>
      <c r="L145">
        <f>AVERAGE(B145:K145)</f>
        <v>30.346410207438499</v>
      </c>
      <c r="M145">
        <f>STDEV(B145:K145)/SQRT(N145)</f>
        <v>10.381884839761559</v>
      </c>
      <c r="N145">
        <f>COUNT(B145:K145)</f>
        <v>6</v>
      </c>
    </row>
    <row r="146" spans="1:14" x14ac:dyDescent="0.15">
      <c r="A146">
        <f t="shared" si="2"/>
        <v>14.399999999999965</v>
      </c>
      <c r="B146">
        <v>58.655237723637974</v>
      </c>
      <c r="C146">
        <v>41.369449807391348</v>
      </c>
      <c r="D146">
        <v>42.286666149377666</v>
      </c>
      <c r="E146">
        <v>-2.589421768806166</v>
      </c>
      <c r="F146">
        <v>0.87057420813266839</v>
      </c>
      <c r="G146">
        <v>39.734658465037327</v>
      </c>
      <c r="L146">
        <f>AVERAGE(B146:K146)</f>
        <v>30.054527430795133</v>
      </c>
      <c r="M146">
        <f>STDEV(B146:K146)/SQRT(N146)</f>
        <v>10.176261260343395</v>
      </c>
      <c r="N146">
        <f>COUNT(B146:K146)</f>
        <v>6</v>
      </c>
    </row>
    <row r="147" spans="1:14" x14ac:dyDescent="0.15">
      <c r="A147">
        <f t="shared" si="2"/>
        <v>14.499999999999964</v>
      </c>
      <c r="B147">
        <v>60.085571614383099</v>
      </c>
      <c r="C147">
        <v>42.018800456741999</v>
      </c>
      <c r="D147">
        <v>43.808429503889037</v>
      </c>
      <c r="E147">
        <v>-4.5522533016707616</v>
      </c>
      <c r="F147">
        <v>0.88002332036823949</v>
      </c>
      <c r="G147">
        <v>41.52870485425418</v>
      </c>
      <c r="L147">
        <f>AVERAGE(B147:K147)</f>
        <v>30.628212741327633</v>
      </c>
      <c r="M147">
        <f>STDEV(B147:K147)/SQRT(N147)</f>
        <v>10.665583727295394</v>
      </c>
      <c r="N147">
        <f>COUNT(B147:K147)</f>
        <v>6</v>
      </c>
    </row>
    <row r="148" spans="1:14" x14ac:dyDescent="0.15">
      <c r="A148">
        <f t="shared" si="2"/>
        <v>14.599999999999964</v>
      </c>
      <c r="B148">
        <v>58.655237723637974</v>
      </c>
      <c r="C148">
        <v>42.668151106092658</v>
      </c>
      <c r="D148">
        <v>44.437223953151829</v>
      </c>
      <c r="E148">
        <v>-2.589421768806166</v>
      </c>
      <c r="F148">
        <v>1.3995813249568556</v>
      </c>
      <c r="G148">
        <v>41.001876095891326</v>
      </c>
      <c r="L148">
        <f>AVERAGE(B148:K148)</f>
        <v>30.928774739154075</v>
      </c>
      <c r="M148">
        <f>STDEV(B148:K148)/SQRT(N148)</f>
        <v>10.305270559385553</v>
      </c>
      <c r="N148">
        <f>COUNT(B148:K148)</f>
        <v>6</v>
      </c>
    </row>
    <row r="149" spans="1:14" x14ac:dyDescent="0.15">
      <c r="A149">
        <f t="shared" si="2"/>
        <v>14.699999999999964</v>
      </c>
      <c r="B149">
        <v>58.655237723637974</v>
      </c>
      <c r="C149">
        <v>44.54549336456013</v>
      </c>
      <c r="D149">
        <v>43.808429503889037</v>
      </c>
      <c r="E149">
        <v>-1.5851612697191264</v>
      </c>
      <c r="F149">
        <v>0.88002332036823949</v>
      </c>
      <c r="G149">
        <v>39.734658465037327</v>
      </c>
      <c r="L149">
        <f>AVERAGE(B149:K149)</f>
        <v>31.006446851295596</v>
      </c>
      <c r="M149">
        <f>STDEV(B149:K149)/SQRT(N149)</f>
        <v>10.259382973130871</v>
      </c>
      <c r="N149">
        <f>COUNT(B149:K149)</f>
        <v>6</v>
      </c>
    </row>
    <row r="150" spans="1:14" x14ac:dyDescent="0.15">
      <c r="A150">
        <f t="shared" si="2"/>
        <v>14.799999999999963</v>
      </c>
      <c r="B150">
        <v>60.490716742483798</v>
      </c>
      <c r="C150">
        <v>44.54549336456013</v>
      </c>
      <c r="D150">
        <v>45.639858923085733</v>
      </c>
      <c r="E150">
        <v>-2.589421768806166</v>
      </c>
      <c r="F150">
        <v>0.88002332036823949</v>
      </c>
      <c r="G150">
        <v>37.985512039859657</v>
      </c>
      <c r="L150">
        <f>AVERAGE(B150:K150)</f>
        <v>31.158697103591901</v>
      </c>
      <c r="M150">
        <f>STDEV(B150:K150)/SQRT(N150)</f>
        <v>10.569794626736787</v>
      </c>
      <c r="N150">
        <f>COUNT(B150:K150)</f>
        <v>6</v>
      </c>
    </row>
    <row r="151" spans="1:14" x14ac:dyDescent="0.15">
      <c r="A151">
        <f t="shared" si="2"/>
        <v>14.899999999999963</v>
      </c>
      <c r="B151">
        <v>60.743775657636512</v>
      </c>
      <c r="C151">
        <v>41.369449807391348</v>
      </c>
      <c r="D151">
        <v>44.366253301654027</v>
      </c>
      <c r="E151">
        <v>-1.601214619228053</v>
      </c>
      <c r="F151">
        <v>0.88002332036823949</v>
      </c>
      <c r="G151">
        <v>37.985512039859657</v>
      </c>
      <c r="L151">
        <f>AVERAGE(B151:K151)</f>
        <v>30.623966584613626</v>
      </c>
      <c r="M151">
        <f>STDEV(B151:K151)/SQRT(N151)</f>
        <v>10.309987986602161</v>
      </c>
      <c r="N151">
        <f>COUNT(B151:K151)</f>
        <v>6</v>
      </c>
    </row>
    <row r="152" spans="1:14" x14ac:dyDescent="0.15">
      <c r="A152">
        <f t="shared" si="2"/>
        <v>14.999999999999963</v>
      </c>
      <c r="B152">
        <v>60.743775657636512</v>
      </c>
      <c r="C152">
        <v>39.421397859339407</v>
      </c>
      <c r="D152">
        <v>45.352938662750176</v>
      </c>
      <c r="E152">
        <v>-4.5522533016707616</v>
      </c>
      <c r="F152">
        <v>1.9285884417810428</v>
      </c>
      <c r="G152">
        <v>37.985512039859657</v>
      </c>
      <c r="L152">
        <f>AVERAGE(B152:K152)</f>
        <v>30.146659893282674</v>
      </c>
      <c r="M152">
        <f>STDEV(B152:K152)/SQRT(N152)</f>
        <v>10.512146795937074</v>
      </c>
      <c r="N152">
        <f>COUNT(B152:K152)</f>
        <v>6</v>
      </c>
    </row>
    <row r="153" spans="1:14" x14ac:dyDescent="0.15">
      <c r="A153">
        <f t="shared" si="2"/>
        <v>15.099999999999962</v>
      </c>
      <c r="B153">
        <v>60.743775657636512</v>
      </c>
      <c r="C153">
        <v>38.772047209988749</v>
      </c>
      <c r="D153">
        <v>45.06601840241462</v>
      </c>
      <c r="E153">
        <v>-3.5579779175189064</v>
      </c>
      <c r="F153">
        <v>1.9285884417810428</v>
      </c>
      <c r="G153">
        <v>40.63168165964575</v>
      </c>
      <c r="L153">
        <f>AVERAGE(B153:K153)</f>
        <v>30.597355575657961</v>
      </c>
      <c r="M153">
        <f>STDEV(B153:K153)/SQRT(N153)</f>
        <v>10.446924820310006</v>
      </c>
      <c r="N153">
        <f>COUNT(B153:K153)</f>
        <v>6</v>
      </c>
    </row>
    <row r="154" spans="1:14" x14ac:dyDescent="0.15">
      <c r="A154">
        <f t="shared" si="2"/>
        <v>15.199999999999962</v>
      </c>
      <c r="B154">
        <v>62.06018374414333</v>
      </c>
      <c r="C154">
        <v>38.772047209988749</v>
      </c>
      <c r="D154">
        <v>46.952401750202995</v>
      </c>
      <c r="E154">
        <v>-3.5758300927060507</v>
      </c>
      <c r="F154">
        <v>2.4688070870153345</v>
      </c>
      <c r="G154">
        <v>39.734658465037327</v>
      </c>
      <c r="L154">
        <f>AVERAGE(B154:K154)</f>
        <v>31.068711360613616</v>
      </c>
      <c r="M154">
        <f>STDEV(B154:K154)/SQRT(N154)</f>
        <v>10.591508832214178</v>
      </c>
      <c r="N154">
        <f>COUNT(B154:K154)</f>
        <v>6</v>
      </c>
    </row>
    <row r="155" spans="1:14" x14ac:dyDescent="0.15">
      <c r="A155">
        <f t="shared" si="2"/>
        <v>15.299999999999962</v>
      </c>
      <c r="B155">
        <v>61.815905063964948</v>
      </c>
      <c r="C155">
        <v>38.122696560638104</v>
      </c>
      <c r="D155">
        <v>53.968718460749223</v>
      </c>
      <c r="E155">
        <v>-3.5579779175189064</v>
      </c>
      <c r="F155">
        <v>1.9493492124503908</v>
      </c>
      <c r="G155">
        <v>41.52870485425418</v>
      </c>
      <c r="L155">
        <f>AVERAGE(B155:K155)</f>
        <v>32.304566039089657</v>
      </c>
      <c r="M155">
        <f>STDEV(B155:K155)/SQRT(N155)</f>
        <v>11.055543494056407</v>
      </c>
      <c r="N155">
        <f>COUNT(B155:K155)</f>
        <v>6</v>
      </c>
    </row>
    <row r="156" spans="1:14" x14ac:dyDescent="0.15">
      <c r="A156">
        <f t="shared" si="2"/>
        <v>15.399999999999961</v>
      </c>
      <c r="B156">
        <v>62.888034470293384</v>
      </c>
      <c r="C156">
        <v>37.47334591128746</v>
      </c>
      <c r="D156">
        <v>49.46067578738085</v>
      </c>
      <c r="E156">
        <v>-4.0729677847819783</v>
      </c>
      <c r="F156">
        <v>2.9930896477217361</v>
      </c>
      <c r="G156">
        <v>39.734658465037327</v>
      </c>
      <c r="L156">
        <f>AVERAGE(B156:K156)</f>
        <v>31.412806082823135</v>
      </c>
      <c r="M156">
        <f>STDEV(B156:K156)/SQRT(N156)</f>
        <v>10.784741384991186</v>
      </c>
      <c r="N156">
        <f>COUNT(B156:K156)</f>
        <v>6</v>
      </c>
    </row>
    <row r="157" spans="1:14" x14ac:dyDescent="0.15">
      <c r="A157">
        <f t="shared" si="2"/>
        <v>15.499999999999961</v>
      </c>
      <c r="B157">
        <v>61.554065913837917</v>
      </c>
      <c r="C157">
        <v>39.676541989256677</v>
      </c>
      <c r="D157">
        <v>45.981733112012968</v>
      </c>
      <c r="E157">
        <v>-2.589421768806166</v>
      </c>
      <c r="F157">
        <v>4.0687022520488387</v>
      </c>
      <c r="G157">
        <v>41.52870485425418</v>
      </c>
      <c r="L157">
        <f>AVERAGE(B157:K157)</f>
        <v>31.703387725434069</v>
      </c>
      <c r="M157">
        <f>STDEV(B157:K157)/SQRT(N157)</f>
        <v>10.319423118734028</v>
      </c>
      <c r="N157">
        <f>COUNT(B157:K157)</f>
        <v>6</v>
      </c>
    </row>
    <row r="158" spans="1:14" x14ac:dyDescent="0.15">
      <c r="A158">
        <f t="shared" si="2"/>
        <v>15.599999999999961</v>
      </c>
      <c r="B158">
        <v>61.815905063964948</v>
      </c>
      <c r="C158">
        <v>41.913914417191698</v>
      </c>
      <c r="D158">
        <v>44.366253301654027</v>
      </c>
      <c r="E158">
        <v>-4.5522533016707616</v>
      </c>
      <c r="F158">
        <v>2.4688070870153345</v>
      </c>
      <c r="G158">
        <v>39.734658465037327</v>
      </c>
      <c r="L158">
        <f>AVERAGE(B158:K158)</f>
        <v>30.957880838865425</v>
      </c>
      <c r="M158">
        <f>STDEV(B158:K158)/SQRT(N158)</f>
        <v>10.648420161951428</v>
      </c>
      <c r="N158">
        <f>COUNT(B158:K158)</f>
        <v>6</v>
      </c>
    </row>
    <row r="159" spans="1:14" x14ac:dyDescent="0.15">
      <c r="A159">
        <f t="shared" si="2"/>
        <v>15.69999999999996</v>
      </c>
      <c r="B159">
        <v>62.888034470293384</v>
      </c>
      <c r="C159">
        <v>40.070748508690059</v>
      </c>
      <c r="D159">
        <v>44.366253301654027</v>
      </c>
      <c r="E159">
        <v>-4.5522533016707616</v>
      </c>
      <c r="F159">
        <v>3.0090257322496261</v>
      </c>
      <c r="G159">
        <v>40.245222711397041</v>
      </c>
      <c r="L159">
        <f>AVERAGE(B159:K159)</f>
        <v>31.004505237102226</v>
      </c>
      <c r="M159">
        <f>STDEV(B159:K159)/SQRT(N159)</f>
        <v>10.662572117294037</v>
      </c>
      <c r="N159">
        <f>COUNT(B159:K159)</f>
        <v>6</v>
      </c>
    </row>
    <row r="160" spans="1:14" x14ac:dyDescent="0.15">
      <c r="A160">
        <f t="shared" si="2"/>
        <v>15.79999999999996</v>
      </c>
      <c r="B160">
        <v>62.888034470293384</v>
      </c>
      <c r="C160">
        <v>40.720099158040703</v>
      </c>
      <c r="D160">
        <v>46.276661733801575</v>
      </c>
      <c r="E160">
        <v>-3.5936822678931946</v>
      </c>
      <c r="F160">
        <v>3.0090257322496261</v>
      </c>
      <c r="G160">
        <v>39.734658465037327</v>
      </c>
      <c r="L160">
        <f>AVERAGE(B160:K160)</f>
        <v>31.505799548588232</v>
      </c>
      <c r="M160">
        <f>STDEV(B160:K160)/SQRT(N160)</f>
        <v>10.64531229612407</v>
      </c>
      <c r="N160">
        <f>COUNT(B160:K160)</f>
        <v>6</v>
      </c>
    </row>
    <row r="161" spans="1:14" x14ac:dyDescent="0.15">
      <c r="A161">
        <f t="shared" si="2"/>
        <v>15.899999999999959</v>
      </c>
      <c r="B161">
        <v>62.888034470293384</v>
      </c>
      <c r="C161">
        <v>44.54549336456013</v>
      </c>
      <c r="D161">
        <v>47.518540524806156</v>
      </c>
      <c r="E161">
        <v>-3.5936822678931946</v>
      </c>
      <c r="F161">
        <v>0.88002332036823949</v>
      </c>
      <c r="G161">
        <v>38.46744083418335</v>
      </c>
      <c r="L161">
        <f>AVERAGE(B161:K161)</f>
        <v>31.784308374386345</v>
      </c>
      <c r="M161">
        <f>STDEV(B161:K161)/SQRT(N161)</f>
        <v>10.99878326123147</v>
      </c>
      <c r="N161">
        <f>COUNT(B161:K161)</f>
        <v>6</v>
      </c>
    </row>
    <row r="162" spans="1:14" x14ac:dyDescent="0.15">
      <c r="A162">
        <f t="shared" si="2"/>
        <v>15.999999999999959</v>
      </c>
      <c r="B162">
        <v>64.222003026748851</v>
      </c>
      <c r="C162">
        <v>40.5981249435075</v>
      </c>
      <c r="D162">
        <v>45.639858923085733</v>
      </c>
      <c r="E162">
        <v>-2.589421768806166</v>
      </c>
      <c r="F162">
        <v>1.9285884417810428</v>
      </c>
      <c r="G162">
        <v>41.52870485425418</v>
      </c>
      <c r="L162">
        <f>AVERAGE(B162:K162)</f>
        <v>31.887976403428524</v>
      </c>
      <c r="M162">
        <f>STDEV(B162:K162)/SQRT(N162)</f>
        <v>10.785282865905991</v>
      </c>
      <c r="N162">
        <f>COUNT(B162:K162)</f>
        <v>6</v>
      </c>
    </row>
    <row r="163" spans="1:14" x14ac:dyDescent="0.15">
      <c r="A163">
        <f t="shared" si="2"/>
        <v>16.099999999999959</v>
      </c>
      <c r="B163">
        <v>63.555018748521121</v>
      </c>
      <c r="C163">
        <v>41.913914417191698</v>
      </c>
      <c r="D163">
        <v>47.86102032825611</v>
      </c>
      <c r="E163">
        <v>-3.5708375352384638</v>
      </c>
      <c r="F163">
        <v>1.9285884417810428</v>
      </c>
      <c r="G163">
        <v>41.52870485425418</v>
      </c>
      <c r="L163">
        <f>AVERAGE(B163:K163)</f>
        <v>32.202734875794285</v>
      </c>
      <c r="M163">
        <f>STDEV(B163:K163)/SQRT(N163)</f>
        <v>10.963121144434945</v>
      </c>
      <c r="N163">
        <f>COUNT(B163:K163)</f>
        <v>6</v>
      </c>
    </row>
    <row r="164" spans="1:14" x14ac:dyDescent="0.15">
      <c r="A164">
        <f t="shared" si="2"/>
        <v>16.19999999999996</v>
      </c>
      <c r="B164">
        <v>64.222003026748851</v>
      </c>
      <c r="C164">
        <v>40.720099158040703</v>
      </c>
      <c r="D164">
        <v>47.518540524806156</v>
      </c>
      <c r="E164">
        <v>-5.5465286858226159</v>
      </c>
      <c r="G164">
        <v>38.46744083418335</v>
      </c>
    </row>
    <row r="165" spans="1:14" x14ac:dyDescent="0.15">
      <c r="A165">
        <f t="shared" si="2"/>
        <v>16.299999999999962</v>
      </c>
      <c r="B165">
        <v>62.888034470293384</v>
      </c>
      <c r="C165">
        <v>43.229703890875925</v>
      </c>
      <c r="D165">
        <v>54.673906909266478</v>
      </c>
      <c r="E165">
        <v>-4.5522533016707616</v>
      </c>
      <c r="G165">
        <v>38.46744083418335</v>
      </c>
      <c r="L165">
        <f>AVERAGE(B165:K165)</f>
        <v>38.941366560589671</v>
      </c>
      <c r="M165">
        <f>STDEV(B165:K165)/SQRT(N165)</f>
        <v>11.686028284185499</v>
      </c>
      <c r="N165">
        <f>COUNT(B165:K165)</f>
        <v>5</v>
      </c>
    </row>
    <row r="166" spans="1:14" x14ac:dyDescent="0.15">
      <c r="A166">
        <f t="shared" si="2"/>
        <v>16.399999999999963</v>
      </c>
      <c r="B166">
        <v>64.222003026748851</v>
      </c>
      <c r="C166">
        <v>44.54549336456013</v>
      </c>
      <c r="D166">
        <v>47.518540524806156</v>
      </c>
      <c r="E166">
        <v>-4.5522533016707616</v>
      </c>
      <c r="G166">
        <v>38.860085252448492</v>
      </c>
      <c r="L166">
        <f>AVERAGE(B166:K166)</f>
        <v>38.118773773378578</v>
      </c>
      <c r="M166">
        <f>STDEV(B166:K166)/SQRT(N166)</f>
        <v>11.472582559056875</v>
      </c>
      <c r="N166">
        <f>COUNT(B166:K166)</f>
        <v>5</v>
      </c>
    </row>
    <row r="167" spans="1:14" x14ac:dyDescent="0.15">
      <c r="A167">
        <f t="shared" si="2"/>
        <v>16.499999999999964</v>
      </c>
      <c r="B167">
        <v>63.555018748521121</v>
      </c>
      <c r="C167">
        <v>42.299576849133636</v>
      </c>
      <c r="D167">
        <v>47.518540524806156</v>
      </c>
      <c r="E167">
        <v>-4.570105476857905</v>
      </c>
      <c r="G167">
        <v>39.236872213961931</v>
      </c>
      <c r="L167">
        <f>AVERAGE(B167:K167)</f>
        <v>37.607980571912989</v>
      </c>
      <c r="M167">
        <f>STDEV(B167:K167)/SQRT(N167)</f>
        <v>11.347077366145301</v>
      </c>
      <c r="N167">
        <f>COUNT(B167:K167)</f>
        <v>5</v>
      </c>
    </row>
    <row r="168" spans="1:14" x14ac:dyDescent="0.15">
      <c r="A168">
        <f t="shared" si="2"/>
        <v>16.599999999999966</v>
      </c>
      <c r="B168">
        <v>62.888034470293384</v>
      </c>
      <c r="C168">
        <v>41.369449807391348</v>
      </c>
      <c r="D168">
        <v>48.163558318400469</v>
      </c>
      <c r="E168">
        <v>-3.5936822678931946</v>
      </c>
      <c r="G168">
        <v>37.985512039859657</v>
      </c>
      <c r="L168">
        <f>AVERAGE(B168:K168)</f>
        <v>37.362574473610337</v>
      </c>
      <c r="M168">
        <f>STDEV(B168:K168)/SQRT(N168)</f>
        <v>11.095198122353528</v>
      </c>
      <c r="N168">
        <f>COUNT(B168:K168)</f>
        <v>5</v>
      </c>
    </row>
    <row r="169" spans="1:14" x14ac:dyDescent="0.15">
      <c r="A169">
        <f t="shared" si="2"/>
        <v>16.699999999999967</v>
      </c>
      <c r="B169">
        <v>64.222003026748851</v>
      </c>
      <c r="C169">
        <v>42.948927498484295</v>
      </c>
      <c r="D169">
        <v>47.518540524806156</v>
      </c>
      <c r="E169">
        <v>-5.6022032660672743</v>
      </c>
      <c r="G169">
        <v>40.245222711397041</v>
      </c>
      <c r="L169">
        <f>AVERAGE(B169:K169)</f>
        <v>37.866498099073809</v>
      </c>
      <c r="M169">
        <f>STDEV(B169:K169)/SQRT(N169)</f>
        <v>11.637851994105105</v>
      </c>
      <c r="N169">
        <f>COUNT(B169:K169)</f>
        <v>5</v>
      </c>
    </row>
    <row r="170" spans="1:14" x14ac:dyDescent="0.15">
      <c r="A170">
        <f t="shared" si="2"/>
        <v>16.799999999999969</v>
      </c>
      <c r="B170">
        <v>63.989154338598837</v>
      </c>
      <c r="C170">
        <v>41.369449807391348</v>
      </c>
      <c r="D170">
        <v>46.228504937617544</v>
      </c>
      <c r="E170">
        <v>-4.5979427669802337</v>
      </c>
      <c r="G170">
        <v>39.734658465037327</v>
      </c>
      <c r="L170">
        <f>AVERAGE(B170:K170)</f>
        <v>37.344764956332973</v>
      </c>
      <c r="M170">
        <f>STDEV(B170:K170)/SQRT(N170)</f>
        <v>11.335662159541974</v>
      </c>
      <c r="N170">
        <f>COUNT(B170:K170)</f>
        <v>5</v>
      </c>
    </row>
    <row r="171" spans="1:14" x14ac:dyDescent="0.15">
      <c r="A171">
        <f t="shared" si="2"/>
        <v>16.89999999999997</v>
      </c>
      <c r="B171">
        <v>66.44227806977247</v>
      </c>
      <c r="C171">
        <v>41.369449807391348</v>
      </c>
      <c r="D171">
        <v>46.87352273121185</v>
      </c>
      <c r="E171">
        <v>-4.0729677847819783</v>
      </c>
      <c r="G171">
        <v>39.734658465037327</v>
      </c>
      <c r="L171">
        <f>AVERAGE(B171:K171)</f>
        <v>38.069388257726203</v>
      </c>
      <c r="M171">
        <f>STDEV(B171:K171)/SQRT(N171)</f>
        <v>11.558925910356464</v>
      </c>
      <c r="N171">
        <f>COUNT(B171:K171)</f>
        <v>5</v>
      </c>
    </row>
    <row r="172" spans="1:14" x14ac:dyDescent="0.15">
      <c r="A172">
        <f t="shared" si="2"/>
        <v>16.999999999999972</v>
      </c>
      <c r="B172">
        <v>65.090274206904297</v>
      </c>
      <c r="C172">
        <v>41.369449807391348</v>
      </c>
      <c r="D172">
        <v>53.367011911519732</v>
      </c>
      <c r="E172">
        <v>-4.5979427669802337</v>
      </c>
      <c r="G172">
        <v>38.46744083418335</v>
      </c>
      <c r="L172">
        <f>AVERAGE(B172:K172)</f>
        <v>38.739246798603702</v>
      </c>
      <c r="M172">
        <f>STDEV(B172:K172)/SQRT(N172)</f>
        <v>11.818316300270396</v>
      </c>
      <c r="N172">
        <f>COUNT(B172:K172)</f>
        <v>5</v>
      </c>
    </row>
    <row r="173" spans="1:14" x14ac:dyDescent="0.15">
      <c r="A173">
        <f t="shared" si="2"/>
        <v>17.099999999999973</v>
      </c>
      <c r="B173">
        <v>63.31315240716475</v>
      </c>
      <c r="C173">
        <v>37.966545996139089</v>
      </c>
      <c r="D173">
        <v>47.216002534661797</v>
      </c>
      <c r="E173">
        <v>-5.5465286858226159</v>
      </c>
      <c r="G173">
        <v>39.734658465037327</v>
      </c>
      <c r="L173">
        <f>AVERAGE(B173:K173)</f>
        <v>36.536766143436068</v>
      </c>
      <c r="M173">
        <f>STDEV(B173:K173)/SQRT(N173)</f>
        <v>11.433056110809002</v>
      </c>
      <c r="N173">
        <f>COUNT(B173:K173)</f>
        <v>5</v>
      </c>
    </row>
    <row r="174" spans="1:14" x14ac:dyDescent="0.15">
      <c r="A174">
        <f t="shared" si="2"/>
        <v>17.199999999999974</v>
      </c>
      <c r="B174">
        <v>61.554065913837917</v>
      </c>
      <c r="C174">
        <v>40.070748508690059</v>
      </c>
      <c r="D174">
        <v>48.187070165949144</v>
      </c>
      <c r="E174">
        <v>-4.5979427669802337</v>
      </c>
      <c r="G174">
        <v>37.985512039859657</v>
      </c>
      <c r="L174">
        <f>AVERAGE(B174:K174)</f>
        <v>36.639890772271308</v>
      </c>
      <c r="M174">
        <f>STDEV(B174:K174)/SQRT(N174)</f>
        <v>11.108991563928706</v>
      </c>
      <c r="N174">
        <f>COUNT(B174:K174)</f>
        <v>5</v>
      </c>
    </row>
    <row r="175" spans="1:14" x14ac:dyDescent="0.15">
      <c r="A175">
        <f t="shared" si="2"/>
        <v>17.299999999999976</v>
      </c>
      <c r="B175">
        <v>62.888034470293384</v>
      </c>
      <c r="C175">
        <v>40.070748508690059</v>
      </c>
      <c r="E175">
        <v>-3.5936822678931946</v>
      </c>
      <c r="G175">
        <v>39.734658465037327</v>
      </c>
      <c r="L175">
        <f>AVERAGE(B175:K175)</f>
        <v>34.774939794031894</v>
      </c>
      <c r="M175">
        <f>STDEV(B175:K175)/SQRT(N175)</f>
        <v>13.889869361171877</v>
      </c>
      <c r="N175">
        <f>COUNT(B175:K175)</f>
        <v>4</v>
      </c>
    </row>
    <row r="176" spans="1:14" x14ac:dyDescent="0.15">
      <c r="A176">
        <f t="shared" si="2"/>
        <v>17.399999999999977</v>
      </c>
      <c r="B176">
        <v>63.738270344036117</v>
      </c>
      <c r="E176">
        <v>-3.5936822678931946</v>
      </c>
      <c r="G176">
        <v>36.734151865757354</v>
      </c>
      <c r="L176">
        <f>AVERAGE(B176:K176)</f>
        <v>32.292913313966757</v>
      </c>
      <c r="M176">
        <f>STDEV(B176:K176)/SQRT(N176)</f>
        <v>19.5634984136206</v>
      </c>
      <c r="N176">
        <f>COUNT(B176:K176)</f>
        <v>3</v>
      </c>
    </row>
    <row r="177" spans="1:14" x14ac:dyDescent="0.15">
      <c r="A177">
        <f t="shared" si="2"/>
        <v>17.499999999999979</v>
      </c>
      <c r="E177">
        <v>-4.5979427669802337</v>
      </c>
      <c r="G177">
        <v>39.734658465037327</v>
      </c>
      <c r="L177">
        <f>AVERAGE(B177:K177)</f>
        <v>17.568357849028548</v>
      </c>
      <c r="M177">
        <f>STDEV(B177:K177)/SQRT(N177)</f>
        <v>22.166300616008776</v>
      </c>
      <c r="N177">
        <f>COUNT(B177:K177)</f>
        <v>2</v>
      </c>
    </row>
    <row r="178" spans="1:14" x14ac:dyDescent="0.15">
      <c r="A178">
        <f t="shared" si="2"/>
        <v>17.59999999999998</v>
      </c>
      <c r="E178">
        <v>-4.5979427669802337</v>
      </c>
      <c r="G178">
        <v>36.734151865757354</v>
      </c>
      <c r="L178">
        <f>AVERAGE(B178:K178)</f>
        <v>16.068104549388561</v>
      </c>
      <c r="M178">
        <f>STDEV(B178:K178)/SQRT(N178)</f>
        <v>20.666047316368793</v>
      </c>
      <c r="N178">
        <f>COUNT(B178:K178)</f>
        <v>2</v>
      </c>
    </row>
    <row r="179" spans="1:14" x14ac:dyDescent="0.15">
      <c r="A179">
        <f t="shared" si="2"/>
        <v>17.699999999999982</v>
      </c>
      <c r="E179">
        <v>-4.5979427669802337</v>
      </c>
      <c r="G179">
        <v>37.985512039859657</v>
      </c>
      <c r="L179">
        <f>AVERAGE(B179:K179)</f>
        <v>16.693784636439712</v>
      </c>
      <c r="M179">
        <f>STDEV(B179:K179)/SQRT(N179)</f>
        <v>21.291727403419941</v>
      </c>
      <c r="N179">
        <f>COUNT(B179:K179)</f>
        <v>2</v>
      </c>
    </row>
    <row r="180" spans="1:14" x14ac:dyDescent="0.15">
      <c r="A180">
        <f t="shared" si="2"/>
        <v>17.799999999999983</v>
      </c>
      <c r="E180">
        <v>-5.6022032660672743</v>
      </c>
      <c r="G180">
        <v>36.734151865757354</v>
      </c>
      <c r="L180">
        <f>AVERAGE(B180:K180)</f>
        <v>15.56597429984504</v>
      </c>
      <c r="M180">
        <f>STDEV(B180:K180)/SQRT(N180)</f>
        <v>21.168177565912313</v>
      </c>
      <c r="N180">
        <f>COUNT(B180:K180)</f>
        <v>2</v>
      </c>
    </row>
    <row r="181" spans="1:14" x14ac:dyDescent="0.15">
      <c r="A181">
        <f t="shared" si="2"/>
        <v>17.899999999999984</v>
      </c>
      <c r="E181">
        <v>-6.5408040699744703</v>
      </c>
      <c r="G181">
        <v>36.734151865757354</v>
      </c>
      <c r="L181">
        <f>AVERAGE(B181:K181)</f>
        <v>15.096673897891442</v>
      </c>
      <c r="M181">
        <f>STDEV(B181:K181)/SQRT(N181)</f>
        <v>21.637477967865912</v>
      </c>
      <c r="N181">
        <f>COUNT(B181:K181)</f>
        <v>2</v>
      </c>
    </row>
    <row r="182" spans="1:14" x14ac:dyDescent="0.15">
      <c r="A182">
        <f t="shared" si="2"/>
        <v>17.999999999999986</v>
      </c>
      <c r="E182">
        <v>-3.5936822678931946</v>
      </c>
      <c r="G182">
        <v>36.734151865757354</v>
      </c>
      <c r="L182">
        <f>AVERAGE(B182:K182)</f>
        <v>16.570234798932081</v>
      </c>
      <c r="M182">
        <f>STDEV(B182:K182)/SQRT(N182)</f>
        <v>20.163917066825274</v>
      </c>
      <c r="N182">
        <f>COUNT(B182:K182)</f>
        <v>2</v>
      </c>
    </row>
    <row r="183" spans="1:14" x14ac:dyDescent="0.15">
      <c r="A183">
        <f t="shared" si="2"/>
        <v>18.099999999999987</v>
      </c>
      <c r="E183">
        <v>-4.5979427669802337</v>
      </c>
      <c r="G183">
        <v>35.482791691655073</v>
      </c>
      <c r="L183">
        <f>AVERAGE(B183:K183)</f>
        <v>15.442424462337421</v>
      </c>
      <c r="M183">
        <f>STDEV(B183:K183)/SQRT(N183)</f>
        <v>20.040367229317649</v>
      </c>
      <c r="N183">
        <f>COUNT(B183:K183)</f>
        <v>2</v>
      </c>
    </row>
    <row r="184" spans="1:14" x14ac:dyDescent="0.15">
      <c r="A184">
        <f t="shared" si="2"/>
        <v>18.199999999999989</v>
      </c>
      <c r="E184">
        <v>-5.0672431689338326</v>
      </c>
      <c r="G184">
        <v>36.734151865757354</v>
      </c>
      <c r="L184">
        <f>AVERAGE(B184:K184)</f>
        <v>15.833454348411761</v>
      </c>
      <c r="M184">
        <f>STDEV(B184:K184)/SQRT(N184)</f>
        <v>20.900697517345595</v>
      </c>
      <c r="N184">
        <f>COUNT(B184:K184)</f>
        <v>2</v>
      </c>
    </row>
    <row r="185" spans="1:14" x14ac:dyDescent="0.15">
      <c r="A185">
        <f t="shared" si="2"/>
        <v>18.29999999999999</v>
      </c>
      <c r="E185">
        <v>-4.5522533016707616</v>
      </c>
      <c r="G185">
        <v>38.46744083418335</v>
      </c>
      <c r="L185">
        <f>AVERAGE(B185:K185)</f>
        <v>16.957593766256295</v>
      </c>
      <c r="M185">
        <f>STDEV(B185:K185)/SQRT(N185)</f>
        <v>21.509847067927051</v>
      </c>
      <c r="N185">
        <f>COUNT(B185:K185)</f>
        <v>2</v>
      </c>
    </row>
    <row r="186" spans="1:14" x14ac:dyDescent="0.15">
      <c r="A186">
        <f t="shared" si="2"/>
        <v>18.399999999999991</v>
      </c>
      <c r="E186">
        <v>-4.5979427669802337</v>
      </c>
      <c r="G186">
        <v>38.46744083418335</v>
      </c>
      <c r="L186">
        <f>AVERAGE(B186:K186)</f>
        <v>16.934749033601559</v>
      </c>
      <c r="M186">
        <f>STDEV(B186:K186)/SQRT(N186)</f>
        <v>21.532691800581787</v>
      </c>
      <c r="N186">
        <f>COUNT(B186:K186)</f>
        <v>2</v>
      </c>
    </row>
    <row r="187" spans="1:14" x14ac:dyDescent="0.15">
      <c r="A187">
        <f t="shared" si="2"/>
        <v>18.499999999999993</v>
      </c>
      <c r="E187">
        <v>-6.5408040699744703</v>
      </c>
      <c r="G187">
        <v>37.200223203329344</v>
      </c>
      <c r="L187">
        <f>AVERAGE(B187:K187)</f>
        <v>15.329709566677437</v>
      </c>
      <c r="M187">
        <f>STDEV(B187:K187)/SQRT(N187)</f>
        <v>21.870513636651907</v>
      </c>
      <c r="N187">
        <f>COUNT(B187:K187)</f>
        <v>2</v>
      </c>
    </row>
    <row r="188" spans="1:14" x14ac:dyDescent="0.15">
      <c r="A188">
        <f t="shared" si="2"/>
        <v>18.599999999999994</v>
      </c>
      <c r="G188">
        <v>38.46744083418335</v>
      </c>
      <c r="L188">
        <f>AVERAGE(B188:K188)</f>
        <v>38.46744083418335</v>
      </c>
      <c r="M188" t="e">
        <f>STDEV(B188:K188)/SQRT(N188)</f>
        <v>#DIV/0!</v>
      </c>
      <c r="N188">
        <f>COUNT(B188:K188)</f>
        <v>1</v>
      </c>
    </row>
    <row r="189" spans="1:14" x14ac:dyDescent="0.15">
      <c r="A189">
        <f t="shared" si="2"/>
        <v>18.699999999999996</v>
      </c>
      <c r="G189">
        <v>38.46744083418335</v>
      </c>
      <c r="L189">
        <f>AVERAGE(B189:K189)</f>
        <v>38.46744083418335</v>
      </c>
      <c r="M189" t="e">
        <f>STDEV(B189:K189)/SQRT(N189)</f>
        <v>#DIV/0!</v>
      </c>
      <c r="N189">
        <f>COUNT(B189:K189)</f>
        <v>1</v>
      </c>
    </row>
    <row r="190" spans="1:14" x14ac:dyDescent="0.15">
      <c r="A190">
        <f t="shared" si="2"/>
        <v>18.799999999999997</v>
      </c>
      <c r="G190">
        <v>37.200223203329344</v>
      </c>
      <c r="L190">
        <f>AVERAGE(B190:K190)</f>
        <v>37.200223203329344</v>
      </c>
      <c r="M190" t="e">
        <f>STDEV(B190:K190)/SQRT(N190)</f>
        <v>#DIV/0!</v>
      </c>
      <c r="N190">
        <f>COUNT(B190:K190)</f>
        <v>1</v>
      </c>
    </row>
    <row r="191" spans="1:14" x14ac:dyDescent="0.15">
      <c r="A191">
        <f t="shared" si="2"/>
        <v>18.899999999999999</v>
      </c>
      <c r="G191">
        <v>37.200223203329344</v>
      </c>
      <c r="L191">
        <f>AVERAGE(B191:K191)</f>
        <v>37.200223203329344</v>
      </c>
      <c r="M191" t="e">
        <f>STDEV(B191:K191)/SQRT(N191)</f>
        <v>#DIV/0!</v>
      </c>
      <c r="N191">
        <f>COUNT(B191:K191)</f>
        <v>1</v>
      </c>
    </row>
    <row r="192" spans="1:14" x14ac:dyDescent="0.15">
      <c r="A192">
        <f t="shared" si="2"/>
        <v>19</v>
      </c>
      <c r="G192">
        <v>37.200223203329344</v>
      </c>
      <c r="L192">
        <f>AVERAGE(B192:K192)</f>
        <v>37.200223203329344</v>
      </c>
      <c r="M192" t="e">
        <f>STDEV(B192:K192)/SQRT(N192)</f>
        <v>#DIV/0!</v>
      </c>
      <c r="N192">
        <f>COUNT(B192:K192)</f>
        <v>1</v>
      </c>
    </row>
    <row r="193" spans="1:14" x14ac:dyDescent="0.15">
      <c r="A193">
        <f t="shared" si="2"/>
        <v>19.100000000000001</v>
      </c>
      <c r="G193">
        <v>38.961740568539902</v>
      </c>
      <c r="L193">
        <f>AVERAGE(B193:K193)</f>
        <v>38.961740568539902</v>
      </c>
      <c r="M193" t="e">
        <f>STDEV(B193:K193)/SQRT(N193)</f>
        <v>#DIV/0!</v>
      </c>
      <c r="N193">
        <f>COUNT(B193:K193)</f>
        <v>1</v>
      </c>
    </row>
    <row r="194" spans="1:14" x14ac:dyDescent="0.15">
      <c r="A194">
        <f t="shared" si="2"/>
        <v>19.200000000000003</v>
      </c>
      <c r="G194">
        <v>37.678258425682756</v>
      </c>
      <c r="L194">
        <f>AVERAGE(B194:K194)</f>
        <v>37.678258425682756</v>
      </c>
      <c r="M194" t="e">
        <f>STDEV(B194:K194)/SQRT(N194)</f>
        <v>#DIV/0!</v>
      </c>
      <c r="N194">
        <f>COUNT(B194:K194)</f>
        <v>1</v>
      </c>
    </row>
    <row r="195" spans="1:14" x14ac:dyDescent="0.15">
      <c r="A195">
        <f t="shared" si="2"/>
        <v>19.300000000000004</v>
      </c>
      <c r="G195">
        <v>37.200223203329344</v>
      </c>
      <c r="L195">
        <f>AVERAGE(B195:K195)</f>
        <v>37.200223203329344</v>
      </c>
      <c r="M195" t="e">
        <f>STDEV(B195:K195)/SQRT(N195)</f>
        <v>#DIV/0!</v>
      </c>
      <c r="N195">
        <f>COUNT(B195:K195)</f>
        <v>1</v>
      </c>
    </row>
    <row r="196" spans="1:14" x14ac:dyDescent="0.15">
      <c r="A196">
        <f t="shared" si="2"/>
        <v>19.400000000000006</v>
      </c>
      <c r="G196">
        <v>37.200223203329344</v>
      </c>
      <c r="L196">
        <f>AVERAGE(B196:K196)</f>
        <v>37.200223203329344</v>
      </c>
      <c r="M196" t="e">
        <f>STDEV(B196:K196)/SQRT(N196)</f>
        <v>#DIV/0!</v>
      </c>
      <c r="N196">
        <f>COUNT(B196:K196)</f>
        <v>1</v>
      </c>
    </row>
    <row r="197" spans="1:14" x14ac:dyDescent="0.15">
      <c r="A197">
        <f t="shared" si="2"/>
        <v>19.500000000000007</v>
      </c>
      <c r="G197">
        <v>37.200223203329344</v>
      </c>
      <c r="L197">
        <f>AVERAGE(B197:K197)</f>
        <v>37.200223203329344</v>
      </c>
      <c r="M197" t="e">
        <f>STDEV(B197:K197)/SQRT(N197)</f>
        <v>#DIV/0!</v>
      </c>
      <c r="N197">
        <f>COUNT(B197:K197)</f>
        <v>1</v>
      </c>
    </row>
    <row r="198" spans="1:14" x14ac:dyDescent="0.15">
      <c r="G198">
        <v>35.933005572475345</v>
      </c>
      <c r="L198">
        <f>AVERAGE(B198:K198)</f>
        <v>35.933005572475345</v>
      </c>
      <c r="M198" t="e">
        <f>STDEV(B198:K198)/SQRT(N198)</f>
        <v>#DIV/0!</v>
      </c>
      <c r="N198">
        <f>COUNT(B198:K198)</f>
        <v>1</v>
      </c>
    </row>
    <row r="199" spans="1:14" x14ac:dyDescent="0.15">
      <c r="G199">
        <v>35.933005572475345</v>
      </c>
      <c r="L199">
        <f>AVERAGE(B199:K199)</f>
        <v>35.933005572475345</v>
      </c>
      <c r="M199" t="e">
        <f>STDEV(B199:K199)/SQRT(N199)</f>
        <v>#DIV/0!</v>
      </c>
      <c r="N199">
        <f>COUNT(B199:K199)</f>
        <v>1</v>
      </c>
    </row>
    <row r="200" spans="1:14" x14ac:dyDescent="0.15">
      <c r="G200">
        <v>35.482791691655073</v>
      </c>
      <c r="L200">
        <f>AVERAGE(B200:K200)</f>
        <v>35.482791691655073</v>
      </c>
      <c r="M200" t="e">
        <f>STDEV(B200:K200)/SQRT(N200)</f>
        <v>#DIV/0!</v>
      </c>
      <c r="N200">
        <f>COUNT(B200:K200)</f>
        <v>1</v>
      </c>
    </row>
    <row r="201" spans="1:14" x14ac:dyDescent="0.15">
      <c r="G201">
        <v>35.933005572475345</v>
      </c>
      <c r="L201">
        <f>AVERAGE(B201:K201)</f>
        <v>35.933005572475345</v>
      </c>
      <c r="M201" t="e">
        <f>STDEV(B201:K201)/SQRT(N201)</f>
        <v>#DIV/0!</v>
      </c>
      <c r="N201">
        <f>COUNT(B201:K201)</f>
        <v>1</v>
      </c>
    </row>
    <row r="202" spans="1:14" x14ac:dyDescent="0.15">
      <c r="G202">
        <v>37.678258425682756</v>
      </c>
      <c r="L202">
        <f>AVERAGE(B202:K202)</f>
        <v>37.678258425682756</v>
      </c>
      <c r="M202" t="e">
        <f>STDEV(B202:K202)/SQRT(N202)</f>
        <v>#DIV/0!</v>
      </c>
      <c r="N202">
        <f>COUNT(B202:K202)</f>
        <v>1</v>
      </c>
    </row>
    <row r="203" spans="1:14" x14ac:dyDescent="0.15">
      <c r="G203">
        <v>37.678258425682756</v>
      </c>
      <c r="L203">
        <f>AVERAGE(B203:K203)</f>
        <v>37.678258425682756</v>
      </c>
      <c r="M203" t="e">
        <f>STDEV(B203:K203)/SQRT(N203)</f>
        <v>#DIV/0!</v>
      </c>
      <c r="N203">
        <f>COUNT(B203:K203)</f>
        <v>1</v>
      </c>
    </row>
    <row r="204" spans="1:14" x14ac:dyDescent="0.15">
      <c r="G204">
        <v>37.200223203329344</v>
      </c>
      <c r="L204">
        <f>AVERAGE(B204:K204)</f>
        <v>37.200223203329344</v>
      </c>
      <c r="M204" t="e">
        <f>STDEV(B204:K204)/SQRT(N204)</f>
        <v>#DIV/0!</v>
      </c>
      <c r="N204">
        <f>COUNT(B204:K204)</f>
        <v>1</v>
      </c>
    </row>
    <row r="205" spans="1:14" x14ac:dyDescent="0.15">
      <c r="G205">
        <v>38.961740568539902</v>
      </c>
      <c r="L205">
        <f>AVERAGE(B205:K205)</f>
        <v>38.961740568539902</v>
      </c>
      <c r="M205" t="e">
        <f>STDEV(B205:K205)/SQRT(N205)</f>
        <v>#DIV/0!</v>
      </c>
      <c r="N205">
        <f>COUNT(B205:K205)</f>
        <v>1</v>
      </c>
    </row>
    <row r="206" spans="1:14" x14ac:dyDescent="0.15">
      <c r="L206" t="e">
        <f>AVERAGE(B206:K206)</f>
        <v>#DIV/0!</v>
      </c>
      <c r="M206" t="e">
        <f>STDEV(B206:K206)/SQRT(N206)</f>
        <v>#DIV/0!</v>
      </c>
      <c r="N206">
        <f>COUNT(B206:K206)</f>
        <v>0</v>
      </c>
    </row>
    <row r="207" spans="1:14" x14ac:dyDescent="0.15">
      <c r="L207" t="e">
        <f>AVERAGE(B207:K207)</f>
        <v>#DIV/0!</v>
      </c>
      <c r="M207" t="e">
        <f>STDEV(B207:K207)/SQRT(N207)</f>
        <v>#DIV/0!</v>
      </c>
      <c r="N207">
        <f>COUNT(B207:K207)</f>
        <v>0</v>
      </c>
    </row>
    <row r="208" spans="1:14" x14ac:dyDescent="0.15">
      <c r="A208" s="5" t="s">
        <v>3</v>
      </c>
      <c r="B208">
        <f>MAX(B33:B152)</f>
        <v>60.743775657636512</v>
      </c>
      <c r="C208">
        <f t="shared" ref="C208:I208" si="3">MAX(C33:C152)</f>
        <v>53.965235248004383</v>
      </c>
      <c r="D208">
        <f t="shared" si="3"/>
        <v>45.639858923085733</v>
      </c>
      <c r="E208">
        <f t="shared" si="3"/>
        <v>12.076771530741414</v>
      </c>
      <c r="F208">
        <f t="shared" si="3"/>
        <v>16.422543193703454</v>
      </c>
      <c r="G208">
        <f t="shared" si="3"/>
        <v>41.52870485425418</v>
      </c>
      <c r="H208">
        <f t="shared" si="3"/>
        <v>34.830691663503295</v>
      </c>
      <c r="I208">
        <f t="shared" si="3"/>
        <v>12.755583096394346</v>
      </c>
      <c r="L208">
        <f>AVERAGE(B208:K208)</f>
        <v>34.745395520915416</v>
      </c>
      <c r="M208">
        <f>STDEV(B208:K208)/SQRT(N208)</f>
        <v>6.7389766922832974</v>
      </c>
      <c r="N208">
        <f>COUNT(B208:K208)</f>
        <v>8</v>
      </c>
    </row>
    <row r="209" spans="2:14" x14ac:dyDescent="0.15">
      <c r="B209">
        <v>16.899999999999999</v>
      </c>
      <c r="C209">
        <v>9.6999999999999993</v>
      </c>
      <c r="D209">
        <v>16.3</v>
      </c>
      <c r="E209">
        <v>7.3</v>
      </c>
      <c r="F209">
        <v>7.1</v>
      </c>
      <c r="G209">
        <v>14.5</v>
      </c>
      <c r="H209">
        <v>12.1</v>
      </c>
      <c r="I209">
        <v>9.6</v>
      </c>
      <c r="L209">
        <f>AVERAGE(B209:K209)</f>
        <v>11.687499999999998</v>
      </c>
      <c r="M209">
        <f>STDEV(B209:K209)/SQRT(N209)</f>
        <v>1.3701456517986905</v>
      </c>
      <c r="N209">
        <f>COUNT(B209:K209)</f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8"/>
  <sheetViews>
    <sheetView zoomScale="75" workbookViewId="0">
      <selection activeCell="C63" sqref="C63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1640625" customWidth="1"/>
    <col min="5" max="5" width="14" customWidth="1"/>
    <col min="6" max="6" width="12.83203125" customWidth="1"/>
    <col min="7" max="7" width="13.83203125" customWidth="1"/>
    <col min="8" max="11" width="17.33203125" customWidth="1"/>
    <col min="12" max="12" width="18" customWidth="1"/>
    <col min="13" max="13" width="13" bestFit="1" customWidth="1"/>
    <col min="14" max="14" width="12.33203125" bestFit="1" customWidth="1"/>
    <col min="15" max="15" width="3.1640625" bestFit="1" customWidth="1"/>
  </cols>
  <sheetData>
    <row r="1" spans="1:15" x14ac:dyDescent="0.15">
      <c r="B1" s="5" t="s">
        <v>13</v>
      </c>
      <c r="C1" s="5" t="s">
        <v>13</v>
      </c>
      <c r="D1" s="5" t="s">
        <v>13</v>
      </c>
      <c r="E1" s="4"/>
      <c r="F1" s="5" t="s">
        <v>13</v>
      </c>
      <c r="H1" s="5" t="s">
        <v>13</v>
      </c>
      <c r="I1" s="5" t="s">
        <v>13</v>
      </c>
    </row>
    <row r="2" spans="1:15" x14ac:dyDescent="0.15"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L2" s="3"/>
      <c r="M2" s="2" t="s">
        <v>0</v>
      </c>
      <c r="N2" s="2" t="s">
        <v>1</v>
      </c>
      <c r="O2" s="2" t="s">
        <v>2</v>
      </c>
    </row>
    <row r="3" spans="1:15" s="1" customFormat="1" x14ac:dyDescent="0.15"/>
    <row r="4" spans="1:15" x14ac:dyDescent="0.15">
      <c r="A4">
        <v>0</v>
      </c>
      <c r="B4">
        <v>0.40949391298215065</v>
      </c>
      <c r="C4">
        <v>-0.17549019709862668</v>
      </c>
      <c r="D4">
        <v>-0.90418387383172094</v>
      </c>
      <c r="E4">
        <v>0.3399587296385842</v>
      </c>
      <c r="F4">
        <v>-0.50173839481594817</v>
      </c>
      <c r="G4">
        <v>0.56654533898214954</v>
      </c>
      <c r="H4">
        <v>-1.8545401263777017</v>
      </c>
      <c r="I4">
        <v>-2.9094425038082794</v>
      </c>
      <c r="J4">
        <v>0.54944997891088754</v>
      </c>
      <c r="M4">
        <f>AVERAGE(B4:L4)</f>
        <v>-0.49777190393538945</v>
      </c>
      <c r="N4">
        <f>STDEV(B4:L4)/SQRT(O4)</f>
        <v>0.40277502258750125</v>
      </c>
      <c r="O4">
        <f>COUNT(B4:L4)</f>
        <v>9</v>
      </c>
    </row>
    <row r="5" spans="1:15" x14ac:dyDescent="0.15">
      <c r="A5">
        <v>0.3</v>
      </c>
      <c r="B5">
        <v>0.40949391298215065</v>
      </c>
      <c r="C5">
        <v>-0.17549019709862668</v>
      </c>
      <c r="D5">
        <v>6.5211359571293315E-2</v>
      </c>
      <c r="E5">
        <v>0.34336955696886995</v>
      </c>
      <c r="F5">
        <v>-0.50173839481594817</v>
      </c>
      <c r="G5">
        <v>0.56654533898214954</v>
      </c>
      <c r="H5">
        <v>-1.8899721000544711</v>
      </c>
      <c r="I5">
        <v>-1.9690558845739448</v>
      </c>
      <c r="J5">
        <v>-0.44010472147394397</v>
      </c>
      <c r="M5">
        <f>AVERAGE(B5:L5)</f>
        <v>-0.3990823477236079</v>
      </c>
      <c r="N5">
        <f>STDEV(B5:L5)/SQRT(O5)</f>
        <v>0.31408640851758302</v>
      </c>
      <c r="O5">
        <f>COUNT(B5:L5)</f>
        <v>9</v>
      </c>
    </row>
    <row r="6" spans="1:15" x14ac:dyDescent="0.15">
      <c r="A6">
        <f t="shared" ref="A6:A37" si="0">A5+0.1</f>
        <v>0.4</v>
      </c>
      <c r="B6">
        <v>0.40949391298215065</v>
      </c>
      <c r="C6">
        <v>-0.17549019709862668</v>
      </c>
      <c r="D6">
        <v>-0.92176061042475999</v>
      </c>
      <c r="E6">
        <v>1.3488527455682797</v>
      </c>
      <c r="F6">
        <v>-0.50650754541928245</v>
      </c>
      <c r="G6">
        <v>0.57219953217440001</v>
      </c>
      <c r="H6">
        <v>-2.8318498320577978</v>
      </c>
      <c r="I6">
        <v>1.9819318935790364</v>
      </c>
      <c r="J6">
        <v>-0.44010472147394397</v>
      </c>
      <c r="M6">
        <f>AVERAGE(B6:L6)</f>
        <v>-6.258164690783824E-2</v>
      </c>
      <c r="N6">
        <f>STDEV(B6:L6)/SQRT(O6)</f>
        <v>0.46483811593093699</v>
      </c>
      <c r="O6">
        <f>COUNT(B6:L6)</f>
        <v>9</v>
      </c>
    </row>
    <row r="7" spans="1:15" x14ac:dyDescent="0.15">
      <c r="A7">
        <f t="shared" si="0"/>
        <v>0.5</v>
      </c>
      <c r="B7">
        <v>0.40949391298215065</v>
      </c>
      <c r="C7">
        <v>0.82159156483629925</v>
      </c>
      <c r="D7">
        <v>-0.92176061042475999</v>
      </c>
      <c r="E7">
        <v>0.34336955696886995</v>
      </c>
      <c r="F7">
        <v>-0.50650754541928245</v>
      </c>
      <c r="G7">
        <v>-0.41948312937390986</v>
      </c>
      <c r="H7">
        <v>-1.9082081647902593</v>
      </c>
      <c r="I7">
        <v>1.9819318935790364</v>
      </c>
      <c r="J7">
        <v>0.55494445253878588</v>
      </c>
      <c r="M7">
        <f>AVERAGE(B7:L7)</f>
        <v>3.9485770099658951E-2</v>
      </c>
      <c r="N7">
        <f>STDEV(B7:L7)/SQRT(O7)</f>
        <v>0.37464803614632597</v>
      </c>
      <c r="O7">
        <f>COUNT(B7:L7)</f>
        <v>9</v>
      </c>
    </row>
    <row r="8" spans="1:15" x14ac:dyDescent="0.15">
      <c r="A8">
        <f t="shared" si="0"/>
        <v>0.6</v>
      </c>
      <c r="B8">
        <v>-0.58349674122345485</v>
      </c>
      <c r="C8">
        <v>-0.17723334703207971</v>
      </c>
      <c r="D8">
        <v>-0.92176061042475999</v>
      </c>
      <c r="E8">
        <v>0.34336955696886995</v>
      </c>
      <c r="F8">
        <v>0.47977920754064818</v>
      </c>
      <c r="G8">
        <v>-0.41948312937390986</v>
      </c>
      <c r="H8">
        <v>-1.9082081647902593</v>
      </c>
      <c r="I8">
        <v>-0.48163389861616834</v>
      </c>
      <c r="J8">
        <v>-0.44450030037626043</v>
      </c>
      <c r="M8">
        <f>AVERAGE(B8:L8)</f>
        <v>-0.45701860303637493</v>
      </c>
      <c r="N8">
        <f>STDEV(B8:L8)/SQRT(O8)</f>
        <v>0.23382673023258882</v>
      </c>
      <c r="O8">
        <f>COUNT(B8:L8)</f>
        <v>9</v>
      </c>
    </row>
    <row r="9" spans="1:15" x14ac:dyDescent="0.15">
      <c r="A9">
        <f t="shared" si="0"/>
        <v>0.7</v>
      </c>
      <c r="B9">
        <v>0.40949391298215065</v>
      </c>
      <c r="C9">
        <v>-0.17723334703207971</v>
      </c>
      <c r="D9">
        <v>6.5998418558521621E-2</v>
      </c>
      <c r="E9">
        <v>-0.64869393509461859</v>
      </c>
      <c r="F9">
        <v>0.47977920754064818</v>
      </c>
      <c r="G9">
        <v>-0.41948312937390986</v>
      </c>
      <c r="H9">
        <v>-0.93858724562876361</v>
      </c>
      <c r="I9">
        <v>-2.0072960770353032</v>
      </c>
      <c r="J9">
        <v>0.55494445253878588</v>
      </c>
      <c r="M9">
        <f>AVERAGE(B9:L9)</f>
        <v>-0.29789752694939653</v>
      </c>
      <c r="N9">
        <f>STDEV(B9:L9)/SQRT(O9)</f>
        <v>0.27512298248659117</v>
      </c>
      <c r="O9">
        <f>COUNT(B9:L9)</f>
        <v>9</v>
      </c>
    </row>
    <row r="10" spans="1:15" x14ac:dyDescent="0.15">
      <c r="A10">
        <f t="shared" si="0"/>
        <v>0.79999999999999993</v>
      </c>
      <c r="B10">
        <v>0.41359475934170664</v>
      </c>
      <c r="C10">
        <v>-0.17723334703207971</v>
      </c>
      <c r="D10">
        <v>6.5998418558521621E-2</v>
      </c>
      <c r="E10">
        <v>-0.64869393509461859</v>
      </c>
      <c r="F10">
        <v>2.5380164634998206</v>
      </c>
      <c r="G10">
        <v>-0.41948312937390986</v>
      </c>
      <c r="H10">
        <v>-0.93858724562876361</v>
      </c>
      <c r="I10">
        <v>0.9746796776241573</v>
      </c>
      <c r="J10">
        <v>0.55494445253878588</v>
      </c>
      <c r="M10">
        <f>AVERAGE(B10:L10)</f>
        <v>0.26258179049262448</v>
      </c>
      <c r="N10">
        <f>STDEV(B10:L10)/SQRT(O10)</f>
        <v>0.34887702044700647</v>
      </c>
      <c r="O10">
        <f>COUNT(B10:L10)</f>
        <v>9</v>
      </c>
    </row>
    <row r="11" spans="1:15" x14ac:dyDescent="0.15">
      <c r="A11">
        <f t="shared" si="0"/>
        <v>0.89999999999999991</v>
      </c>
      <c r="B11">
        <v>0.41359475934170664</v>
      </c>
      <c r="C11">
        <v>-0.17723334703207971</v>
      </c>
      <c r="D11">
        <v>-1.9276219961145147</v>
      </c>
      <c r="E11">
        <v>1.3625440958802526</v>
      </c>
      <c r="F11">
        <v>-0.51137123493722458</v>
      </c>
      <c r="G11">
        <v>-0.41948312937390986</v>
      </c>
      <c r="H11">
        <v>-0.93858724562876361</v>
      </c>
      <c r="I11">
        <v>-2.9656972939036574</v>
      </c>
      <c r="J11">
        <v>-0.44450030037626043</v>
      </c>
      <c r="M11">
        <f>AVERAGE(B11:L11)</f>
        <v>-0.62315063246049462</v>
      </c>
      <c r="N11">
        <f>STDEV(B11:L11)/SQRT(O11)</f>
        <v>0.41818437703734568</v>
      </c>
      <c r="O11">
        <f>COUNT(B11:L11)</f>
        <v>9</v>
      </c>
    </row>
    <row r="12" spans="1:15" x14ac:dyDescent="0.15">
      <c r="A12">
        <f t="shared" si="0"/>
        <v>0.99999999999999989</v>
      </c>
      <c r="B12">
        <v>-0.58935509316566659</v>
      </c>
      <c r="C12">
        <v>-0.17723334703207971</v>
      </c>
      <c r="D12">
        <v>-0.43240668510973745</v>
      </c>
      <c r="E12">
        <v>1.3625440958802526</v>
      </c>
      <c r="F12">
        <v>-0.51137123493722458</v>
      </c>
      <c r="G12">
        <v>-1.4111657909222197</v>
      </c>
      <c r="H12">
        <v>5.0388870383544226E-2</v>
      </c>
      <c r="I12">
        <v>0.9746796776241573</v>
      </c>
      <c r="J12">
        <v>-0.44450030037626043</v>
      </c>
      <c r="M12">
        <f>AVERAGE(B12:L12)</f>
        <v>-0.13093553418391493</v>
      </c>
      <c r="N12">
        <f>STDEV(B12:L12)/SQRT(O12)</f>
        <v>0.28064819494181159</v>
      </c>
      <c r="O12">
        <f>COUNT(B12:L12)</f>
        <v>9</v>
      </c>
    </row>
    <row r="13" spans="1:15" x14ac:dyDescent="0.15">
      <c r="A13">
        <f t="shared" si="0"/>
        <v>1.0999999999999999</v>
      </c>
      <c r="B13">
        <f>AVERAGE(B12,B14)</f>
        <v>-0.58935509316566659</v>
      </c>
      <c r="C13">
        <f>AVERAGE(C12,C14)</f>
        <v>-0.17723334703207971</v>
      </c>
      <c r="D13">
        <v>-0.93081178877799653</v>
      </c>
      <c r="E13">
        <v>-0.64869393509461859</v>
      </c>
      <c r="F13">
        <v>2.5380164634998206</v>
      </c>
      <c r="G13">
        <v>0.57796699191845491</v>
      </c>
      <c r="H13">
        <v>5.0388870383544226E-2</v>
      </c>
      <c r="I13">
        <v>2.0024294966713208</v>
      </c>
      <c r="J13">
        <v>0.55494445253878588</v>
      </c>
      <c r="M13">
        <f>AVERAGE(B13:L13)</f>
        <v>0.37529467899350721</v>
      </c>
      <c r="N13">
        <f>STDEV(B13:L13)/SQRT(O13)</f>
        <v>0.39955096868433387</v>
      </c>
      <c r="O13">
        <f>COUNT(B13:L13)</f>
        <v>9</v>
      </c>
    </row>
    <row r="14" spans="1:15" x14ac:dyDescent="0.15">
      <c r="A14">
        <f t="shared" si="0"/>
        <v>1.2</v>
      </c>
      <c r="B14">
        <v>-0.58935509316566659</v>
      </c>
      <c r="C14">
        <v>-0.17723334703207971</v>
      </c>
      <c r="D14">
        <v>6.5998418558521621E-2</v>
      </c>
      <c r="E14">
        <v>0.35039834689240545</v>
      </c>
      <c r="F14">
        <v>-1.5025216774150973</v>
      </c>
      <c r="G14">
        <v>1.5795825008037445</v>
      </c>
      <c r="H14">
        <v>-0.94769174381990062</v>
      </c>
      <c r="I14">
        <v>2.0024294966713208</v>
      </c>
      <c r="J14">
        <v>-0.44450030037626043</v>
      </c>
      <c r="M14">
        <f>AVERAGE(B14:L14)</f>
        <v>3.7456289012998627E-2</v>
      </c>
      <c r="N14">
        <f>STDEV(B14:L14)/SQRT(O14)</f>
        <v>0.37916823133457517</v>
      </c>
      <c r="O14">
        <f>COUNT(B14:L14)</f>
        <v>9</v>
      </c>
    </row>
    <row r="15" spans="1:15" x14ac:dyDescent="0.15">
      <c r="A15">
        <f t="shared" si="0"/>
        <v>1.3</v>
      </c>
      <c r="B15">
        <v>-0.58935509316566659</v>
      </c>
      <c r="C15">
        <v>-0.17723334703207971</v>
      </c>
      <c r="D15">
        <v>6.6801326498389102E-2</v>
      </c>
      <c r="E15">
        <v>-0.65515527046377531</v>
      </c>
      <c r="F15">
        <v>2.5643735403009851</v>
      </c>
      <c r="G15">
        <v>1.5956005033936238</v>
      </c>
      <c r="H15">
        <v>5.0388870383544226E-2</v>
      </c>
      <c r="I15">
        <v>2.0024294966713208</v>
      </c>
      <c r="J15">
        <v>0.56054986337958912</v>
      </c>
      <c r="M15">
        <f>AVERAGE(B15:L15)</f>
        <v>0.60204443221843673</v>
      </c>
      <c r="N15">
        <f>STDEV(B15:L15)/SQRT(O15)</f>
        <v>0.39084588009090565</v>
      </c>
      <c r="O15">
        <f>COUNT(B15:L15)</f>
        <v>9</v>
      </c>
    </row>
    <row r="16" spans="1:15" x14ac:dyDescent="0.15">
      <c r="A16">
        <f t="shared" si="0"/>
        <v>1.4000000000000001</v>
      </c>
      <c r="B16">
        <v>0.41359475934170664</v>
      </c>
      <c r="C16">
        <v>-0.17723334703207971</v>
      </c>
      <c r="D16">
        <v>6.6801326498389102E-2</v>
      </c>
      <c r="E16">
        <v>0.34684873755225776</v>
      </c>
      <c r="F16">
        <v>1.5164914726205792</v>
      </c>
      <c r="G16">
        <v>1.5956005033936238</v>
      </c>
      <c r="H16">
        <v>-0.94769174381990062</v>
      </c>
      <c r="I16">
        <v>0.98492847917029946</v>
      </c>
      <c r="J16">
        <f>AVERAGE(J15,J17)</f>
        <v>5.8024781501664346E-2</v>
      </c>
      <c r="M16">
        <f>AVERAGE(B16:L16)</f>
        <v>0.42859610769183776</v>
      </c>
      <c r="N16">
        <f>STDEV(B16:L16)/SQRT(O16)</f>
        <v>0.27363918647746899</v>
      </c>
      <c r="O16">
        <f>COUNT(B16:L16)</f>
        <v>9</v>
      </c>
    </row>
    <row r="17" spans="1:15" x14ac:dyDescent="0.15">
      <c r="A17">
        <f t="shared" si="0"/>
        <v>1.5000000000000002</v>
      </c>
      <c r="B17">
        <v>-0.58935509316566659</v>
      </c>
      <c r="C17">
        <f>AVERAGE(C16,C18)</f>
        <v>0.3263285299009766</v>
      </c>
      <c r="D17">
        <v>6.6801326498389102E-2</v>
      </c>
      <c r="E17">
        <v>-0.65515527046377531</v>
      </c>
      <c r="F17">
        <v>-1.5025216774150973</v>
      </c>
      <c r="G17">
        <v>-0.4236485169668458</v>
      </c>
      <c r="H17">
        <v>5.0388870383544226E-2</v>
      </c>
      <c r="I17">
        <v>2.0024294966713208</v>
      </c>
      <c r="J17">
        <v>-0.44450030037626043</v>
      </c>
      <c r="M17">
        <f>AVERAGE(B17:L17)</f>
        <v>-0.12991473721482386</v>
      </c>
      <c r="N17">
        <f>STDEV(B17:L17)/SQRT(O17)</f>
        <v>0.32021071473542234</v>
      </c>
      <c r="O17">
        <f>COUNT(B17:L17)</f>
        <v>9</v>
      </c>
    </row>
    <row r="18" spans="1:15" x14ac:dyDescent="0.15">
      <c r="A18">
        <f t="shared" si="0"/>
        <v>1.6000000000000003</v>
      </c>
      <c r="B18">
        <f>AVERAGE(B17,B19)</f>
        <v>-8.5788197612945982E-2</v>
      </c>
      <c r="C18">
        <v>0.82989040683403292</v>
      </c>
      <c r="D18">
        <v>6.6801326498389102E-2</v>
      </c>
      <c r="E18">
        <v>0.34684873755225776</v>
      </c>
      <c r="F18">
        <v>2.5380164634998206</v>
      </c>
      <c r="G18">
        <v>0.58385115613512895</v>
      </c>
      <c r="H18">
        <v>1.0593055672538099</v>
      </c>
      <c r="I18">
        <v>-2.0072960770353032</v>
      </c>
      <c r="J18">
        <v>0.56054986337958912</v>
      </c>
      <c r="M18">
        <f>AVERAGE(B18:L18)</f>
        <v>0.43246436072275318</v>
      </c>
      <c r="N18">
        <f>STDEV(B18:L18)/SQRT(O18)</f>
        <v>0.39765994463894455</v>
      </c>
      <c r="O18">
        <f>COUNT(B18:L18)</f>
        <v>9</v>
      </c>
    </row>
    <row r="19" spans="1:15" x14ac:dyDescent="0.15">
      <c r="A19">
        <f t="shared" si="0"/>
        <v>1.7000000000000004</v>
      </c>
      <c r="B19">
        <v>0.41777869793977462</v>
      </c>
      <c r="C19">
        <v>-0.17901167031730836</v>
      </c>
      <c r="D19">
        <v>6.6801326498389102E-2</v>
      </c>
      <c r="E19">
        <v>-1.6407574271581182</v>
      </c>
      <c r="F19">
        <v>-1.5025216774150973</v>
      </c>
      <c r="G19">
        <v>0.58385115613512895</v>
      </c>
      <c r="H19">
        <v>5.1162876288335379E-2</v>
      </c>
      <c r="I19">
        <v>2.0024294966713208</v>
      </c>
      <c r="J19">
        <v>0.55494445253878588</v>
      </c>
      <c r="M19">
        <f>AVERAGE(B19:L19)</f>
        <v>3.9408581242356751E-2</v>
      </c>
      <c r="N19">
        <f>STDEV(B19:L19)/SQRT(O19)</f>
        <v>0.36908130469364836</v>
      </c>
      <c r="O19">
        <f>COUNT(B19:L19)</f>
        <v>9</v>
      </c>
    </row>
    <row r="20" spans="1:15" x14ac:dyDescent="0.15">
      <c r="A20">
        <f t="shared" si="0"/>
        <v>1.8000000000000005</v>
      </c>
      <c r="B20">
        <v>0.41359475934170664</v>
      </c>
      <c r="C20">
        <v>-0.17901167031730836</v>
      </c>
      <c r="D20">
        <v>6.2985459607755923</v>
      </c>
      <c r="E20">
        <v>1.3765154329061502</v>
      </c>
      <c r="F20">
        <v>-2.4936721198929703</v>
      </c>
      <c r="G20">
        <v>-0.4236485169668458</v>
      </c>
      <c r="H20">
        <v>2.0887720754195205</v>
      </c>
      <c r="I20">
        <v>-2.0072960770353032</v>
      </c>
      <c r="J20">
        <v>-0.45356042278228426</v>
      </c>
      <c r="M20">
        <f>AVERAGE(B20:L20)</f>
        <v>0.51335993571647309</v>
      </c>
      <c r="N20">
        <f>STDEV(B20:L20)/SQRT(O20)</f>
        <v>0.86917535978566185</v>
      </c>
      <c r="O20">
        <f>COUNT(B20:L20)</f>
        <v>9</v>
      </c>
    </row>
    <row r="21" spans="1:15" x14ac:dyDescent="0.15">
      <c r="A21">
        <f t="shared" si="0"/>
        <v>1.9000000000000006</v>
      </c>
      <c r="B21">
        <v>-0.58935509316566659</v>
      </c>
      <c r="C21">
        <v>0.82989040683403292</v>
      </c>
      <c r="D21">
        <v>6.6801326498389102E-2</v>
      </c>
      <c r="E21">
        <v>-1.6571592784798084</v>
      </c>
      <c r="F21">
        <v>-1.5174048803411166</v>
      </c>
      <c r="G21">
        <v>-0.4236485169668458</v>
      </c>
      <c r="H21">
        <v>2.0887720754195205</v>
      </c>
      <c r="I21">
        <v>2.0233485143008489</v>
      </c>
      <c r="J21">
        <v>-0.44450030037626043</v>
      </c>
      <c r="M21">
        <f>AVERAGE(B21:L21)</f>
        <v>4.1860472635899287E-2</v>
      </c>
      <c r="N21">
        <f>STDEV(B21:L21)/SQRT(O21)</f>
        <v>0.45502457594445561</v>
      </c>
      <c r="O21">
        <f>COUNT(B21:L21)</f>
        <v>9</v>
      </c>
    </row>
    <row r="22" spans="1:15" x14ac:dyDescent="0.15">
      <c r="A22">
        <f t="shared" si="0"/>
        <v>2.0000000000000004</v>
      </c>
      <c r="B22">
        <v>-0.58935509316566659</v>
      </c>
      <c r="C22">
        <f>AVERAGE(C21,C23)</f>
        <v>0.32543936825836228</v>
      </c>
      <c r="D22">
        <v>6.6801326498389102E-2</v>
      </c>
      <c r="E22">
        <v>-0.65515527046377531</v>
      </c>
      <c r="F22">
        <v>-0.51633230257923102</v>
      </c>
      <c r="G22">
        <v>-0.4236485169668458</v>
      </c>
      <c r="H22">
        <v>1.0703623613576352</v>
      </c>
      <c r="I22">
        <v>-1.0297803564400132</v>
      </c>
      <c r="J22">
        <f>AVERAGE(J21,J23)</f>
        <v>-0.44450030037626043</v>
      </c>
      <c r="M22">
        <f>AVERAGE(B22:L22)</f>
        <v>-0.24401875376415619</v>
      </c>
      <c r="N22">
        <f>STDEV(B22:L22)/SQRT(O22)</f>
        <v>0.21084537122959165</v>
      </c>
      <c r="O22">
        <f>COUNT(B22:L22)</f>
        <v>9</v>
      </c>
    </row>
    <row r="23" spans="1:15" x14ac:dyDescent="0.15">
      <c r="A23">
        <f t="shared" si="0"/>
        <v>2.1000000000000005</v>
      </c>
      <c r="B23">
        <f>AVERAGE(B22,B24)</f>
        <v>-0.58935509316566659</v>
      </c>
      <c r="C23">
        <v>-0.17901167031730836</v>
      </c>
      <c r="D23">
        <v>6.6801326498389102E-2</v>
      </c>
      <c r="E23">
        <v>-0.65515527046377531</v>
      </c>
      <c r="F23">
        <v>-0.51137123493722458</v>
      </c>
      <c r="G23">
        <v>0.58385115613512895</v>
      </c>
      <c r="H23">
        <v>2.0887720754195205</v>
      </c>
      <c r="I23">
        <v>-1.0297803564400132</v>
      </c>
      <c r="J23">
        <v>-0.44450030037626043</v>
      </c>
      <c r="M23">
        <f>AVERAGE(B23:L23)</f>
        <v>-7.4416596405245547E-2</v>
      </c>
      <c r="N23">
        <f>STDEV(B23:L23)/SQRT(O23)</f>
        <v>0.31150652249818916</v>
      </c>
      <c r="O23">
        <f>COUNT(B23:L23)</f>
        <v>9</v>
      </c>
    </row>
    <row r="24" spans="1:15" x14ac:dyDescent="0.15">
      <c r="A24">
        <f t="shared" si="0"/>
        <v>2.2000000000000006</v>
      </c>
      <c r="B24">
        <v>-0.58935509316566659</v>
      </c>
      <c r="C24">
        <v>-0.17901167031730836</v>
      </c>
      <c r="D24">
        <v>0.57575447806738067</v>
      </c>
      <c r="E24">
        <v>-0.65515527046377531</v>
      </c>
      <c r="F24">
        <v>1.500997052390568</v>
      </c>
      <c r="G24">
        <v>0.58385115613512895</v>
      </c>
      <c r="H24">
        <v>1.0703623613576352</v>
      </c>
      <c r="I24">
        <v>-2.0072960770353032</v>
      </c>
      <c r="J24">
        <v>0.56054986337958912</v>
      </c>
      <c r="M24">
        <f>AVERAGE(B24:L24)</f>
        <v>9.5632977816472051E-2</v>
      </c>
      <c r="N24">
        <f>STDEV(B24:L24)/SQRT(O24)</f>
        <v>0.35630820873382257</v>
      </c>
      <c r="O24">
        <f>COUNT(B24:L24)</f>
        <v>9</v>
      </c>
    </row>
    <row r="25" spans="1:15" x14ac:dyDescent="0.15">
      <c r="A25">
        <f t="shared" si="0"/>
        <v>2.3000000000000007</v>
      </c>
      <c r="B25">
        <v>-0.58935509316566659</v>
      </c>
      <c r="C25">
        <v>0.82989040683403292</v>
      </c>
      <c r="D25">
        <v>6.6801326498389102E-2</v>
      </c>
      <c r="E25">
        <v>-0.65515527046377531</v>
      </c>
      <c r="F25">
        <v>-0.51137123493722458</v>
      </c>
      <c r="G25">
        <v>-0.4236485169668458</v>
      </c>
      <c r="H25">
        <v>3.1394226985138274</v>
      </c>
      <c r="I25">
        <v>-3.2572538330721823E-2</v>
      </c>
      <c r="J25">
        <v>0.56054986337958912</v>
      </c>
      <c r="M25">
        <f>AVERAGE(B25:L25)</f>
        <v>0.26495129348462271</v>
      </c>
      <c r="N25">
        <f>STDEV(B25:L25)/SQRT(O25)</f>
        <v>0.39878611422914756</v>
      </c>
      <c r="O25">
        <f>COUNT(B25:L25)</f>
        <v>9</v>
      </c>
    </row>
    <row r="26" spans="1:15" x14ac:dyDescent="0.15">
      <c r="A26">
        <f t="shared" si="0"/>
        <v>2.4000000000000008</v>
      </c>
      <c r="B26">
        <v>-0.58935509316566659</v>
      </c>
      <c r="C26">
        <f>AVERAGE(C25,C27)</f>
        <v>0.32543936825836228</v>
      </c>
      <c r="D26">
        <v>1.073647883083173</v>
      </c>
      <c r="E26">
        <v>-0.65515527046377531</v>
      </c>
      <c r="F26">
        <v>0.48474027518265461</v>
      </c>
      <c r="G26">
        <v>-1.4252640258521465</v>
      </c>
      <c r="H26">
        <f>AVERAGE(H25,H27)</f>
        <v>2.1048925299357313</v>
      </c>
      <c r="I26">
        <v>-1.0297803564400132</v>
      </c>
      <c r="J26">
        <v>-0.44898462904889858</v>
      </c>
      <c r="M26">
        <f>AVERAGE(B26:L26)</f>
        <v>-1.7757702056730995E-2</v>
      </c>
      <c r="N26">
        <f>STDEV(B26:L26)/SQRT(O26)</f>
        <v>0.37251618923918928</v>
      </c>
      <c r="O26">
        <f>COUNT(B26:L26)</f>
        <v>9</v>
      </c>
    </row>
    <row r="27" spans="1:15" x14ac:dyDescent="0.15">
      <c r="A27">
        <f t="shared" si="0"/>
        <v>2.5000000000000009</v>
      </c>
      <c r="B27">
        <v>-0.58935509316566659</v>
      </c>
      <c r="C27">
        <v>-0.17901167031730836</v>
      </c>
      <c r="D27">
        <v>-0.94004523008638374</v>
      </c>
      <c r="E27">
        <v>-0.65515527046377531</v>
      </c>
      <c r="F27">
        <v>-0.51633230257923102</v>
      </c>
      <c r="G27">
        <v>0.58385115613512895</v>
      </c>
      <c r="H27">
        <v>1.0703623613576352</v>
      </c>
      <c r="I27">
        <v>-3.2572538330721823E-2</v>
      </c>
      <c r="J27">
        <v>0.56054986337958912</v>
      </c>
      <c r="M27">
        <f>AVERAGE(B27:L27)</f>
        <v>-7.7523191563414848E-2</v>
      </c>
      <c r="N27">
        <f>STDEV(B27:L27)/SQRT(O27)</f>
        <v>0.2268945968980329</v>
      </c>
      <c r="O27">
        <f>COUNT(B27:L27)</f>
        <v>9</v>
      </c>
    </row>
    <row r="28" spans="1:15" x14ac:dyDescent="0.15">
      <c r="A28">
        <f t="shared" si="0"/>
        <v>2.600000000000001</v>
      </c>
      <c r="B28">
        <f>AVERAGE(B27,B29)</f>
        <v>-0.58935509316566659</v>
      </c>
      <c r="C28">
        <v>-1.1879137474686385</v>
      </c>
      <c r="D28">
        <v>6.6801326498389102E-2</v>
      </c>
      <c r="E28">
        <v>-1.6571592784798084</v>
      </c>
      <c r="F28">
        <v>0.48474027518265461</v>
      </c>
      <c r="G28">
        <v>-1.4252640258521465</v>
      </c>
      <c r="H28">
        <v>1.0703623613576352</v>
      </c>
      <c r="I28">
        <v>-1.0297803564400132</v>
      </c>
      <c r="J28">
        <f>AVERAGE(J27,J29)</f>
        <v>5.5782617165345272E-2</v>
      </c>
      <c r="M28">
        <f>AVERAGE(B28:L28)</f>
        <v>-0.46797621346691659</v>
      </c>
      <c r="N28">
        <f>STDEV(B28:L28)/SQRT(O28)</f>
        <v>0.31210948280906242</v>
      </c>
      <c r="O28">
        <f>COUNT(B28:L28)</f>
        <v>9</v>
      </c>
    </row>
    <row r="29" spans="1:15" x14ac:dyDescent="0.15">
      <c r="A29">
        <f t="shared" si="0"/>
        <v>2.7000000000000011</v>
      </c>
      <c r="B29">
        <v>-0.58935509316566659</v>
      </c>
      <c r="C29">
        <v>-0.17901167031730836</v>
      </c>
      <c r="D29">
        <v>1.073647883083173</v>
      </c>
      <c r="E29">
        <f>AVERAGE(E28,E30)</f>
        <v>-1.1561572744717918</v>
      </c>
      <c r="F29">
        <v>-0.51633230257923102</v>
      </c>
      <c r="G29">
        <v>-1.4252640258521465</v>
      </c>
      <c r="H29">
        <v>5.2758670021557652E-2</v>
      </c>
      <c r="I29">
        <v>-1.0297803564400132</v>
      </c>
      <c r="J29">
        <v>-0.44898462904889858</v>
      </c>
      <c r="M29">
        <f>AVERAGE(B29:L29)</f>
        <v>-0.46871986653003617</v>
      </c>
      <c r="N29">
        <f>STDEV(B29:L29)/SQRT(O29)</f>
        <v>0.24872770842504913</v>
      </c>
      <c r="O29">
        <f>COUNT(B29:L29)</f>
        <v>9</v>
      </c>
    </row>
    <row r="30" spans="1:15" x14ac:dyDescent="0.15">
      <c r="A30">
        <f t="shared" si="0"/>
        <v>2.8000000000000012</v>
      </c>
      <c r="B30">
        <v>2.4440003904308227</v>
      </c>
      <c r="C30">
        <f>AVERAGE(C29,C31)</f>
        <v>0.32967336978118045</v>
      </c>
      <c r="D30">
        <v>6.6801326498389102E-2</v>
      </c>
      <c r="E30">
        <v>-0.65515527046377531</v>
      </c>
      <c r="F30">
        <v>-2.5437844571796822</v>
      </c>
      <c r="G30">
        <v>0.58385115613512895</v>
      </c>
      <c r="H30">
        <v>5.1952647295749887E-2</v>
      </c>
      <c r="I30">
        <v>-3.2572538330721823E-2</v>
      </c>
      <c r="J30">
        <v>-0.44450030037626043</v>
      </c>
      <c r="M30">
        <f>AVERAGE(B30:L30)</f>
        <v>-2.2192630689907646E-2</v>
      </c>
      <c r="N30">
        <f>STDEV(B30:L30)/SQRT(O30)</f>
        <v>0.43339971881004441</v>
      </c>
      <c r="O30">
        <f>COUNT(B30:L30)</f>
        <v>9</v>
      </c>
    </row>
    <row r="31" spans="1:15" x14ac:dyDescent="0.15">
      <c r="A31">
        <f t="shared" si="0"/>
        <v>2.9000000000000012</v>
      </c>
      <c r="B31">
        <v>1.4165446118490799</v>
      </c>
      <c r="C31">
        <v>0.83835840987966925</v>
      </c>
      <c r="D31">
        <v>6.2336847569243403</v>
      </c>
      <c r="E31">
        <v>-0.65515527046377531</v>
      </c>
      <c r="F31">
        <v>1.5484497963575927</v>
      </c>
      <c r="G31">
        <v>-1.4111657909222197</v>
      </c>
      <c r="H31">
        <v>5.2758670021557652E-2</v>
      </c>
      <c r="I31">
        <v>-1.0297803564400132</v>
      </c>
      <c r="J31">
        <v>0.56054986337958912</v>
      </c>
      <c r="M31">
        <f>AVERAGE(B31:L31)</f>
        <v>0.8393605211762023</v>
      </c>
      <c r="N31">
        <f>STDEV(B31:L31)/SQRT(O31)</f>
        <v>0.75850085739107154</v>
      </c>
      <c r="O31">
        <f>COUNT(B31:L31)</f>
        <v>9</v>
      </c>
    </row>
    <row r="32" spans="1:15" x14ac:dyDescent="0.15">
      <c r="A32">
        <f t="shared" si="0"/>
        <v>3.0000000000000013</v>
      </c>
      <c r="B32">
        <f>AVERAGE(B31,B33)</f>
        <v>1.9302725011399513</v>
      </c>
      <c r="C32">
        <v>-0.18082624239851297</v>
      </c>
      <c r="D32">
        <v>6.5998418558521621E-2</v>
      </c>
      <c r="E32">
        <v>-0.65515527046377531</v>
      </c>
      <c r="F32">
        <v>1.5484497963575927</v>
      </c>
      <c r="G32">
        <v>-1.4111657909222197</v>
      </c>
      <c r="H32">
        <f>AVERAGE(H31,H33)</f>
        <v>-0.95618191781055017</v>
      </c>
      <c r="I32">
        <v>-1.0398247542856009</v>
      </c>
      <c r="J32">
        <f>AVERAGE(J31,J33)</f>
        <v>5.5782617165345272E-2</v>
      </c>
      <c r="M32">
        <f>AVERAGE(B32:L32)</f>
        <v>-7.1405626962138688E-2</v>
      </c>
      <c r="N32">
        <f>STDEV(B32:L32)/SQRT(O32)</f>
        <v>0.38250022054221716</v>
      </c>
      <c r="O32">
        <f>COUNT(B32:L32)</f>
        <v>9</v>
      </c>
    </row>
    <row r="33" spans="1:15" x14ac:dyDescent="0.15">
      <c r="A33">
        <f t="shared" si="0"/>
        <v>3.1000000000000014</v>
      </c>
      <c r="B33">
        <v>2.4440003904308227</v>
      </c>
      <c r="C33">
        <v>-0.18082624239851297</v>
      </c>
      <c r="D33">
        <v>6.5211359571293315E-2</v>
      </c>
      <c r="E33">
        <v>0.35039834689240545</v>
      </c>
      <c r="F33">
        <v>0.50561925632034987</v>
      </c>
      <c r="G33">
        <v>0.57219953217440001</v>
      </c>
      <c r="H33">
        <v>-1.965122505642658</v>
      </c>
      <c r="I33">
        <v>-4.0615814021502272</v>
      </c>
      <c r="J33">
        <v>-0.44898462904889858</v>
      </c>
      <c r="M33">
        <f>AVERAGE(B33:L33)</f>
        <v>-0.30212065487233614</v>
      </c>
      <c r="N33">
        <f>STDEV(B33:L33)/SQRT(O33)</f>
        <v>0.60615106103278427</v>
      </c>
      <c r="O33">
        <f>COUNT(B33:L33)</f>
        <v>9</v>
      </c>
    </row>
    <row r="34" spans="1:15" x14ac:dyDescent="0.15">
      <c r="A34">
        <f t="shared" si="0"/>
        <v>3.2000000000000015</v>
      </c>
      <c r="B34">
        <v>3.4571112366763579</v>
      </c>
      <c r="C34">
        <f>AVERAGE(C33,C35)</f>
        <v>-0.18082624239851297</v>
      </c>
      <c r="D34">
        <v>-0.43240668510973745</v>
      </c>
      <c r="E34">
        <v>0.34684873755225776</v>
      </c>
      <c r="F34">
        <v>1.5649341330838007</v>
      </c>
      <c r="G34">
        <v>0.57219953217440001</v>
      </c>
      <c r="H34">
        <v>1.0816466795189883</v>
      </c>
      <c r="I34">
        <v>-2.0675745733327533</v>
      </c>
      <c r="J34">
        <v>-0.44898462904889858</v>
      </c>
      <c r="M34">
        <f>AVERAGE(B34:L34)</f>
        <v>0.4325497987906558</v>
      </c>
      <c r="N34">
        <f>STDEV(B34:L34)/SQRT(O34)</f>
        <v>0.514113913597121</v>
      </c>
      <c r="O34">
        <f>COUNT(B34:L34)</f>
        <v>9</v>
      </c>
    </row>
    <row r="35" spans="1:15" x14ac:dyDescent="0.15">
      <c r="A35">
        <f t="shared" si="0"/>
        <v>3.3000000000000016</v>
      </c>
      <c r="B35">
        <v>0.41359475934170664</v>
      </c>
      <c r="C35">
        <v>-0.18082624239851297</v>
      </c>
      <c r="D35">
        <v>5.1530558802466375</v>
      </c>
      <c r="E35">
        <v>0.34684873755225776</v>
      </c>
      <c r="F35">
        <v>1.5484497963575927</v>
      </c>
      <c r="G35">
        <v>0.57219953217440001</v>
      </c>
      <c r="H35">
        <v>5.2758670021557652E-2</v>
      </c>
      <c r="I35">
        <v>-3.0850755908337746</v>
      </c>
      <c r="J35">
        <v>-0.44898462904889858</v>
      </c>
      <c r="M35">
        <f>AVERAGE(B35:L35)</f>
        <v>0.48578010149032963</v>
      </c>
      <c r="N35">
        <f>STDEV(B35:L35)/SQRT(O35)</f>
        <v>0.71880860239887368</v>
      </c>
      <c r="O35">
        <f>COUNT(B35:L35)</f>
        <v>9</v>
      </c>
    </row>
    <row r="36" spans="1:15" x14ac:dyDescent="0.15">
      <c r="A36">
        <f t="shared" si="0"/>
        <v>3.4000000000000017</v>
      </c>
      <c r="B36">
        <v>1.4757229682355044</v>
      </c>
      <c r="C36">
        <v>-1.2000108946766952</v>
      </c>
      <c r="D36">
        <v>7.2612227758310333</v>
      </c>
      <c r="E36">
        <v>1.3625440958802526</v>
      </c>
      <c r="F36">
        <v>2.6187542309385305</v>
      </c>
      <c r="G36">
        <v>-0.41948312937390986</v>
      </c>
      <c r="H36">
        <v>1.0816466795189883</v>
      </c>
      <c r="I36">
        <v>-3.1164541172780891</v>
      </c>
      <c r="J36">
        <v>-1.4585191214773974</v>
      </c>
      <c r="M36">
        <f>AVERAGE(B36:L36)</f>
        <v>0.84504705417757953</v>
      </c>
      <c r="N36">
        <f>STDEV(B36:L36)/SQRT(O36)</f>
        <v>0.99872203045132713</v>
      </c>
      <c r="O36">
        <f>COUNT(B36:L36)</f>
        <v>9</v>
      </c>
    </row>
    <row r="37" spans="1:15" x14ac:dyDescent="0.15">
      <c r="A37">
        <f t="shared" si="0"/>
        <v>3.5000000000000018</v>
      </c>
      <c r="B37">
        <f>AVERAGE(B36,B38)</f>
        <v>0.94465886378860553</v>
      </c>
      <c r="C37">
        <v>-1.2000108946766952</v>
      </c>
      <c r="D37">
        <v>6.2336847569243403</v>
      </c>
      <c r="E37">
        <v>0.34684873755225776</v>
      </c>
      <c r="F37">
        <v>2.6187542309385305</v>
      </c>
      <c r="G37">
        <v>-0.41948312937390986</v>
      </c>
      <c r="H37">
        <v>1.0816466795189883</v>
      </c>
      <c r="I37">
        <v>-1.0340549629869467</v>
      </c>
      <c r="J37">
        <v>-1.4585191214773974</v>
      </c>
      <c r="M37">
        <f>AVERAGE(B37:L37)</f>
        <v>0.79039168446753016</v>
      </c>
      <c r="N37">
        <f>STDEV(B37:L37)/SQRT(O37)</f>
        <v>0.80871479082937359</v>
      </c>
      <c r="O37">
        <f>COUNT(B37:L37)</f>
        <v>9</v>
      </c>
    </row>
    <row r="38" spans="1:15" x14ac:dyDescent="0.15">
      <c r="A38">
        <f t="shared" ref="A38:A69" si="1">A37+0.1</f>
        <v>3.6000000000000019</v>
      </c>
      <c r="B38">
        <v>0.41359475934170664</v>
      </c>
      <c r="C38">
        <f>AVERAGE(C37,C39)</f>
        <v>-1.2000108946766952</v>
      </c>
      <c r="D38">
        <v>5.1530558802466375</v>
      </c>
      <c r="E38">
        <v>-1.6407574271581182</v>
      </c>
      <c r="F38">
        <v>3.6725743287932602</v>
      </c>
      <c r="G38">
        <v>0.57219953217440001</v>
      </c>
      <c r="H38">
        <v>2.1327497839835563</v>
      </c>
      <c r="I38">
        <v>-2.0884935909623037</v>
      </c>
      <c r="J38">
        <f>AVERAGE(J37,J39)</f>
        <v>-0.95375187526314797</v>
      </c>
      <c r="M38">
        <f>AVERAGE(B38:L38)</f>
        <v>0.67346227738658837</v>
      </c>
      <c r="N38">
        <f>STDEV(B38:L38)/SQRT(O38)</f>
        <v>0.83674699087966431</v>
      </c>
      <c r="O38">
        <f>COUNT(B38:L38)</f>
        <v>9</v>
      </c>
    </row>
    <row r="39" spans="1:15" x14ac:dyDescent="0.15">
      <c r="A39">
        <f t="shared" si="1"/>
        <v>3.700000000000002</v>
      </c>
      <c r="B39">
        <v>1.4165446118490799</v>
      </c>
      <c r="C39">
        <v>-1.2000108946766952</v>
      </c>
      <c r="D39">
        <v>5.1530558802466375</v>
      </c>
      <c r="E39">
        <v>0.35039834689240545</v>
      </c>
      <c r="F39">
        <v>2.6187542309385305</v>
      </c>
      <c r="G39">
        <v>-0.41948312937390986</v>
      </c>
      <c r="H39">
        <v>5.2758670021557652E-2</v>
      </c>
      <c r="I39">
        <v>-1.0605330646465072</v>
      </c>
      <c r="J39">
        <v>-0.44898462904889858</v>
      </c>
      <c r="M39">
        <f>AVERAGE(B39:L39)</f>
        <v>0.71805555802246657</v>
      </c>
      <c r="N39">
        <f>STDEV(B39:L39)/SQRT(O39)</f>
        <v>0.68562517603531736</v>
      </c>
      <c r="O39">
        <f>COUNT(B39:L39)</f>
        <v>9</v>
      </c>
    </row>
    <row r="40" spans="1:15" x14ac:dyDescent="0.15">
      <c r="A40">
        <f t="shared" si="1"/>
        <v>3.800000000000002</v>
      </c>
      <c r="B40">
        <v>1.4165446118490799</v>
      </c>
      <c r="C40">
        <v>-1.2000108946766952</v>
      </c>
      <c r="D40">
        <v>6.1701429428991927</v>
      </c>
      <c r="E40">
        <f>AVERAGE(E39,E41)</f>
        <v>0.34862354222233161</v>
      </c>
      <c r="F40">
        <v>3.6725743287932602</v>
      </c>
      <c r="G40">
        <v>-0.41948312937390986</v>
      </c>
      <c r="H40">
        <v>5.3581451316631057E-2</v>
      </c>
      <c r="I40">
        <v>-2.0884935909623037</v>
      </c>
      <c r="J40">
        <v>0.5721072130353333</v>
      </c>
      <c r="M40">
        <f>AVERAGE(B40:L40)</f>
        <v>0.94728738612254682</v>
      </c>
      <c r="N40">
        <f>STDEV(B40:L40)/SQRT(O40)</f>
        <v>0.84916951241347871</v>
      </c>
      <c r="O40">
        <f>COUNT(B40:L40)</f>
        <v>9</v>
      </c>
    </row>
    <row r="41" spans="1:15" x14ac:dyDescent="0.15">
      <c r="A41">
        <f t="shared" si="1"/>
        <v>3.9000000000000021</v>
      </c>
      <c r="B41">
        <f>AVERAGE(B40,B42)</f>
        <v>2.4368279242627189</v>
      </c>
      <c r="C41">
        <v>-2.1968158246199798</v>
      </c>
      <c r="D41">
        <v>6.201913849911767</v>
      </c>
      <c r="E41">
        <v>0.34684873755225776</v>
      </c>
      <c r="F41">
        <f>AVERAGE(F40,F42)</f>
        <v>4.2247375790005091</v>
      </c>
      <c r="G41">
        <v>-0.41948312937390986</v>
      </c>
      <c r="H41">
        <f>AVERAGE(H40,H42)</f>
        <v>1.0931656176500937</v>
      </c>
      <c r="I41">
        <v>-1.071209846182819</v>
      </c>
      <c r="J41">
        <v>-0.44898462904889858</v>
      </c>
      <c r="M41">
        <f>AVERAGE(B41:L41)</f>
        <v>1.1296666976835266</v>
      </c>
      <c r="N41">
        <f>STDEV(B41:L41)/SQRT(O41)</f>
        <v>0.9008584673034058</v>
      </c>
      <c r="O41">
        <f>COUNT(B41:L41)</f>
        <v>9</v>
      </c>
    </row>
    <row r="42" spans="1:15" x14ac:dyDescent="0.15">
      <c r="A42">
        <f t="shared" si="1"/>
        <v>4.0000000000000018</v>
      </c>
      <c r="B42">
        <v>3.4571112366763579</v>
      </c>
      <c r="C42">
        <f>AVERAGE(C41,C43)</f>
        <v>-1.6984133596483375</v>
      </c>
      <c r="D42">
        <v>6.1701429428991927</v>
      </c>
      <c r="E42">
        <v>-1.6571592784798084</v>
      </c>
      <c r="F42">
        <v>4.7769008292077588</v>
      </c>
      <c r="G42">
        <v>-1.3973444297856519</v>
      </c>
      <c r="H42">
        <v>2.1327497839835563</v>
      </c>
      <c r="I42">
        <v>-1.5798517185725613</v>
      </c>
      <c r="J42">
        <v>-0.44898462904889858</v>
      </c>
      <c r="M42">
        <f>AVERAGE(B42:L42)</f>
        <v>1.08390570858129</v>
      </c>
      <c r="N42">
        <f>STDEV(B42:L42)/SQRT(O42)</f>
        <v>1.0347899402080079</v>
      </c>
      <c r="O42">
        <f>COUNT(B42:L42)</f>
        <v>9</v>
      </c>
    </row>
    <row r="43" spans="1:15" x14ac:dyDescent="0.15">
      <c r="A43">
        <f t="shared" si="1"/>
        <v>4.1000000000000014</v>
      </c>
      <c r="B43">
        <v>2.4194944643564531</v>
      </c>
      <c r="C43">
        <v>-1.2000108946766952</v>
      </c>
      <c r="D43">
        <v>5.1530558802466375</v>
      </c>
      <c r="E43">
        <v>1.3625440958802526</v>
      </c>
      <c r="F43">
        <v>4.7769008292077588</v>
      </c>
      <c r="G43">
        <v>-1.4111657909222197</v>
      </c>
      <c r="H43">
        <v>2.1327497839835563</v>
      </c>
      <c r="I43">
        <v>-1.071209846182819</v>
      </c>
      <c r="J43">
        <f>AVERAGE(J42,J44)</f>
        <v>-0.95375187526314797</v>
      </c>
      <c r="M43">
        <f>AVERAGE(B43:L43)</f>
        <v>1.2454007385144197</v>
      </c>
      <c r="N43">
        <f>STDEV(B43:L43)/SQRT(O43)</f>
        <v>0.85927302259502347</v>
      </c>
      <c r="O43">
        <f>COUNT(B43:L43)</f>
        <v>9</v>
      </c>
    </row>
    <row r="44" spans="1:15" x14ac:dyDescent="0.15">
      <c r="A44">
        <f t="shared" si="1"/>
        <v>4.2000000000000011</v>
      </c>
      <c r="B44">
        <v>3.4571112366763579</v>
      </c>
      <c r="C44">
        <v>0.84700079942048312</v>
      </c>
      <c r="D44">
        <v>6.1701429428991927</v>
      </c>
      <c r="E44">
        <v>-2.632820919221607</v>
      </c>
      <c r="F44">
        <v>3.6725743287932602</v>
      </c>
      <c r="G44">
        <v>-1.3973444297856519</v>
      </c>
      <c r="H44">
        <v>2.1327497839835563</v>
      </c>
      <c r="I44">
        <v>-3.2572538330721823E-2</v>
      </c>
      <c r="J44">
        <v>-1.4585191214773974</v>
      </c>
      <c r="M44">
        <f>AVERAGE(B44:L44)</f>
        <v>1.1953691203286079</v>
      </c>
      <c r="N44">
        <f>STDEV(B44:L44)/SQRT(O44)</f>
        <v>0.96413898459231506</v>
      </c>
      <c r="O44">
        <f>COUNT(B44:L44)</f>
        <v>9</v>
      </c>
    </row>
    <row r="45" spans="1:15" x14ac:dyDescent="0.15">
      <c r="A45">
        <f t="shared" si="1"/>
        <v>4.3000000000000007</v>
      </c>
      <c r="B45">
        <v>4.470222082921893</v>
      </c>
      <c r="C45">
        <v>-0.18267818301440641</v>
      </c>
      <c r="D45">
        <v>6.2336847569243403</v>
      </c>
      <c r="E45">
        <v>-0.65515527046377531</v>
      </c>
      <c r="F45">
        <v>0.50023789710157973</v>
      </c>
      <c r="G45">
        <v>-0.41539954540175117</v>
      </c>
      <c r="H45">
        <v>1.0931656176501048</v>
      </c>
      <c r="I45">
        <v>-1.071209846182819</v>
      </c>
      <c r="J45">
        <v>0.5721072130353333</v>
      </c>
      <c r="M45">
        <f>AVERAGE(B45:L45)</f>
        <v>1.1716638580633887</v>
      </c>
      <c r="N45">
        <f>STDEV(B45:L45)/SQRT(O45)</f>
        <v>0.83368116158502492</v>
      </c>
      <c r="O45">
        <f>COUNT(B45:L45)</f>
        <v>9</v>
      </c>
    </row>
    <row r="46" spans="1:15" x14ac:dyDescent="0.15">
      <c r="A46">
        <f t="shared" si="1"/>
        <v>4.4000000000000004</v>
      </c>
      <c r="B46">
        <f>AVERAGE(B45,B47)</f>
        <v>4.470222082921893</v>
      </c>
      <c r="C46">
        <v>-0.18082624239851297</v>
      </c>
      <c r="D46">
        <v>6.1701429428991927</v>
      </c>
      <c r="E46">
        <v>-2.632820919221607</v>
      </c>
      <c r="F46">
        <v>4.7769008292077588</v>
      </c>
      <c r="G46">
        <v>0.57219953217440001</v>
      </c>
      <c r="H46">
        <v>2.1327497839835563</v>
      </c>
      <c r="I46">
        <v>-3.2572538330721823E-2</v>
      </c>
      <c r="J46">
        <v>-0.44898462904889858</v>
      </c>
      <c r="M46">
        <f>AVERAGE(B46:L46)</f>
        <v>1.6474456491318956</v>
      </c>
      <c r="N46">
        <f>STDEV(B46:L46)/SQRT(O46)</f>
        <v>0.97531165013956633</v>
      </c>
      <c r="O46">
        <f>COUNT(B46:L46)</f>
        <v>9</v>
      </c>
    </row>
    <row r="47" spans="1:15" x14ac:dyDescent="0.15">
      <c r="A47">
        <f t="shared" si="1"/>
        <v>4.5</v>
      </c>
      <c r="B47">
        <v>4.470222082921893</v>
      </c>
      <c r="C47">
        <f>AVERAGE(C46,C48)</f>
        <v>-0.18175221270645969</v>
      </c>
      <c r="D47">
        <v>2.6241911662372166</v>
      </c>
      <c r="E47">
        <v>0.35402054538060113</v>
      </c>
      <c r="F47">
        <v>1.5323057187012823</v>
      </c>
      <c r="G47">
        <v>-1.3973444297856519</v>
      </c>
      <c r="H47">
        <v>2.1327497839835563</v>
      </c>
      <c r="I47">
        <v>-3.2572538330721823E-2</v>
      </c>
      <c r="J47">
        <v>-1.4585191214773974</v>
      </c>
      <c r="M47">
        <f>AVERAGE(B47:L47)</f>
        <v>0.89370011054714638</v>
      </c>
      <c r="N47">
        <f>STDEV(B47:L47)/SQRT(O47)</f>
        <v>0.654225826228514</v>
      </c>
      <c r="O47">
        <f>COUNT(B47:L47)</f>
        <v>9</v>
      </c>
    </row>
    <row r="48" spans="1:15" x14ac:dyDescent="0.15">
      <c r="A48">
        <f t="shared" si="1"/>
        <v>4.5999999999999996</v>
      </c>
      <c r="B48">
        <v>4.5159676057806575</v>
      </c>
      <c r="C48">
        <v>-0.18267818301440641</v>
      </c>
      <c r="D48">
        <v>5.1530558802466375</v>
      </c>
      <c r="E48">
        <v>-1.6571592784798084</v>
      </c>
      <c r="F48">
        <v>1.5323057187012823</v>
      </c>
      <c r="G48">
        <v>-0.41948312937390986</v>
      </c>
      <c r="H48">
        <v>2.1327497839835563</v>
      </c>
      <c r="I48">
        <v>-3.2572538330721823E-2</v>
      </c>
      <c r="J48">
        <v>-0.44898462904889858</v>
      </c>
      <c r="M48">
        <f>AVERAGE(B48:L48)</f>
        <v>1.1770223589404876</v>
      </c>
      <c r="N48">
        <f>STDEV(B48:L48)/SQRT(O48)</f>
        <v>0.78646765255445261</v>
      </c>
      <c r="O48">
        <f>COUNT(B48:L48)</f>
        <v>9</v>
      </c>
    </row>
    <row r="49" spans="1:15" x14ac:dyDescent="0.15">
      <c r="A49">
        <f t="shared" si="1"/>
        <v>4.6999999999999993</v>
      </c>
      <c r="B49">
        <v>4.470222082921893</v>
      </c>
      <c r="C49">
        <v>-0.18082624239851297</v>
      </c>
      <c r="D49">
        <v>6.1701429428991927</v>
      </c>
      <c r="E49">
        <v>-0.65515527046377531</v>
      </c>
      <c r="F49">
        <v>5.8419445720757803</v>
      </c>
      <c r="G49">
        <v>-0.41948312937390986</v>
      </c>
      <c r="H49">
        <v>2.1554316203399426</v>
      </c>
      <c r="I49">
        <v>-1.071209846182819</v>
      </c>
      <c r="J49">
        <f>AVERAGE(J48,J50)</f>
        <v>5.8642488248716873E-2</v>
      </c>
      <c r="M49">
        <f>AVERAGE(B49:L49)</f>
        <v>1.8188565797851679</v>
      </c>
      <c r="N49">
        <f>STDEV(B49:L49)/SQRT(O49)</f>
        <v>0.97782653021141164</v>
      </c>
      <c r="O49">
        <f>COUNT(B49:L49)</f>
        <v>9</v>
      </c>
    </row>
    <row r="50" spans="1:15" x14ac:dyDescent="0.15">
      <c r="A50">
        <f t="shared" si="1"/>
        <v>4.7999999999999989</v>
      </c>
      <c r="B50">
        <f>AVERAGE(B49,B51)</f>
        <v>5.5165746757781298</v>
      </c>
      <c r="C50">
        <v>-0.18267818301440641</v>
      </c>
      <c r="D50">
        <v>6.1701429428991927</v>
      </c>
      <c r="E50">
        <v>1.3765154329061502</v>
      </c>
      <c r="F50">
        <v>2.5912803363948358</v>
      </c>
      <c r="G50">
        <v>-1.3973444297856519</v>
      </c>
      <c r="H50">
        <v>2.1554316203399426</v>
      </c>
      <c r="I50">
        <v>-3.2572538330721823E-2</v>
      </c>
      <c r="J50">
        <v>0.56626960554633232</v>
      </c>
      <c r="M50">
        <f>AVERAGE(B50:L50)</f>
        <v>1.8626243847482005</v>
      </c>
      <c r="N50">
        <f>STDEV(B50:L50)/SQRT(O50)</f>
        <v>0.85668946711321159</v>
      </c>
      <c r="O50">
        <f>COUNT(B50:L50)</f>
        <v>9</v>
      </c>
    </row>
    <row r="51" spans="1:15" x14ac:dyDescent="0.15">
      <c r="A51">
        <f t="shared" si="1"/>
        <v>4.8999999999999986</v>
      </c>
      <c r="B51">
        <v>6.5629272686343665</v>
      </c>
      <c r="C51">
        <v>-0.18267818301440641</v>
      </c>
      <c r="D51">
        <v>7.187230005551748</v>
      </c>
      <c r="E51">
        <v>-0.65515527046377531</v>
      </c>
      <c r="F51">
        <v>1.5323057187012823</v>
      </c>
      <c r="G51">
        <v>0.57219953217440001</v>
      </c>
      <c r="H51">
        <f>AVERAGE(H50,H52)</f>
        <v>2.6806841455924602</v>
      </c>
      <c r="I51">
        <v>1.0169656648598813</v>
      </c>
      <c r="J51">
        <v>-1.4585191214773974</v>
      </c>
      <c r="M51">
        <f>AVERAGE(B51:L51)</f>
        <v>1.9173288622842846</v>
      </c>
      <c r="N51">
        <f>STDEV(B51:L51)/SQRT(O51)</f>
        <v>1.021494529663616</v>
      </c>
      <c r="O51">
        <f>COUNT(B51:L51)</f>
        <v>9</v>
      </c>
    </row>
    <row r="52" spans="1:15" x14ac:dyDescent="0.15">
      <c r="A52">
        <f t="shared" si="1"/>
        <v>4.9999999999999982</v>
      </c>
      <c r="B52">
        <v>6.5629272686343665</v>
      </c>
      <c r="C52">
        <f>AVERAGE(C51,C53)</f>
        <v>-0.18267818301440641</v>
      </c>
      <c r="D52">
        <v>5.1530558802466375</v>
      </c>
      <c r="E52">
        <f>AVERAGE(E51,E53)</f>
        <v>0.35369441270823865</v>
      </c>
      <c r="F52">
        <v>4.7769008292077588</v>
      </c>
      <c r="G52">
        <v>-1.3973444297856519</v>
      </c>
      <c r="H52">
        <v>3.2059366708449777</v>
      </c>
      <c r="I52">
        <v>1.0169656648598813</v>
      </c>
      <c r="J52">
        <v>-0.44898462904889858</v>
      </c>
      <c r="M52">
        <f>AVERAGE(B52:L52)</f>
        <v>2.1156081649614342</v>
      </c>
      <c r="N52">
        <f>STDEV(B52:L52)/SQRT(O52)</f>
        <v>0.95588439569528649</v>
      </c>
      <c r="O52">
        <f>COUNT(B52:L52)</f>
        <v>9</v>
      </c>
    </row>
    <row r="53" spans="1:15" x14ac:dyDescent="0.15">
      <c r="A53">
        <f t="shared" si="1"/>
        <v>5.0999999999999979</v>
      </c>
      <c r="B53">
        <v>5.4833329291674282</v>
      </c>
      <c r="C53">
        <v>-0.18267818301440641</v>
      </c>
      <c r="D53">
        <v>2.1399652779084288</v>
      </c>
      <c r="E53">
        <v>1.3625440958802526</v>
      </c>
      <c r="F53">
        <v>6.9815127137142499</v>
      </c>
      <c r="G53">
        <v>-0.41948312937390986</v>
      </c>
      <c r="H53">
        <v>-2.9438529722268125</v>
      </c>
      <c r="I53">
        <v>1.0169656648598813</v>
      </c>
      <c r="J53">
        <v>-0.44898462904889858</v>
      </c>
      <c r="M53">
        <f>AVERAGE(B53:L53)</f>
        <v>1.4432579742073572</v>
      </c>
      <c r="N53">
        <f>STDEV(B53:L53)/SQRT(O53)</f>
        <v>1.0315098794687165</v>
      </c>
      <c r="O53">
        <f>COUNT(B53:L53)</f>
        <v>9</v>
      </c>
    </row>
    <row r="54" spans="1:15" x14ac:dyDescent="0.15">
      <c r="A54">
        <f t="shared" si="1"/>
        <v>5.1999999999999975</v>
      </c>
      <c r="B54">
        <v>7.586407100061221</v>
      </c>
      <c r="C54">
        <v>-0.18267818301440641</v>
      </c>
      <c r="D54">
        <v>6.1701429428991927</v>
      </c>
      <c r="E54">
        <v>-0.65515527046377531</v>
      </c>
      <c r="F54">
        <f>AVERAGE(F53,F55)</f>
        <v>4.7863965250545428</v>
      </c>
      <c r="G54">
        <v>-0.41948312937390986</v>
      </c>
      <c r="H54">
        <v>-1.965122505642658</v>
      </c>
      <c r="I54">
        <v>1.0169656648598813</v>
      </c>
      <c r="J54">
        <f>AVERAGE(J53,J55)</f>
        <v>-0.95375187526314797</v>
      </c>
      <c r="M54">
        <f>AVERAGE(B54:L54)</f>
        <v>1.709302363235216</v>
      </c>
      <c r="N54">
        <f>STDEV(B54:L54)/SQRT(O54)</f>
        <v>1.1707223037872765</v>
      </c>
      <c r="O54">
        <f>COUNT(B54:L54)</f>
        <v>9</v>
      </c>
    </row>
    <row r="55" spans="1:15" x14ac:dyDescent="0.15">
      <c r="A55">
        <f t="shared" si="1"/>
        <v>5.2999999999999972</v>
      </c>
      <c r="B55">
        <f>AVERAGE(B54,B56)</f>
        <v>7.0746671843477937</v>
      </c>
      <c r="C55">
        <v>-1.2123571654492959</v>
      </c>
      <c r="D55">
        <v>6.1701429428991927</v>
      </c>
      <c r="E55">
        <v>-1.6407574271581182</v>
      </c>
      <c r="F55">
        <v>2.5912803363948358</v>
      </c>
      <c r="G55">
        <v>0.57219953217440001</v>
      </c>
      <c r="H55">
        <v>-2.9438529722268125</v>
      </c>
      <c r="I55">
        <v>0.49219656326457972</v>
      </c>
      <c r="J55">
        <v>-1.4585191214773974</v>
      </c>
      <c r="M55">
        <f>AVERAGE(B55:L55)</f>
        <v>1.0716666525299088</v>
      </c>
      <c r="N55">
        <f>STDEV(B55:L55)/SQRT(O55)</f>
        <v>1.1786597950773341</v>
      </c>
      <c r="O55">
        <f>COUNT(B55:L55)</f>
        <v>9</v>
      </c>
    </row>
    <row r="56" spans="1:15" x14ac:dyDescent="0.15">
      <c r="A56">
        <f t="shared" si="1"/>
        <v>5.3999999999999968</v>
      </c>
      <c r="B56">
        <v>6.5629272686343665</v>
      </c>
      <c r="C56">
        <f>AVERAGE(C55,C57)</f>
        <v>-0.18267818301440641</v>
      </c>
      <c r="D56">
        <v>6.1701429428991927</v>
      </c>
      <c r="E56">
        <v>0.35039834689240545</v>
      </c>
      <c r="F56">
        <v>2.5643735403009851</v>
      </c>
      <c r="G56">
        <v>-1.3973444297856519</v>
      </c>
      <c r="H56">
        <v>-0.95697981467716131</v>
      </c>
      <c r="I56">
        <v>-3.2572538330721823E-2</v>
      </c>
      <c r="J56">
        <v>-1.4585191214773974</v>
      </c>
      <c r="M56">
        <f>AVERAGE(B56:L56)</f>
        <v>1.2910831123824009</v>
      </c>
      <c r="N56">
        <f>STDEV(B56:L56)/SQRT(O56)</f>
        <v>1.0399619426453734</v>
      </c>
      <c r="O56">
        <f>COUNT(B56:L56)</f>
        <v>9</v>
      </c>
    </row>
    <row r="57" spans="1:15" x14ac:dyDescent="0.15">
      <c r="A57">
        <f t="shared" si="1"/>
        <v>5.4999999999999964</v>
      </c>
      <c r="B57">
        <v>6.5629272686343665</v>
      </c>
      <c r="C57">
        <v>0.84700079942048312</v>
      </c>
      <c r="D57">
        <v>5.1010341094222644</v>
      </c>
      <c r="E57">
        <v>1.3765154329061502</v>
      </c>
      <c r="F57">
        <v>2.5643735403009851</v>
      </c>
      <c r="G57">
        <v>0.57219953217440001</v>
      </c>
      <c r="H57">
        <v>3.2402528831930399</v>
      </c>
      <c r="I57">
        <v>2.0887681489836551</v>
      </c>
      <c r="J57">
        <v>-0.44898462904889858</v>
      </c>
      <c r="M57">
        <f>AVERAGE(B57:L57)</f>
        <v>2.4337874539984941</v>
      </c>
      <c r="N57">
        <f>STDEV(B57:L57)/SQRT(O57)</f>
        <v>0.74872185860810525</v>
      </c>
      <c r="O57">
        <f>COUNT(B57:L57)</f>
        <v>9</v>
      </c>
    </row>
    <row r="58" spans="1:15" x14ac:dyDescent="0.15">
      <c r="A58">
        <f t="shared" si="1"/>
        <v>5.5999999999999961</v>
      </c>
      <c r="B58">
        <v>7.586407100061221</v>
      </c>
      <c r="C58">
        <v>-2.1968158246199798</v>
      </c>
      <c r="D58">
        <v>5.1010341094222644</v>
      </c>
      <c r="E58">
        <v>-0.65515527046377531</v>
      </c>
      <c r="F58">
        <v>2.5912803363948358</v>
      </c>
      <c r="G58">
        <v>-1.3973444297856519</v>
      </c>
      <c r="H58">
        <v>-0.95697981467716131</v>
      </c>
      <c r="I58">
        <v>2.0887681489836551</v>
      </c>
      <c r="J58">
        <v>-0.44898462904889858</v>
      </c>
      <c r="M58">
        <f>AVERAGE(B58:L58)</f>
        <v>1.3013566362518345</v>
      </c>
      <c r="N58">
        <f>STDEV(B58:L58)/SQRT(O58)</f>
        <v>1.1038772777809986</v>
      </c>
      <c r="O58">
        <f>COUNT(B58:L58)</f>
        <v>9</v>
      </c>
    </row>
    <row r="59" spans="1:15" x14ac:dyDescent="0.15">
      <c r="A59">
        <f t="shared" si="1"/>
        <v>5.6999999999999957</v>
      </c>
      <c r="B59">
        <v>5.4833329291674282</v>
      </c>
      <c r="C59">
        <v>-1.2000108946766952</v>
      </c>
      <c r="D59">
        <v>5.1010341094222644</v>
      </c>
      <c r="E59">
        <v>1.3765154329061502</v>
      </c>
      <c r="F59">
        <v>2.5912803363948358</v>
      </c>
      <c r="G59">
        <v>-1.3973444297856519</v>
      </c>
      <c r="H59">
        <v>5.1162876288335379E-2</v>
      </c>
      <c r="I59">
        <v>3.1494384926408547</v>
      </c>
      <c r="J59">
        <v>-1.4585191214773974</v>
      </c>
      <c r="M59">
        <f>AVERAGE(B59:L59)</f>
        <v>1.5218766367644583</v>
      </c>
      <c r="N59">
        <f>STDEV(B59:L59)/SQRT(O59)</f>
        <v>0.90748046449726238</v>
      </c>
      <c r="O59">
        <f>COUNT(B59:L59)</f>
        <v>9</v>
      </c>
    </row>
    <row r="60" spans="1:15" x14ac:dyDescent="0.15">
      <c r="A60">
        <f t="shared" si="1"/>
        <v>5.7999999999999954</v>
      </c>
      <c r="B60">
        <f>AVERAGE(B59,B61)</f>
        <v>6.0231300989008973</v>
      </c>
      <c r="C60">
        <v>-1.2000108946766952</v>
      </c>
      <c r="D60">
        <v>6.1078806660070484</v>
      </c>
      <c r="E60">
        <v>1.3765154329061502</v>
      </c>
      <c r="F60">
        <v>6.9815127137142499</v>
      </c>
      <c r="G60">
        <v>-0.41539954540175117</v>
      </c>
      <c r="H60">
        <v>-0.95697981467716131</v>
      </c>
      <c r="I60">
        <v>2.0887681489836551</v>
      </c>
      <c r="J60">
        <f>AVERAGE(J59,J61)</f>
        <v>-1.4585191214773974</v>
      </c>
      <c r="M60">
        <f>AVERAGE(B60:L60)</f>
        <v>2.0607664093643323</v>
      </c>
      <c r="N60">
        <f>STDEV(B60:L60)/SQRT(O60)</f>
        <v>1.1487820657165204</v>
      </c>
      <c r="O60">
        <f>COUNT(B60:L60)</f>
        <v>9</v>
      </c>
    </row>
    <row r="61" spans="1:15" x14ac:dyDescent="0.15">
      <c r="A61">
        <f t="shared" si="1"/>
        <v>5.899999999999995</v>
      </c>
      <c r="B61">
        <v>6.5629272686343665</v>
      </c>
      <c r="C61">
        <f>AVERAGE(C60,C62)</f>
        <v>-1.6984133596483375</v>
      </c>
      <c r="D61">
        <v>5.1010341094222644</v>
      </c>
      <c r="E61">
        <v>2.3990103204317217</v>
      </c>
      <c r="F61">
        <v>4.6769414164693215</v>
      </c>
      <c r="G61">
        <v>-1.3973444297856519</v>
      </c>
      <c r="H61">
        <f>AVERAGE(H60,H62)</f>
        <v>5.6691273340236936E-2</v>
      </c>
      <c r="I61">
        <v>3.1494384926408547</v>
      </c>
      <c r="J61">
        <v>-1.4585191214773974</v>
      </c>
      <c r="M61">
        <f>AVERAGE(B61:L61)</f>
        <v>1.9324184411141536</v>
      </c>
      <c r="N61">
        <f>STDEV(B61:L61)/SQRT(O61)</f>
        <v>1.0540929467521958</v>
      </c>
      <c r="O61">
        <f>COUNT(B61:L61)</f>
        <v>9</v>
      </c>
    </row>
    <row r="62" spans="1:15" x14ac:dyDescent="0.15">
      <c r="A62">
        <f t="shared" si="1"/>
        <v>5.9999999999999947</v>
      </c>
      <c r="B62">
        <v>7.586407100061221</v>
      </c>
      <c r="C62">
        <v>-2.1968158246199798</v>
      </c>
      <c r="D62">
        <v>5.1010341094222644</v>
      </c>
      <c r="E62">
        <v>-0.65515527046377531</v>
      </c>
      <c r="F62">
        <v>2.5912803363948358</v>
      </c>
      <c r="G62">
        <v>0.57219953217440001</v>
      </c>
      <c r="H62">
        <v>1.0703623613576352</v>
      </c>
      <c r="I62">
        <v>2.6191033208122549</v>
      </c>
      <c r="J62">
        <v>-2.4680536139058851</v>
      </c>
      <c r="M62">
        <f>AVERAGE(B62:L62)</f>
        <v>1.5800402279147747</v>
      </c>
      <c r="N62">
        <f>STDEV(B62:L62)/SQRT(O62)</f>
        <v>1.1023927151745065</v>
      </c>
      <c r="O62">
        <f>COUNT(B62:L62)</f>
        <v>9</v>
      </c>
    </row>
    <row r="63" spans="1:15" x14ac:dyDescent="0.15">
      <c r="A63">
        <f t="shared" si="1"/>
        <v>6.0999999999999943</v>
      </c>
      <c r="B63">
        <v>6.5629272686343665</v>
      </c>
      <c r="C63">
        <v>0.84700079942048312</v>
      </c>
      <c r="D63">
        <v>5.1010341094222644</v>
      </c>
      <c r="E63">
        <v>1.3765154329061502</v>
      </c>
      <c r="F63">
        <v>3.6341108764320786</v>
      </c>
      <c r="G63">
        <v>0.57508326204642746</v>
      </c>
      <c r="H63">
        <v>1.0703623613576352</v>
      </c>
      <c r="I63">
        <v>5.3276332935732302</v>
      </c>
      <c r="J63">
        <v>-0.45356042278228426</v>
      </c>
      <c r="M63">
        <f>AVERAGE(B63:L63)</f>
        <v>2.6712341090011495</v>
      </c>
      <c r="N63">
        <f>STDEV(B63:L63)/SQRT(O63)</f>
        <v>0.83962537278790583</v>
      </c>
      <c r="O63">
        <f>COUNT(B63:L63)</f>
        <v>9</v>
      </c>
    </row>
    <row r="64" spans="1:15" x14ac:dyDescent="0.15">
      <c r="A64">
        <f t="shared" si="1"/>
        <v>6.199999999999994</v>
      </c>
      <c r="B64">
        <f>AVERAGE(B63,B65)</f>
        <v>6.5629272686343665</v>
      </c>
      <c r="C64">
        <v>-1.2000108946766952</v>
      </c>
      <c r="D64">
        <v>5.1010341094222644</v>
      </c>
      <c r="E64">
        <f>AVERAGE(E63,E65)</f>
        <v>0.36068008122118744</v>
      </c>
      <c r="F64">
        <v>3.6341108764320786</v>
      </c>
      <c r="G64">
        <v>0.57219953217440001</v>
      </c>
      <c r="H64">
        <v>1.0703623613576352</v>
      </c>
      <c r="I64">
        <v>4.2555921271924309</v>
      </c>
      <c r="J64">
        <v>-1.4585191214773974</v>
      </c>
      <c r="M64">
        <f>AVERAGE(B64:L64)</f>
        <v>2.0998195933644741</v>
      </c>
      <c r="N64">
        <f>STDEV(B64:L64)/SQRT(O64)</f>
        <v>0.95667748830465715</v>
      </c>
      <c r="O64">
        <f>COUNT(B64:L64)</f>
        <v>9</v>
      </c>
    </row>
    <row r="65" spans="1:15" x14ac:dyDescent="0.15">
      <c r="A65">
        <f t="shared" si="1"/>
        <v>6.2999999999999936</v>
      </c>
      <c r="B65">
        <v>6.5629272686343665</v>
      </c>
      <c r="C65">
        <v>1.8962146952308245</v>
      </c>
      <c r="D65">
        <v>4.5976108311298836</v>
      </c>
      <c r="E65">
        <v>-0.65515527046377531</v>
      </c>
      <c r="F65">
        <v>8.0580217487007992</v>
      </c>
      <c r="G65">
        <v>7.6358201400245074E-2</v>
      </c>
      <c r="H65">
        <v>2.0887720754195205</v>
      </c>
      <c r="I65">
        <v>4.2101088362980548</v>
      </c>
      <c r="J65">
        <v>-1.4585191214773974</v>
      </c>
      <c r="M65">
        <f>AVERAGE(B65:L65)</f>
        <v>2.8195932516525026</v>
      </c>
      <c r="N65">
        <f>STDEV(B65:L65)/SQRT(O65)</f>
        <v>1.0918686304625818</v>
      </c>
      <c r="O65">
        <f>COUNT(B65:L65)</f>
        <v>9</v>
      </c>
    </row>
    <row r="66" spans="1:15" x14ac:dyDescent="0.15">
      <c r="A66">
        <f t="shared" si="1"/>
        <v>6.3999999999999932</v>
      </c>
      <c r="B66">
        <v>6.5629272686343665</v>
      </c>
      <c r="C66">
        <f>AVERAGE(C65,C67)</f>
        <v>-0.16149042586202089</v>
      </c>
      <c r="D66">
        <v>4.0532392479046164</v>
      </c>
      <c r="E66">
        <v>0.35402054538060113</v>
      </c>
      <c r="F66">
        <v>8.0580217487007992</v>
      </c>
      <c r="G66">
        <v>0.57219953217440001</v>
      </c>
      <c r="H66">
        <v>1.0703623613576352</v>
      </c>
      <c r="I66">
        <v>5.3276332935732302</v>
      </c>
      <c r="J66">
        <f>AVERAGE(J65,J67)</f>
        <v>-1.4585191214773974</v>
      </c>
      <c r="M66">
        <f>AVERAGE(B66:L66)</f>
        <v>2.7087104944873595</v>
      </c>
      <c r="N66">
        <f>STDEV(B66:L66)/SQRT(O66)</f>
        <v>1.1213454002651231</v>
      </c>
      <c r="O66">
        <f>COUNT(B66:L66)</f>
        <v>9</v>
      </c>
    </row>
    <row r="67" spans="1:15" x14ac:dyDescent="0.15">
      <c r="A67">
        <f t="shared" si="1"/>
        <v>6.4999999999999929</v>
      </c>
      <c r="B67">
        <v>7.586407100061221</v>
      </c>
      <c r="C67">
        <v>-2.2191955469548663</v>
      </c>
      <c r="D67">
        <v>6.1078806660070484</v>
      </c>
      <c r="E67">
        <v>-0.65515527046377531</v>
      </c>
      <c r="F67">
        <v>8.0580217487007992</v>
      </c>
      <c r="G67">
        <v>0.57219953217440001</v>
      </c>
      <c r="H67">
        <v>3.1394226985138274</v>
      </c>
      <c r="I67">
        <v>5.3276332935732302</v>
      </c>
      <c r="J67">
        <v>-1.4585191214773974</v>
      </c>
      <c r="M67">
        <f>AVERAGE(B67:L67)</f>
        <v>2.9398550111260544</v>
      </c>
      <c r="N67">
        <f>STDEV(B67:L67)/SQRT(O67)</f>
        <v>1.3336206204544823</v>
      </c>
      <c r="O67">
        <f>COUNT(B67:L67)</f>
        <v>9</v>
      </c>
    </row>
    <row r="68" spans="1:15" x14ac:dyDescent="0.15">
      <c r="A68">
        <f t="shared" si="1"/>
        <v>6.5999999999999925</v>
      </c>
      <c r="B68">
        <v>7.586407100061221</v>
      </c>
      <c r="C68">
        <v>-1.2000108946766952</v>
      </c>
      <c r="D68">
        <v>5.1010341094222644</v>
      </c>
      <c r="E68">
        <v>-0.65515527046377531</v>
      </c>
      <c r="F68">
        <v>6.9815127137142499</v>
      </c>
      <c r="G68">
        <v>0.57796699191845491</v>
      </c>
      <c r="H68">
        <v>2.0887720754195205</v>
      </c>
      <c r="I68">
        <v>4.2101088362980548</v>
      </c>
      <c r="J68">
        <v>-2.4680536139058851</v>
      </c>
      <c r="M68">
        <f>AVERAGE(B68:L68)</f>
        <v>2.4691757830874903</v>
      </c>
      <c r="N68">
        <f>STDEV(B68:L68)/SQRT(O68)</f>
        <v>1.2237621539072918</v>
      </c>
      <c r="O68">
        <f>COUNT(B68:L68)</f>
        <v>9</v>
      </c>
    </row>
    <row r="69" spans="1:15" x14ac:dyDescent="0.15">
      <c r="A69">
        <f t="shared" si="1"/>
        <v>6.6999999999999922</v>
      </c>
      <c r="B69">
        <f>AVERAGE(B68,B70)</f>
        <v>7.586407100061221</v>
      </c>
      <c r="C69">
        <v>0.84700079942048312</v>
      </c>
      <c r="D69">
        <v>5.1010341094222644</v>
      </c>
      <c r="E69">
        <v>-0.65515527046377531</v>
      </c>
      <c r="F69">
        <v>10.32233068665151</v>
      </c>
      <c r="G69">
        <v>-0.41948312937390986</v>
      </c>
      <c r="H69">
        <v>3.1394226985138274</v>
      </c>
      <c r="I69">
        <v>4.2555921271924309</v>
      </c>
      <c r="J69">
        <v>-1.4585191214773974</v>
      </c>
      <c r="M69">
        <f>AVERAGE(B69:L69)</f>
        <v>3.1909588888829616</v>
      </c>
      <c r="N69">
        <f>STDEV(B69:L69)/SQRT(O69)</f>
        <v>1.3431957484454102</v>
      </c>
      <c r="O69">
        <f>COUNT(B69:L69)</f>
        <v>9</v>
      </c>
    </row>
    <row r="70" spans="1:15" x14ac:dyDescent="0.15">
      <c r="A70">
        <f t="shared" ref="A70:A101" si="2">A69+0.1</f>
        <v>6.7999999999999918</v>
      </c>
      <c r="B70">
        <v>7.586407100061221</v>
      </c>
      <c r="C70">
        <f>AVERAGE(C69,C71)</f>
        <v>-0.17650504762810604</v>
      </c>
      <c r="D70">
        <v>5.1010341094222644</v>
      </c>
      <c r="E70">
        <v>1.3765154329061502</v>
      </c>
      <c r="F70">
        <v>9.2341068234567949</v>
      </c>
      <c r="G70">
        <v>0.57219953217440001</v>
      </c>
      <c r="H70">
        <v>4.1683107080112585</v>
      </c>
      <c r="I70">
        <v>5.8636538767636193</v>
      </c>
      <c r="J70">
        <v>-1.4585191214773974</v>
      </c>
      <c r="M70">
        <f>AVERAGE(B70:L70)</f>
        <v>3.5852448237433561</v>
      </c>
      <c r="N70">
        <f>STDEV(B70:L70)/SQRT(O70)</f>
        <v>1.2320653196234859</v>
      </c>
      <c r="O70">
        <f>COUNT(B70:L70)</f>
        <v>9</v>
      </c>
    </row>
    <row r="71" spans="1:15" x14ac:dyDescent="0.15">
      <c r="A71">
        <f t="shared" si="2"/>
        <v>6.8999999999999915</v>
      </c>
      <c r="B71">
        <v>6.5629272686343665</v>
      </c>
      <c r="C71">
        <v>-1.2000108946766952</v>
      </c>
      <c r="D71">
        <v>5.0805599569558328</v>
      </c>
      <c r="E71">
        <v>-0.65515527046377531</v>
      </c>
      <c r="F71">
        <v>3.6341108764320786</v>
      </c>
      <c r="G71">
        <v>1.5795825008037445</v>
      </c>
      <c r="H71">
        <f>AVERAGE(H70,H72)</f>
        <v>3.6538667032625431</v>
      </c>
      <c r="I71">
        <v>5.3276332935732302</v>
      </c>
      <c r="J71">
        <f>AVERAGE(J70,J72)</f>
        <v>-1.4585191214773974</v>
      </c>
      <c r="M71">
        <f>AVERAGE(B71:L71)</f>
        <v>2.502777257004881</v>
      </c>
      <c r="N71">
        <f>STDEV(B71:L71)/SQRT(O71)</f>
        <v>1.0133953624415719</v>
      </c>
      <c r="O71">
        <f>COUNT(B71:L71)</f>
        <v>9</v>
      </c>
    </row>
    <row r="72" spans="1:15" x14ac:dyDescent="0.15">
      <c r="A72">
        <f t="shared" si="2"/>
        <v>6.9999999999999911</v>
      </c>
      <c r="B72">
        <v>7.586407100061221</v>
      </c>
      <c r="C72">
        <v>-1.2000108946766952</v>
      </c>
      <c r="D72">
        <v>5.0500494552411457</v>
      </c>
      <c r="E72">
        <v>1.3765154329061502</v>
      </c>
      <c r="F72">
        <v>3.6725743287932602</v>
      </c>
      <c r="G72">
        <v>-1.3973444297856519</v>
      </c>
      <c r="H72">
        <v>3.1394226985138274</v>
      </c>
      <c r="I72">
        <v>6.469378046844831</v>
      </c>
      <c r="J72">
        <v>-1.4585191214773974</v>
      </c>
      <c r="M72">
        <f>AVERAGE(B72:L72)</f>
        <v>2.5820525129356322</v>
      </c>
      <c r="N72">
        <f>STDEV(B72:L72)/SQRT(O72)</f>
        <v>1.1526835557203174</v>
      </c>
      <c r="O72">
        <f>COUNT(B72:L72)</f>
        <v>9</v>
      </c>
    </row>
    <row r="73" spans="1:15" x14ac:dyDescent="0.15">
      <c r="A73">
        <f t="shared" si="2"/>
        <v>7.0999999999999908</v>
      </c>
      <c r="B73">
        <v>7.586407100061221</v>
      </c>
      <c r="C73">
        <v>0.85582301836424346</v>
      </c>
      <c r="D73">
        <v>5.0500494552411457</v>
      </c>
      <c r="E73">
        <v>-0.65515527046377531</v>
      </c>
      <c r="F73">
        <v>9.2341068234567949</v>
      </c>
      <c r="G73">
        <v>0.57219953217440001</v>
      </c>
      <c r="H73">
        <v>2.1105346890163967</v>
      </c>
      <c r="I73">
        <v>7.5530364777074315</v>
      </c>
      <c r="J73">
        <v>-2.4680536139058851</v>
      </c>
      <c r="M73">
        <f>AVERAGE(B73:L73)</f>
        <v>3.3154386901835524</v>
      </c>
      <c r="N73">
        <f>STDEV(B73:L73)/SQRT(O73)</f>
        <v>1.3868388152356876</v>
      </c>
      <c r="O73">
        <f>COUNT(B73:L73)</f>
        <v>9</v>
      </c>
    </row>
    <row r="74" spans="1:15" x14ac:dyDescent="0.15">
      <c r="A74">
        <f t="shared" si="2"/>
        <v>7.1999999999999904</v>
      </c>
      <c r="B74">
        <v>6.5629272686343665</v>
      </c>
      <c r="C74">
        <v>0.84700079942048312</v>
      </c>
      <c r="D74">
        <v>5.0500494552411457</v>
      </c>
      <c r="E74">
        <v>-0.65515527046377531</v>
      </c>
      <c r="F74">
        <v>5.7802145245026972</v>
      </c>
      <c r="G74">
        <v>-1.3973444297856519</v>
      </c>
      <c r="H74">
        <v>3.1394226985138274</v>
      </c>
      <c r="I74">
        <v>6.3996744599540083</v>
      </c>
      <c r="J74">
        <v>-0.45356042278228426</v>
      </c>
      <c r="M74">
        <f>AVERAGE(B74:L74)</f>
        <v>2.8081365648038683</v>
      </c>
      <c r="N74">
        <f>STDEV(B74:L74)/SQRT(O74)</f>
        <v>1.0873767519705646</v>
      </c>
      <c r="O74">
        <f>COUNT(B74:L74)</f>
        <v>9</v>
      </c>
    </row>
    <row r="75" spans="1:15" x14ac:dyDescent="0.15">
      <c r="A75">
        <f t="shared" si="2"/>
        <v>7.2999999999999901</v>
      </c>
      <c r="B75">
        <v>7.586407100061221</v>
      </c>
      <c r="C75">
        <v>-0.18267818301440641</v>
      </c>
      <c r="D75">
        <v>5.1010341094222644</v>
      </c>
      <c r="E75">
        <v>-0.6617474020954639</v>
      </c>
      <c r="F75">
        <v>9.2341068234567949</v>
      </c>
      <c r="G75">
        <v>-2.3561883523349425</v>
      </c>
      <c r="H75">
        <v>5.2515022829839548</v>
      </c>
      <c r="I75">
        <v>6.469378046844831</v>
      </c>
      <c r="J75">
        <v>-1.4733904511109008</v>
      </c>
      <c r="M75">
        <f>AVERAGE(B75:L75)</f>
        <v>3.2187137749125947</v>
      </c>
      <c r="N75">
        <f>STDEV(B75:L75)/SQRT(O75)</f>
        <v>1.4588175275909254</v>
      </c>
      <c r="O75">
        <f>COUNT(B75:L75)</f>
        <v>9</v>
      </c>
    </row>
    <row r="76" spans="1:15" x14ac:dyDescent="0.15">
      <c r="A76">
        <f t="shared" si="2"/>
        <v>7.3999999999999897</v>
      </c>
      <c r="B76">
        <v>6.5629272686343665</v>
      </c>
      <c r="C76">
        <v>-1.2000108946766952</v>
      </c>
      <c r="D76">
        <v>4.0532392479046164</v>
      </c>
      <c r="E76">
        <v>-1.6571592784798084</v>
      </c>
      <c r="F76">
        <v>4.7263944266479676</v>
      </c>
      <c r="G76">
        <v>-2.3561883523349425</v>
      </c>
      <c r="H76">
        <v>4.1683107080112585</v>
      </c>
      <c r="I76">
        <v>6.4403348856403309</v>
      </c>
      <c r="J76">
        <v>-1.4585191214773974</v>
      </c>
      <c r="M76">
        <f>AVERAGE(B76:L76)</f>
        <v>2.1421476544299662</v>
      </c>
      <c r="N76">
        <f>STDEV(B76:L76)/SQRT(O76)</f>
        <v>1.2430821353074346</v>
      </c>
      <c r="O76">
        <f>COUNT(B76:L76)</f>
        <v>9</v>
      </c>
    </row>
    <row r="77" spans="1:15" x14ac:dyDescent="0.15">
      <c r="A77">
        <f t="shared" si="2"/>
        <v>7.4999999999999893</v>
      </c>
      <c r="B77">
        <v>7.586407100061221</v>
      </c>
      <c r="C77">
        <v>2.9366063720974056</v>
      </c>
      <c r="D77">
        <v>5.6044573877146568</v>
      </c>
      <c r="E77">
        <v>1.3625440958802526</v>
      </c>
      <c r="F77">
        <v>8.1458829602620799</v>
      </c>
      <c r="G77">
        <v>-1.3837918655093429</v>
      </c>
      <c r="H77">
        <v>5.2515022829839548</v>
      </c>
      <c r="I77">
        <v>6.469378046844831</v>
      </c>
      <c r="J77">
        <v>-1.4733904511109008</v>
      </c>
      <c r="M77">
        <f>AVERAGE(B77:L77)</f>
        <v>3.833288436580462</v>
      </c>
      <c r="N77">
        <f>STDEV(B77:L77)/SQRT(O77)</f>
        <v>1.2194551017097239</v>
      </c>
      <c r="O77">
        <f>COUNT(B77:L77)</f>
        <v>9</v>
      </c>
    </row>
    <row r="78" spans="1:15" x14ac:dyDescent="0.15">
      <c r="A78">
        <f t="shared" si="2"/>
        <v>7.599999999999989</v>
      </c>
      <c r="B78">
        <v>6.5629272686343665</v>
      </c>
      <c r="C78">
        <v>1.8962146952308245</v>
      </c>
      <c r="D78">
        <v>4.0532392479046164</v>
      </c>
      <c r="E78">
        <v>1.3765154329061502</v>
      </c>
      <c r="F78">
        <v>4.7263944266479676</v>
      </c>
      <c r="G78">
        <v>-2.3792893141695637</v>
      </c>
      <c r="H78">
        <v>5.2515022829839548</v>
      </c>
      <c r="I78">
        <v>2.0887681489836551</v>
      </c>
      <c r="J78">
        <v>-2.4680536139058851</v>
      </c>
      <c r="M78">
        <f>AVERAGE(B78:L78)</f>
        <v>2.3453576194684533</v>
      </c>
      <c r="N78">
        <f>STDEV(B78:L78)/SQRT(O78)</f>
        <v>1.0640410754594114</v>
      </c>
      <c r="O78">
        <f>COUNT(B78:L78)</f>
        <v>9</v>
      </c>
    </row>
    <row r="79" spans="1:15" x14ac:dyDescent="0.15">
      <c r="A79">
        <f t="shared" si="2"/>
        <v>7.6999999999999886</v>
      </c>
      <c r="B79">
        <v>7.586407100061221</v>
      </c>
      <c r="C79">
        <v>1.8962146952308245</v>
      </c>
      <c r="D79">
        <v>6.1078806660070484</v>
      </c>
      <c r="E79">
        <v>-0.65515527046377531</v>
      </c>
      <c r="F79">
        <v>8.1458829602620799</v>
      </c>
      <c r="G79">
        <v>0.57219953217440001</v>
      </c>
      <c r="H79">
        <v>5.2515022829839548</v>
      </c>
      <c r="I79">
        <v>6.469378046844831</v>
      </c>
      <c r="J79">
        <v>-2.4680536139058851</v>
      </c>
      <c r="M79">
        <f>AVERAGE(B79:L79)</f>
        <v>3.6562507110216336</v>
      </c>
      <c r="N79">
        <f>STDEV(B79:L79)/SQRT(O79)</f>
        <v>1.2951638294560897</v>
      </c>
      <c r="O79">
        <f>COUNT(B79:L79)</f>
        <v>9</v>
      </c>
    </row>
    <row r="80" spans="1:15" x14ac:dyDescent="0.15">
      <c r="A80">
        <f t="shared" si="2"/>
        <v>7.7999999999999883</v>
      </c>
      <c r="B80">
        <v>6.5629272686343665</v>
      </c>
      <c r="C80">
        <v>1.8962146952308245</v>
      </c>
      <c r="D80">
        <v>5.1010341094222644</v>
      </c>
      <c r="E80">
        <v>-1.6571592784798084</v>
      </c>
      <c r="F80">
        <v>9.2341068234567949</v>
      </c>
      <c r="G80">
        <v>-2.3561883523349425</v>
      </c>
      <c r="H80">
        <v>6.2910864493174294</v>
      </c>
      <c r="I80">
        <v>6.469378046844831</v>
      </c>
      <c r="J80">
        <v>-1.4733904511109008</v>
      </c>
      <c r="M80">
        <f>AVERAGE(B80:L80)</f>
        <v>3.3408899234423171</v>
      </c>
      <c r="N80">
        <f>STDEV(B80:L80)/SQRT(O80)</f>
        <v>1.4404971839631131</v>
      </c>
      <c r="O80">
        <f>COUNT(B80:L80)</f>
        <v>9</v>
      </c>
    </row>
    <row r="81" spans="1:15" x14ac:dyDescent="0.15">
      <c r="A81">
        <f t="shared" si="2"/>
        <v>7.8999999999999879</v>
      </c>
      <c r="B81">
        <v>6.5629272686343665</v>
      </c>
      <c r="C81">
        <v>1.8962146952308245</v>
      </c>
      <c r="D81">
        <v>6.1078806660070484</v>
      </c>
      <c r="E81">
        <v>-1.6571592784798084</v>
      </c>
      <c r="F81">
        <v>9.2341068234567949</v>
      </c>
      <c r="G81">
        <v>-2.3561883523349425</v>
      </c>
      <c r="H81">
        <v>7.407956872865185</v>
      </c>
      <c r="I81">
        <v>8.7316693547455309</v>
      </c>
      <c r="J81">
        <v>-1.4585191214773974</v>
      </c>
      <c r="M81">
        <f>AVERAGE(B81:L81)</f>
        <v>3.8298765476275114</v>
      </c>
      <c r="N81">
        <f>STDEV(B81:L81)/SQRT(O81)</f>
        <v>1.5757535385881496</v>
      </c>
      <c r="O81">
        <f>COUNT(B81:L81)</f>
        <v>9</v>
      </c>
    </row>
    <row r="82" spans="1:15" x14ac:dyDescent="0.15">
      <c r="A82">
        <f t="shared" si="2"/>
        <v>7.9999999999999876</v>
      </c>
      <c r="B82">
        <v>6.5629272686343665</v>
      </c>
      <c r="C82">
        <v>3.9769980489639867</v>
      </c>
      <c r="D82">
        <v>6.1078806660070484</v>
      </c>
      <c r="E82">
        <v>-0.65515527046377531</v>
      </c>
      <c r="F82">
        <v>9.2341068234567949</v>
      </c>
      <c r="G82">
        <v>-2.3561883523349425</v>
      </c>
      <c r="H82">
        <v>6.3574518223601277</v>
      </c>
      <c r="I82">
        <v>5.9405539236931926</v>
      </c>
      <c r="J82">
        <v>-2.4680536139058851</v>
      </c>
      <c r="M82">
        <f>AVERAGE(B82:L82)</f>
        <v>3.6333912573789906</v>
      </c>
      <c r="N82">
        <f>STDEV(B82:L82)/SQRT(O82)</f>
        <v>1.4454391385031533</v>
      </c>
      <c r="O82">
        <f>COUNT(B82:L82)</f>
        <v>9</v>
      </c>
    </row>
    <row r="83" spans="1:15" x14ac:dyDescent="0.15">
      <c r="A83">
        <f t="shared" si="2"/>
        <v>8.0999999999999872</v>
      </c>
      <c r="B83">
        <v>5.539447437207512</v>
      </c>
      <c r="C83">
        <v>-0.18082624239851297</v>
      </c>
      <c r="D83">
        <v>6.1078806660070484</v>
      </c>
      <c r="E83">
        <v>0.35402054538060113</v>
      </c>
      <c r="F83">
        <v>10.436070391016855</v>
      </c>
      <c r="G83">
        <v>-2.3561883523349425</v>
      </c>
      <c r="H83">
        <v>8.4584619233702423</v>
      </c>
      <c r="I83">
        <v>4.2101088362980548</v>
      </c>
      <c r="J83">
        <v>-1.4585191214773974</v>
      </c>
      <c r="M83">
        <f>AVERAGE(B83:L83)</f>
        <v>3.4567173425632736</v>
      </c>
      <c r="N83">
        <f>STDEV(B83:L83)/SQRT(O83)</f>
        <v>1.5205569203013329</v>
      </c>
      <c r="O83">
        <f>COUNT(B83:L83)</f>
        <v>9</v>
      </c>
    </row>
    <row r="84" spans="1:15" x14ac:dyDescent="0.15">
      <c r="A84">
        <f t="shared" si="2"/>
        <v>8.1999999999999869</v>
      </c>
      <c r="B84">
        <v>6.4964437754129412</v>
      </c>
      <c r="C84">
        <v>1.8962146952308245</v>
      </c>
      <c r="D84">
        <v>4.0532392479046164</v>
      </c>
      <c r="E84">
        <v>0.35039834689240545</v>
      </c>
      <c r="F84">
        <v>9.2341068234567949</v>
      </c>
      <c r="G84">
        <v>-2.3561883523349425</v>
      </c>
      <c r="H84">
        <v>8.4584619233702423</v>
      </c>
      <c r="I84">
        <v>5.3276332935732302</v>
      </c>
      <c r="J84">
        <v>-1.4585191214773974</v>
      </c>
      <c r="M84">
        <f>AVERAGE(B84:L84)</f>
        <v>3.5557545146698573</v>
      </c>
      <c r="N84">
        <f>STDEV(B84:L84)/SQRT(O84)</f>
        <v>1.4015730884771049</v>
      </c>
      <c r="O84">
        <f>COUNT(B84:L84)</f>
        <v>9</v>
      </c>
    </row>
    <row r="85" spans="1:15" x14ac:dyDescent="0.15">
      <c r="A85">
        <f t="shared" si="2"/>
        <v>8.2999999999999865</v>
      </c>
      <c r="B85">
        <v>6.5629272686343665</v>
      </c>
      <c r="C85">
        <v>3.9769980489639867</v>
      </c>
      <c r="D85">
        <v>5.0500494552411457</v>
      </c>
      <c r="E85">
        <v>0.35039834689240545</v>
      </c>
      <c r="F85">
        <v>9.2341068234567949</v>
      </c>
      <c r="G85">
        <v>-2.3561883523349425</v>
      </c>
      <c r="H85">
        <v>8.4584619233702423</v>
      </c>
      <c r="I85">
        <v>6.469378046844831</v>
      </c>
      <c r="J85">
        <v>-2.4680536139058851</v>
      </c>
      <c r="M85">
        <f>AVERAGE(B85:L85)</f>
        <v>3.9197864385736603</v>
      </c>
      <c r="N85">
        <f>STDEV(B85:L85)/SQRT(O85)</f>
        <v>1.4745142620274356</v>
      </c>
      <c r="O85">
        <f>COUNT(B85:L85)</f>
        <v>9</v>
      </c>
    </row>
    <row r="86" spans="1:15" x14ac:dyDescent="0.15">
      <c r="A86">
        <f t="shared" si="2"/>
        <v>8.3999999999999861</v>
      </c>
      <c r="B86">
        <v>5.4833329291674282</v>
      </c>
      <c r="C86">
        <v>1.8766797818553727</v>
      </c>
      <c r="D86">
        <v>6.1078806660070484</v>
      </c>
      <c r="E86">
        <v>1.3765154329061502</v>
      </c>
      <c r="F86">
        <v>5.8419445720757803</v>
      </c>
      <c r="G86">
        <v>-2.3561883523349425</v>
      </c>
      <c r="H86">
        <v>9.6101998003020768</v>
      </c>
      <c r="I86">
        <v>5.3276332935732302</v>
      </c>
      <c r="J86">
        <v>-2.4680536139058851</v>
      </c>
      <c r="M86">
        <f>AVERAGE(B86:L86)</f>
        <v>3.4222160566273625</v>
      </c>
      <c r="N86">
        <f>STDEV(B86:L86)/SQRT(O86)</f>
        <v>1.3636992613399614</v>
      </c>
      <c r="O86">
        <f>COUNT(B86:L86)</f>
        <v>9</v>
      </c>
    </row>
    <row r="87" spans="1:15" x14ac:dyDescent="0.15">
      <c r="A87">
        <f t="shared" si="2"/>
        <v>8.4999999999999858</v>
      </c>
      <c r="B87">
        <v>6.5629272686343665</v>
      </c>
      <c r="C87">
        <v>3.9769980489639867</v>
      </c>
      <c r="D87">
        <v>5.1010341094222644</v>
      </c>
      <c r="E87">
        <v>0.35039834689240545</v>
      </c>
      <c r="F87">
        <v>9.2341068234567949</v>
      </c>
      <c r="G87">
        <v>-2.3561883523349425</v>
      </c>
      <c r="H87">
        <v>9.6101998003020768</v>
      </c>
      <c r="I87">
        <v>6.469378046844831</v>
      </c>
      <c r="J87">
        <v>-2.4680536139058851</v>
      </c>
      <c r="M87">
        <f>AVERAGE(B87:L87)</f>
        <v>4.0534222753639888</v>
      </c>
      <c r="N87">
        <f>STDEV(B87:L87)/SQRT(O87)</f>
        <v>1.5287985481280968</v>
      </c>
      <c r="O87">
        <f>COUNT(B87:L87)</f>
        <v>9</v>
      </c>
    </row>
    <row r="88" spans="1:15" x14ac:dyDescent="0.15">
      <c r="A88">
        <f t="shared" si="2"/>
        <v>8.5999999999999854</v>
      </c>
      <c r="B88">
        <v>6.5629272686343665</v>
      </c>
      <c r="C88">
        <v>0.84700079942048312</v>
      </c>
      <c r="D88">
        <v>5.578965060624097</v>
      </c>
      <c r="E88">
        <v>-1.6571592784798084</v>
      </c>
      <c r="F88">
        <v>10.436070391016855</v>
      </c>
      <c r="G88">
        <v>-2.3561883523349425</v>
      </c>
      <c r="H88">
        <v>9.6101998003020768</v>
      </c>
      <c r="I88">
        <v>6.469378046844831</v>
      </c>
      <c r="J88">
        <v>-1.4733904511109008</v>
      </c>
      <c r="M88">
        <f>AVERAGE(B88:L88)</f>
        <v>3.7797559205463389</v>
      </c>
      <c r="N88">
        <f>STDEV(B88:L88)/SQRT(O88)</f>
        <v>1.6663513036365976</v>
      </c>
      <c r="O88">
        <f>COUNT(B88:L88)</f>
        <v>9</v>
      </c>
    </row>
    <row r="89" spans="1:15" x14ac:dyDescent="0.15">
      <c r="A89">
        <f t="shared" si="2"/>
        <v>8.6999999999999851</v>
      </c>
      <c r="B89">
        <v>7.586407100061221</v>
      </c>
      <c r="C89">
        <v>2.96748998402665</v>
      </c>
      <c r="D89">
        <v>4.0532392479046164</v>
      </c>
      <c r="E89">
        <v>-1.6571592784798084</v>
      </c>
      <c r="F89">
        <v>8.1458829602620799</v>
      </c>
      <c r="G89">
        <v>-2.3561883523349425</v>
      </c>
      <c r="H89">
        <v>9.6101998003020768</v>
      </c>
      <c r="I89">
        <v>2.0665038680504622</v>
      </c>
      <c r="J89">
        <v>-2.4680536139058851</v>
      </c>
      <c r="M89">
        <f>AVERAGE(B89:L89)</f>
        <v>3.1053690795429412</v>
      </c>
      <c r="N89">
        <f>STDEV(B89:L89)/SQRT(O89)</f>
        <v>1.5517433767289956</v>
      </c>
      <c r="O89">
        <f>COUNT(B89:L89)</f>
        <v>9</v>
      </c>
    </row>
    <row r="90" spans="1:15" x14ac:dyDescent="0.15">
      <c r="A90">
        <f t="shared" si="2"/>
        <v>8.7999999999999847</v>
      </c>
      <c r="B90">
        <v>6.5629272686343665</v>
      </c>
      <c r="C90">
        <v>1.8766797818553727</v>
      </c>
      <c r="D90">
        <v>5.1010341094222644</v>
      </c>
      <c r="E90">
        <v>-1.6571592784798084</v>
      </c>
      <c r="F90">
        <v>9.2341068234567949</v>
      </c>
      <c r="G90">
        <v>-2.3561883523349425</v>
      </c>
      <c r="H90">
        <v>9.6101998003020768</v>
      </c>
      <c r="I90">
        <v>2.0665038680504622</v>
      </c>
      <c r="J90">
        <v>-0.45356042278228426</v>
      </c>
      <c r="M90">
        <f>AVERAGE(B90:L90)</f>
        <v>3.3316159553471443</v>
      </c>
      <c r="N90">
        <f>STDEV(B90:L90)/SQRT(O90)</f>
        <v>1.5051584043882211</v>
      </c>
      <c r="O90">
        <f>COUNT(B90:L90)</f>
        <v>9</v>
      </c>
    </row>
    <row r="91" spans="1:15" x14ac:dyDescent="0.15">
      <c r="A91">
        <f t="shared" si="2"/>
        <v>8.8999999999999844</v>
      </c>
      <c r="B91">
        <v>7.586407100061221</v>
      </c>
      <c r="C91">
        <v>5.0701492295430528</v>
      </c>
      <c r="D91">
        <v>5.0500494552411457</v>
      </c>
      <c r="E91">
        <v>-1.6571592784798084</v>
      </c>
      <c r="F91">
        <v>9.2341068234567949</v>
      </c>
      <c r="G91">
        <v>-2.3561883523349425</v>
      </c>
      <c r="H91">
        <v>10.671857619820246</v>
      </c>
      <c r="I91">
        <v>6.5429256665657904</v>
      </c>
      <c r="J91">
        <v>-2.4680536139058851</v>
      </c>
      <c r="M91">
        <f>AVERAGE(B91:L91)</f>
        <v>4.1860105166630683</v>
      </c>
      <c r="N91">
        <f>STDEV(B91:L91)/SQRT(O91)</f>
        <v>1.6972816019607857</v>
      </c>
      <c r="O91">
        <f>COUNT(B91:L91)</f>
        <v>9</v>
      </c>
    </row>
    <row r="92" spans="1:15" x14ac:dyDescent="0.15">
      <c r="A92">
        <f t="shared" si="2"/>
        <v>8.999999999999984</v>
      </c>
      <c r="B92">
        <v>6.5629272686343665</v>
      </c>
      <c r="C92">
        <v>5.0701492295430528</v>
      </c>
      <c r="D92">
        <v>5.1010341094222644</v>
      </c>
      <c r="E92">
        <v>-0.65515527046377531</v>
      </c>
      <c r="F92">
        <v>8.1458829602620799</v>
      </c>
      <c r="G92">
        <v>-1.3973444297856519</v>
      </c>
      <c r="H92">
        <v>10.671857619820246</v>
      </c>
      <c r="I92">
        <v>4.2101088362980548</v>
      </c>
      <c r="J92">
        <v>-2.4680536139058851</v>
      </c>
      <c r="M92">
        <f>AVERAGE(B92:L92)</f>
        <v>3.9157118566471945</v>
      </c>
      <c r="N92">
        <f>STDEV(B92:L92)/SQRT(O92)</f>
        <v>1.5057567386376096</v>
      </c>
      <c r="O92">
        <f>COUNT(B92:L92)</f>
        <v>9</v>
      </c>
    </row>
    <row r="93" spans="1:15" x14ac:dyDescent="0.15">
      <c r="A93">
        <f t="shared" si="2"/>
        <v>9.0999999999999837</v>
      </c>
      <c r="B93">
        <v>7.586407100061221</v>
      </c>
      <c r="C93">
        <v>5.0701492295430528</v>
      </c>
      <c r="D93">
        <v>6.1078806660070484</v>
      </c>
      <c r="E93">
        <v>-1.6571592784798084</v>
      </c>
      <c r="F93">
        <v>8.1458829602620799</v>
      </c>
      <c r="G93">
        <v>-1.3837918655093429</v>
      </c>
      <c r="H93">
        <v>10.786655122384737</v>
      </c>
      <c r="I93">
        <v>4.2101088362980548</v>
      </c>
      <c r="J93">
        <v>-1.4585191214773974</v>
      </c>
      <c r="M93">
        <f>AVERAGE(B93:L93)</f>
        <v>4.1564015165655164</v>
      </c>
      <c r="N93">
        <f>STDEV(B93:L93)/SQRT(O93)</f>
        <v>1.5469765278679424</v>
      </c>
      <c r="O93">
        <f>COUNT(B93:L93)</f>
        <v>9</v>
      </c>
    </row>
    <row r="94" spans="1:15" x14ac:dyDescent="0.15">
      <c r="A94">
        <f t="shared" si="2"/>
        <v>9.1999999999999833</v>
      </c>
      <c r="B94">
        <v>7.586407100061221</v>
      </c>
      <c r="C94">
        <v>5.0701492295430528</v>
      </c>
      <c r="D94">
        <v>5.0500494552411457</v>
      </c>
      <c r="E94">
        <v>-0.6617474020954639</v>
      </c>
      <c r="F94">
        <v>10.436070391016855</v>
      </c>
      <c r="G94">
        <v>-1.3837918655093429</v>
      </c>
      <c r="H94">
        <v>12.932754998571284</v>
      </c>
      <c r="I94">
        <v>6.469378046844831</v>
      </c>
      <c r="J94">
        <v>-0.45356042278228426</v>
      </c>
      <c r="M94">
        <f>AVERAGE(B94:L94)</f>
        <v>5.0050788367657004</v>
      </c>
      <c r="N94">
        <f>STDEV(B94:L94)/SQRT(O94)</f>
        <v>1.6827752124202329</v>
      </c>
      <c r="O94">
        <f>COUNT(B94:L94)</f>
        <v>9</v>
      </c>
    </row>
    <row r="95" spans="1:15" x14ac:dyDescent="0.15">
      <c r="A95">
        <f t="shared" si="2"/>
        <v>9.2999999999999829</v>
      </c>
      <c r="B95">
        <v>7.586407100061221</v>
      </c>
      <c r="C95">
        <v>5.0701492295430528</v>
      </c>
      <c r="D95">
        <v>5.0500494552411457</v>
      </c>
      <c r="E95">
        <v>-0.65515527046377531</v>
      </c>
      <c r="F95">
        <v>9.3358739273626306</v>
      </c>
      <c r="G95">
        <v>-1.8586620976590251</v>
      </c>
      <c r="H95">
        <v>12.932754998571284</v>
      </c>
      <c r="I95">
        <v>3.1494384926408547</v>
      </c>
      <c r="J95">
        <v>-1.4585191214773974</v>
      </c>
      <c r="M95">
        <f>AVERAGE(B95:L95)</f>
        <v>4.3502596348688876</v>
      </c>
      <c r="N95">
        <f>STDEV(B95:L95)/SQRT(O95)</f>
        <v>1.702877235454763</v>
      </c>
      <c r="O95">
        <f>COUNT(B95:L95)</f>
        <v>9</v>
      </c>
    </row>
    <row r="96" spans="1:15" x14ac:dyDescent="0.15">
      <c r="A96">
        <f t="shared" si="2"/>
        <v>9.3999999999999826</v>
      </c>
      <c r="B96">
        <v>6.5629272686343665</v>
      </c>
      <c r="C96">
        <v>5.0701492295430528</v>
      </c>
      <c r="D96">
        <v>5.0500494552411457</v>
      </c>
      <c r="E96">
        <v>-2.632820919221607</v>
      </c>
      <c r="F96">
        <v>9.2341068234567949</v>
      </c>
      <c r="G96">
        <v>-2.3561883523349425</v>
      </c>
      <c r="H96">
        <v>12.932754998571284</v>
      </c>
      <c r="I96">
        <v>7.6361391181109965</v>
      </c>
      <c r="J96">
        <v>-3.4775881063343728</v>
      </c>
      <c r="M96">
        <f>AVERAGE(B96:L96)</f>
        <v>4.2243921684074133</v>
      </c>
      <c r="N96">
        <f>STDEV(B96:L96)/SQRT(O96)</f>
        <v>1.9332058657835685</v>
      </c>
      <c r="O96">
        <f>COUNT(B96:L96)</f>
        <v>9</v>
      </c>
    </row>
    <row r="97" spans="1:15" x14ac:dyDescent="0.15">
      <c r="A97">
        <f t="shared" si="2"/>
        <v>9.4999999999999822</v>
      </c>
      <c r="B97">
        <v>6.5629272686343665</v>
      </c>
      <c r="C97">
        <v>5.0701492295430528</v>
      </c>
      <c r="D97">
        <v>6.1078806660070484</v>
      </c>
      <c r="E97">
        <v>-0.6617474020954639</v>
      </c>
      <c r="F97">
        <v>10.436070391016855</v>
      </c>
      <c r="G97">
        <v>-1.3837918655093429</v>
      </c>
      <c r="H97">
        <v>14.158010601642312</v>
      </c>
      <c r="I97">
        <v>3.1494384926408547</v>
      </c>
      <c r="J97">
        <v>-3.4775881063343728</v>
      </c>
      <c r="M97">
        <f>AVERAGE(B97:L97)</f>
        <v>4.4401499195050347</v>
      </c>
      <c r="N97">
        <f>STDEV(B97:L97)/SQRT(O97)</f>
        <v>1.90895714991134</v>
      </c>
      <c r="O97">
        <f>COUNT(B97:L97)</f>
        <v>9</v>
      </c>
    </row>
    <row r="98" spans="1:15" x14ac:dyDescent="0.15">
      <c r="A98">
        <f t="shared" si="2"/>
        <v>9.5999999999999819</v>
      </c>
      <c r="B98">
        <v>7.586407100061221</v>
      </c>
      <c r="C98">
        <v>5.0701492295430528</v>
      </c>
      <c r="D98">
        <v>6.0468596625776749</v>
      </c>
      <c r="E98">
        <v>0.35039834689240545</v>
      </c>
      <c r="F98">
        <v>8.1458829602620799</v>
      </c>
      <c r="G98">
        <v>-1.3837918655093429</v>
      </c>
      <c r="H98">
        <v>14.158010601642312</v>
      </c>
      <c r="I98">
        <v>3.1494384926408547</v>
      </c>
      <c r="J98">
        <v>-2.4680536139058851</v>
      </c>
      <c r="M98">
        <f>AVERAGE(B98:L98)</f>
        <v>4.5172556571338189</v>
      </c>
      <c r="N98">
        <f>STDEV(B98:L98)/SQRT(O98)</f>
        <v>1.7520888066364677</v>
      </c>
      <c r="O98">
        <f>COUNT(B98:L98)</f>
        <v>9</v>
      </c>
    </row>
    <row r="99" spans="1:15" x14ac:dyDescent="0.15">
      <c r="A99">
        <f t="shared" si="2"/>
        <v>9.6999999999999815</v>
      </c>
      <c r="B99">
        <v>6.5629272686343665</v>
      </c>
      <c r="C99">
        <v>5.0701492295430528</v>
      </c>
      <c r="D99">
        <v>5.578965060624097</v>
      </c>
      <c r="E99">
        <v>-1.6571592784798084</v>
      </c>
      <c r="F99">
        <v>8.1458829602620799</v>
      </c>
      <c r="G99">
        <v>-1.3837918655093429</v>
      </c>
      <c r="H99">
        <v>15.242699796469184</v>
      </c>
      <c r="I99">
        <v>3.1494384926408547</v>
      </c>
      <c r="J99">
        <v>-3.4775881063343728</v>
      </c>
      <c r="M99">
        <f>AVERAGE(B99:L99)</f>
        <v>4.1368359508722348</v>
      </c>
      <c r="N99">
        <f>STDEV(B99:L99)/SQRT(O99)</f>
        <v>1.940974549307003</v>
      </c>
      <c r="O99">
        <f>COUNT(B99:L99)</f>
        <v>9</v>
      </c>
    </row>
    <row r="100" spans="1:15" x14ac:dyDescent="0.15">
      <c r="A100">
        <f t="shared" si="2"/>
        <v>9.7999999999999812</v>
      </c>
      <c r="B100">
        <v>6.5629272686343665</v>
      </c>
      <c r="C100">
        <v>5.0701492295430528</v>
      </c>
      <c r="D100">
        <v>5.1010341094222644</v>
      </c>
      <c r="E100">
        <v>0.35039834689240545</v>
      </c>
      <c r="F100">
        <v>9.3358739273626306</v>
      </c>
      <c r="G100">
        <v>-1.3837918655093429</v>
      </c>
      <c r="H100">
        <v>17.603305551554215</v>
      </c>
      <c r="I100">
        <v>4.2101088362980548</v>
      </c>
      <c r="J100">
        <v>-2.4932204794395063</v>
      </c>
      <c r="M100">
        <f>AVERAGE(B100:L100)</f>
        <v>4.9285316583064596</v>
      </c>
      <c r="N100">
        <f>STDEV(B100:L100)/SQRT(O100)</f>
        <v>2.0385141981507013</v>
      </c>
      <c r="O100">
        <f>COUNT(B100:L100)</f>
        <v>9</v>
      </c>
    </row>
    <row r="101" spans="1:15" x14ac:dyDescent="0.15">
      <c r="A101">
        <f t="shared" si="2"/>
        <v>9.8999999999999808</v>
      </c>
      <c r="B101">
        <v>6.5629272686343665</v>
      </c>
      <c r="C101">
        <v>5.0701492295430528</v>
      </c>
      <c r="D101">
        <v>5.0500494552411457</v>
      </c>
      <c r="E101">
        <v>0.35402054538060113</v>
      </c>
      <c r="F101">
        <v>10.436070391016855</v>
      </c>
      <c r="G101">
        <v>-1.3837918655093429</v>
      </c>
      <c r="H101">
        <v>16.327388991296054</v>
      </c>
      <c r="I101">
        <v>3.1494384926408547</v>
      </c>
      <c r="J101">
        <v>-2.4680536139058851</v>
      </c>
      <c r="M101">
        <f>AVERAGE(B101:L101)</f>
        <v>4.7886887660375219</v>
      </c>
      <c r="N101">
        <f>STDEV(B101:L101)/SQRT(O101)</f>
        <v>1.9771023429884629</v>
      </c>
      <c r="O101">
        <f>COUNT(B101:L101)</f>
        <v>9</v>
      </c>
    </row>
    <row r="102" spans="1:15" x14ac:dyDescent="0.15">
      <c r="A102">
        <f t="shared" ref="A102:A133" si="3">A101+0.1</f>
        <v>9.9999999999999805</v>
      </c>
      <c r="B102">
        <v>6.5629272686343665</v>
      </c>
      <c r="C102">
        <v>5.0701492295430528</v>
      </c>
      <c r="D102">
        <v>5.0500494552411457</v>
      </c>
      <c r="E102">
        <v>-0.6617474020954639</v>
      </c>
      <c r="F102">
        <v>10.436070391016855</v>
      </c>
      <c r="G102">
        <v>-1.3837918655093429</v>
      </c>
      <c r="H102">
        <v>17.603305551554215</v>
      </c>
      <c r="I102">
        <v>7.6361391181109965</v>
      </c>
      <c r="J102">
        <v>-2.4932204794395063</v>
      </c>
      <c r="M102">
        <f>AVERAGE(B102:L102)</f>
        <v>5.3133201407840351</v>
      </c>
      <c r="N102">
        <f>STDEV(B102:L102)/SQRT(O102)</f>
        <v>2.1274220800019914</v>
      </c>
      <c r="O102">
        <f>COUNT(B102:L102)</f>
        <v>9</v>
      </c>
    </row>
    <row r="103" spans="1:15" x14ac:dyDescent="0.15">
      <c r="A103">
        <f t="shared" si="3"/>
        <v>10.09999999999998</v>
      </c>
      <c r="B103">
        <v>7.586407100061221</v>
      </c>
      <c r="C103">
        <v>5.0701492295430528</v>
      </c>
      <c r="D103">
        <v>6.1078806660070484</v>
      </c>
      <c r="E103">
        <v>0.35402054538060113</v>
      </c>
      <c r="F103">
        <v>10.436070391016855</v>
      </c>
      <c r="G103">
        <v>0.57219953217440001</v>
      </c>
      <c r="H103">
        <v>18.699889271503622</v>
      </c>
      <c r="I103">
        <v>4.2101088362980548</v>
      </c>
      <c r="J103">
        <v>-2.4680536139058851</v>
      </c>
      <c r="M103">
        <f>AVERAGE(B103:L103)</f>
        <v>5.6187413286754406</v>
      </c>
      <c r="N103">
        <f>STDEV(B103:L103)/SQRT(O103)</f>
        <v>2.1058792599506617</v>
      </c>
      <c r="O103">
        <f>COUNT(B103:L103)</f>
        <v>9</v>
      </c>
    </row>
    <row r="104" spans="1:15" x14ac:dyDescent="0.15">
      <c r="A104">
        <f t="shared" si="3"/>
        <v>10.19999999999998</v>
      </c>
      <c r="B104">
        <v>6.5629272686343665</v>
      </c>
      <c r="C104">
        <v>3.9769980489639867</v>
      </c>
      <c r="D104">
        <v>5.0500494552411457</v>
      </c>
      <c r="E104">
        <v>-1.6407574271581182</v>
      </c>
      <c r="F104">
        <v>9.3358739273626306</v>
      </c>
      <c r="G104">
        <v>-2.3561883523349425</v>
      </c>
      <c r="H104">
        <v>17.603305551554215</v>
      </c>
      <c r="I104">
        <v>6.4708890955217928</v>
      </c>
      <c r="J104">
        <v>0.56626960554633232</v>
      </c>
      <c r="M104">
        <f>AVERAGE(B104:L104)</f>
        <v>5.0632630192590442</v>
      </c>
      <c r="N104">
        <f>STDEV(B104:L104)/SQRT(O104)</f>
        <v>2.0450941280415909</v>
      </c>
      <c r="O104">
        <f>COUNT(B104:L104)</f>
        <v>9</v>
      </c>
    </row>
    <row r="105" spans="1:15" x14ac:dyDescent="0.15">
      <c r="A105">
        <f t="shared" si="3"/>
        <v>10.299999999999979</v>
      </c>
      <c r="B105">
        <v>6.5629272686343665</v>
      </c>
      <c r="C105">
        <v>5.0701492295430528</v>
      </c>
      <c r="D105">
        <v>5.0755417823317046</v>
      </c>
      <c r="E105">
        <v>-1.6571592784798084</v>
      </c>
      <c r="F105">
        <v>4.7769008292077588</v>
      </c>
      <c r="G105">
        <v>-2.3561883523349425</v>
      </c>
      <c r="H105">
        <v>17.603305551554215</v>
      </c>
      <c r="I105">
        <v>7.5530364777074315</v>
      </c>
      <c r="J105">
        <v>-0.45356042278228426</v>
      </c>
      <c r="M105">
        <f>AVERAGE(B105:L105)</f>
        <v>4.6861058983757218</v>
      </c>
      <c r="N105">
        <f>STDEV(B105:L105)/SQRT(O105)</f>
        <v>2.0246751484990648</v>
      </c>
      <c r="O105">
        <f>COUNT(B105:L105)</f>
        <v>9</v>
      </c>
    </row>
    <row r="106" spans="1:15" x14ac:dyDescent="0.15">
      <c r="A106">
        <f t="shared" si="3"/>
        <v>10.399999999999979</v>
      </c>
      <c r="B106">
        <v>6.5629272686343665</v>
      </c>
      <c r="C106">
        <v>2.9063587642902622</v>
      </c>
      <c r="D106">
        <v>5.1010341094222644</v>
      </c>
      <c r="E106">
        <v>-1.6571592784798084</v>
      </c>
      <c r="F106">
        <v>10.436070391016855</v>
      </c>
      <c r="G106">
        <v>-2.3561883523349425</v>
      </c>
      <c r="H106">
        <v>18.699889271503622</v>
      </c>
      <c r="I106">
        <v>12.288215992135221</v>
      </c>
      <c r="J106">
        <v>-2.4932204794395063</v>
      </c>
      <c r="M106">
        <f>AVERAGE(B106:L106)</f>
        <v>5.4986586318609252</v>
      </c>
      <c r="N106">
        <f>STDEV(B106:L106)/SQRT(O106)</f>
        <v>2.4424881691546259</v>
      </c>
      <c r="O106">
        <f>COUNT(B106:L106)</f>
        <v>9</v>
      </c>
    </row>
    <row r="107" spans="1:15" x14ac:dyDescent="0.15">
      <c r="A107">
        <f t="shared" si="3"/>
        <v>10.499999999999979</v>
      </c>
      <c r="B107">
        <v>7.586407100061221</v>
      </c>
      <c r="C107">
        <v>4.0188196067848514</v>
      </c>
      <c r="D107">
        <v>5.1010341094222644</v>
      </c>
      <c r="E107">
        <v>-1.6571592784798084</v>
      </c>
      <c r="F107">
        <v>9.3358739273626306</v>
      </c>
      <c r="G107">
        <v>-2.3561883523349425</v>
      </c>
      <c r="H107">
        <v>17.603305551554215</v>
      </c>
      <c r="I107">
        <v>7.6361391181109965</v>
      </c>
      <c r="J107">
        <v>1.6024449348441383</v>
      </c>
      <c r="M107">
        <f>AVERAGE(B107:L107)</f>
        <v>5.4300751908139517</v>
      </c>
      <c r="N107">
        <f>STDEV(B107:L107)/SQRT(O107)</f>
        <v>2.0431618425163309</v>
      </c>
      <c r="O107">
        <f>COUNT(B107:L107)</f>
        <v>9</v>
      </c>
    </row>
    <row r="108" spans="1:15" x14ac:dyDescent="0.15">
      <c r="A108">
        <f t="shared" si="3"/>
        <v>10.599999999999978</v>
      </c>
      <c r="B108">
        <v>7.586407100061221</v>
      </c>
      <c r="C108">
        <v>5.0701492295430528</v>
      </c>
      <c r="D108">
        <v>5.1010341094222644</v>
      </c>
      <c r="E108">
        <v>-0.6617474020954639</v>
      </c>
      <c r="F108">
        <v>10.436070391016855</v>
      </c>
      <c r="G108">
        <v>0.56654533898214954</v>
      </c>
      <c r="H108">
        <v>18.699889271503622</v>
      </c>
      <c r="I108">
        <v>8.7316693547455309</v>
      </c>
      <c r="J108">
        <v>-0.45356042278228426</v>
      </c>
      <c r="M108">
        <f>AVERAGE(B108:L108)</f>
        <v>6.1196063300441059</v>
      </c>
      <c r="N108">
        <f>STDEV(B108:L108)/SQRT(O108)</f>
        <v>2.0684077819213309</v>
      </c>
      <c r="O108">
        <f>COUNT(B108:L108)</f>
        <v>9</v>
      </c>
    </row>
    <row r="109" spans="1:15" x14ac:dyDescent="0.15">
      <c r="A109">
        <f t="shared" si="3"/>
        <v>10.699999999999978</v>
      </c>
      <c r="B109">
        <v>7.6648489849515888</v>
      </c>
      <c r="C109">
        <v>5.0701492295430528</v>
      </c>
      <c r="D109">
        <v>5.0500494552411457</v>
      </c>
      <c r="E109">
        <v>-0.6617474020954639</v>
      </c>
      <c r="F109">
        <v>10.436070391016855</v>
      </c>
      <c r="G109">
        <v>3.5472475168192963</v>
      </c>
      <c r="H109">
        <v>18.907515357498294</v>
      </c>
      <c r="I109">
        <v>6.3996744599540083</v>
      </c>
      <c r="J109">
        <v>-0.45356042278228426</v>
      </c>
      <c r="M109">
        <f>AVERAGE(B109:L109)</f>
        <v>6.2178052855718322</v>
      </c>
      <c r="N109">
        <f>STDEV(B109:L109)/SQRT(O109)</f>
        <v>1.981152605630401</v>
      </c>
      <c r="O109">
        <f>COUNT(B109:L109)</f>
        <v>9</v>
      </c>
    </row>
    <row r="110" spans="1:15" x14ac:dyDescent="0.15">
      <c r="A110">
        <f t="shared" si="3"/>
        <v>10.799999999999978</v>
      </c>
      <c r="B110">
        <v>8.6989122452922238</v>
      </c>
      <c r="C110">
        <v>4.0188196067848514</v>
      </c>
      <c r="D110">
        <v>5.0500494552411457</v>
      </c>
      <c r="E110">
        <v>1.3765154329061502</v>
      </c>
      <c r="F110">
        <v>9.3358739273626306</v>
      </c>
      <c r="G110">
        <v>1.5484902233660724</v>
      </c>
      <c r="H110">
        <v>18.907515357498294</v>
      </c>
      <c r="I110">
        <v>5.3276332935732302</v>
      </c>
      <c r="J110">
        <v>-0.45356042278228426</v>
      </c>
      <c r="M110">
        <f>AVERAGE(B110:L110)</f>
        <v>5.9789165688047028</v>
      </c>
      <c r="N110">
        <f>STDEV(B110:L110)/SQRT(O110)</f>
        <v>1.9476933794000937</v>
      </c>
      <c r="O110">
        <f>COUNT(B110:L110)</f>
        <v>9</v>
      </c>
    </row>
    <row r="111" spans="1:15" x14ac:dyDescent="0.15">
      <c r="A111">
        <f t="shared" si="3"/>
        <v>10.899999999999977</v>
      </c>
      <c r="B111">
        <v>9.732975505632858</v>
      </c>
      <c r="C111">
        <v>1.8766797818553727</v>
      </c>
      <c r="D111">
        <v>5.0500494552411457</v>
      </c>
      <c r="E111">
        <v>-2.6591632864958417</v>
      </c>
      <c r="F111">
        <v>10.436070391016855</v>
      </c>
      <c r="G111">
        <v>-0.41139537868374321</v>
      </c>
      <c r="H111">
        <v>20.240970057754172</v>
      </c>
      <c r="I111">
        <v>5.2707791799552322</v>
      </c>
      <c r="J111">
        <v>-0.45356042278228426</v>
      </c>
      <c r="M111">
        <f>AVERAGE(B111:L111)</f>
        <v>5.453711698165975</v>
      </c>
      <c r="N111">
        <f>STDEV(B111:L111)/SQRT(O111)</f>
        <v>2.3860260341459938</v>
      </c>
      <c r="O111">
        <f>COUNT(B111:L111)</f>
        <v>9</v>
      </c>
    </row>
    <row r="112" spans="1:15" x14ac:dyDescent="0.15">
      <c r="A112">
        <f t="shared" si="3"/>
        <v>10.999999999999977</v>
      </c>
      <c r="B112">
        <v>8.6989122452922238</v>
      </c>
      <c r="C112">
        <v>5.0701492295430528</v>
      </c>
      <c r="D112">
        <v>4.0532392479046164</v>
      </c>
      <c r="E112">
        <v>0.35039834689240545</v>
      </c>
      <c r="F112">
        <v>4.7769008292077588</v>
      </c>
      <c r="G112">
        <v>1.5638821937226988</v>
      </c>
      <c r="H112">
        <v>20.01625736176268</v>
      </c>
      <c r="I112">
        <v>5.3276332935732302</v>
      </c>
      <c r="J112">
        <v>0.56626960554633232</v>
      </c>
      <c r="M112">
        <f>AVERAGE(B112:L112)</f>
        <v>5.6026269281605554</v>
      </c>
      <c r="N112">
        <f>STDEV(B112:L112)/SQRT(O112)</f>
        <v>2.0070831655084187</v>
      </c>
      <c r="O112">
        <f>COUNT(B112:L112)</f>
        <v>9</v>
      </c>
    </row>
    <row r="113" spans="1:15" x14ac:dyDescent="0.15">
      <c r="A113">
        <f t="shared" si="3"/>
        <v>11.099999999999977</v>
      </c>
      <c r="B113">
        <v>9.732975505632858</v>
      </c>
      <c r="C113">
        <v>2.9366063720974056</v>
      </c>
      <c r="D113">
        <v>5.0805599569558328</v>
      </c>
      <c r="E113">
        <v>-0.6617474020954639</v>
      </c>
      <c r="F113">
        <v>9.3358739273626306</v>
      </c>
      <c r="G113">
        <v>0.57219953217440001</v>
      </c>
      <c r="H113">
        <v>18.907515357498294</v>
      </c>
      <c r="I113">
        <v>6.3996744599540083</v>
      </c>
      <c r="J113">
        <v>0.56626960554633232</v>
      </c>
      <c r="M113">
        <f>AVERAGE(B113:L113)</f>
        <v>5.8744363683473653</v>
      </c>
      <c r="N113">
        <f>STDEV(B113:L113)/SQRT(O113)</f>
        <v>2.0591261300888353</v>
      </c>
      <c r="O113">
        <f>COUNT(B113:L113)</f>
        <v>9</v>
      </c>
    </row>
    <row r="114" spans="1:15" x14ac:dyDescent="0.15">
      <c r="A114">
        <f t="shared" si="3"/>
        <v>11.199999999999976</v>
      </c>
      <c r="B114">
        <v>8.6098869314880524</v>
      </c>
      <c r="C114">
        <v>5.0701492295430528</v>
      </c>
      <c r="D114">
        <v>5.0500494552411457</v>
      </c>
      <c r="E114">
        <v>-0.6617474020954639</v>
      </c>
      <c r="F114">
        <v>10.436070391016855</v>
      </c>
      <c r="G114">
        <v>0.57219953217440001</v>
      </c>
      <c r="H114">
        <v>21.362142977115973</v>
      </c>
      <c r="I114">
        <v>6.3996744599540083</v>
      </c>
      <c r="J114">
        <v>-0.45356042278228426</v>
      </c>
      <c r="M114">
        <f>AVERAGE(B114:L114)</f>
        <v>6.2649850168506376</v>
      </c>
      <c r="N114">
        <f>STDEV(B114:L114)/SQRT(O114)</f>
        <v>2.2951301714816448</v>
      </c>
      <c r="O114">
        <f>COUNT(B114:L114)</f>
        <v>9</v>
      </c>
    </row>
    <row r="115" spans="1:15" x14ac:dyDescent="0.15">
      <c r="A115">
        <f t="shared" si="3"/>
        <v>11.299999999999976</v>
      </c>
      <c r="B115">
        <v>9.732975505632858</v>
      </c>
      <c r="C115">
        <v>1.8766797818553727</v>
      </c>
      <c r="D115">
        <v>4.0532392479046164</v>
      </c>
      <c r="E115">
        <v>-0.6617474020954639</v>
      </c>
      <c r="F115">
        <v>4.7769008292077588</v>
      </c>
      <c r="G115">
        <v>-3.3285848391605311</v>
      </c>
      <c r="H115">
        <v>20.01625736176268</v>
      </c>
      <c r="I115">
        <v>7.4717156263348077</v>
      </c>
      <c r="J115">
        <v>-0.45356042278228426</v>
      </c>
      <c r="M115">
        <f>AVERAGE(B115:L115)</f>
        <v>4.8315417431844239</v>
      </c>
      <c r="N115">
        <f>STDEV(B115:L115)/SQRT(O115)</f>
        <v>2.3440418128571516</v>
      </c>
      <c r="O115">
        <f>COUNT(B115:L115)</f>
        <v>9</v>
      </c>
    </row>
    <row r="116" spans="1:15" x14ac:dyDescent="0.15">
      <c r="A116">
        <f t="shared" si="3"/>
        <v>11.399999999999975</v>
      </c>
      <c r="B116">
        <v>9.732975505632858</v>
      </c>
      <c r="C116">
        <v>5.0701492295430528</v>
      </c>
      <c r="D116">
        <v>4.0532392479046164</v>
      </c>
      <c r="E116">
        <v>-0.6617474020954639</v>
      </c>
      <c r="F116">
        <v>10.436070391016855</v>
      </c>
      <c r="G116">
        <v>0.57219953217440001</v>
      </c>
      <c r="H116">
        <v>22.483315896477773</v>
      </c>
      <c r="I116">
        <v>6.935695043144408</v>
      </c>
      <c r="J116">
        <v>-0.45356042278228426</v>
      </c>
      <c r="M116">
        <f>AVERAGE(B116:L116)</f>
        <v>6.4631485578906913</v>
      </c>
      <c r="N116">
        <f>STDEV(B116:L116)/SQRT(O116)</f>
        <v>2.4278515133299123</v>
      </c>
      <c r="O116">
        <f>COUNT(B116:L116)</f>
        <v>9</v>
      </c>
    </row>
    <row r="117" spans="1:15" x14ac:dyDescent="0.15">
      <c r="A117">
        <f t="shared" si="3"/>
        <v>11.499999999999975</v>
      </c>
      <c r="B117">
        <v>8.6989122452922238</v>
      </c>
      <c r="C117">
        <v>0.84700079942048312</v>
      </c>
      <c r="D117">
        <v>4.0532392479046164</v>
      </c>
      <c r="E117">
        <v>-1.6571592784798084</v>
      </c>
      <c r="F117">
        <v>9.3358739273626306</v>
      </c>
      <c r="G117">
        <v>-0.90841377957978087</v>
      </c>
      <c r="H117">
        <v>21.362142977115973</v>
      </c>
      <c r="I117">
        <v>7.4717156263348077</v>
      </c>
      <c r="J117">
        <v>-0.45356042278228426</v>
      </c>
      <c r="M117">
        <f>AVERAGE(B117:L117)</f>
        <v>5.416639038065429</v>
      </c>
      <c r="N117">
        <f>STDEV(B117:L117)/SQRT(O117)</f>
        <v>2.4490949725173023</v>
      </c>
      <c r="O117">
        <f>COUNT(B117:L117)</f>
        <v>9</v>
      </c>
    </row>
    <row r="118" spans="1:15" x14ac:dyDescent="0.15">
      <c r="A118">
        <f t="shared" si="3"/>
        <v>11.599999999999975</v>
      </c>
      <c r="B118">
        <v>8.6098869314880524</v>
      </c>
      <c r="C118">
        <v>5.0701492295430528</v>
      </c>
      <c r="D118">
        <v>6.1078806660070484</v>
      </c>
      <c r="E118">
        <v>-1.6571592784798084</v>
      </c>
      <c r="F118">
        <v>10.436070391016855</v>
      </c>
      <c r="G118">
        <v>0.56654533898214954</v>
      </c>
      <c r="H118">
        <v>21.124999366027087</v>
      </c>
      <c r="I118">
        <v>7.4717156263348077</v>
      </c>
      <c r="J118">
        <v>0.56626960554633232</v>
      </c>
      <c r="M118">
        <f>AVERAGE(B118:L118)</f>
        <v>6.4773730973850636</v>
      </c>
      <c r="N118">
        <f>STDEV(B118:L118)/SQRT(O118)</f>
        <v>2.2789100154451778</v>
      </c>
      <c r="O118">
        <f>COUNT(B118:L118)</f>
        <v>9</v>
      </c>
    </row>
    <row r="119" spans="1:15" x14ac:dyDescent="0.15">
      <c r="A119">
        <f t="shared" si="3"/>
        <v>11.699999999999974</v>
      </c>
      <c r="B119">
        <v>9.732975505632858</v>
      </c>
      <c r="C119">
        <v>5.0701492295430528</v>
      </c>
      <c r="D119">
        <v>4.0941875528375027</v>
      </c>
      <c r="E119">
        <v>-1.673893151083311</v>
      </c>
      <c r="F119">
        <v>10.436070391016855</v>
      </c>
      <c r="G119">
        <v>0.56654533898214954</v>
      </c>
      <c r="H119">
        <v>14.005804936664557</v>
      </c>
      <c r="I119">
        <v>7.4717156263348077</v>
      </c>
      <c r="J119">
        <v>0.56626960554633232</v>
      </c>
      <c r="M119">
        <f>AVERAGE(B119:L119)</f>
        <v>5.5855361150527552</v>
      </c>
      <c r="N119">
        <f>STDEV(B119:L119)/SQRT(O119)</f>
        <v>1.7510310398740414</v>
      </c>
      <c r="O119">
        <f>COUNT(B119:L119)</f>
        <v>9</v>
      </c>
    </row>
    <row r="120" spans="1:15" x14ac:dyDescent="0.15">
      <c r="A120">
        <f t="shared" si="3"/>
        <v>11.799999999999974</v>
      </c>
      <c r="B120">
        <v>7.586407100061221</v>
      </c>
      <c r="C120">
        <v>5.0701492295430528</v>
      </c>
      <c r="D120">
        <v>5.1010341094222644</v>
      </c>
      <c r="E120">
        <v>-0.6617474020954639</v>
      </c>
      <c r="F120">
        <v>9.3358739273626306</v>
      </c>
      <c r="G120">
        <v>0.57219953217440001</v>
      </c>
      <c r="H120">
        <v>21.362142977115973</v>
      </c>
      <c r="I120">
        <v>7.5530364777074315</v>
      </c>
      <c r="J120">
        <v>0.56626960554633232</v>
      </c>
      <c r="M120">
        <f>AVERAGE(B120:L120)</f>
        <v>6.2761517285375383</v>
      </c>
      <c r="N120">
        <f>STDEV(B120:L120)/SQRT(O120)</f>
        <v>2.224871556834056</v>
      </c>
      <c r="O120">
        <f>COUNT(B120:L120)</f>
        <v>9</v>
      </c>
    </row>
    <row r="121" spans="1:15" x14ac:dyDescent="0.15">
      <c r="A121">
        <f t="shared" si="3"/>
        <v>11.899999999999974</v>
      </c>
      <c r="B121">
        <v>9.732975505632858</v>
      </c>
      <c r="C121">
        <v>5.0701492295430528</v>
      </c>
      <c r="D121">
        <v>4.5771366786634404</v>
      </c>
      <c r="E121">
        <v>0.35402054538060113</v>
      </c>
      <c r="F121">
        <v>9.3358739273626306</v>
      </c>
      <c r="G121">
        <v>-1.3973444297856519</v>
      </c>
      <c r="H121">
        <v>22.483315896477773</v>
      </c>
      <c r="I121">
        <v>6.3996744599540083</v>
      </c>
      <c r="J121">
        <v>-0.45356042278228426</v>
      </c>
      <c r="M121">
        <f>AVERAGE(B121:L121)</f>
        <v>6.233582376716269</v>
      </c>
      <c r="N121">
        <f>STDEV(B121:L121)/SQRT(O121)</f>
        <v>2.4368893830427001</v>
      </c>
      <c r="O121">
        <f>COUNT(B121:L121)</f>
        <v>9</v>
      </c>
    </row>
    <row r="122" spans="1:15" x14ac:dyDescent="0.15">
      <c r="A122">
        <f t="shared" si="3"/>
        <v>11.999999999999973</v>
      </c>
      <c r="B122">
        <v>8.6098869314880524</v>
      </c>
      <c r="C122">
        <v>5.0701492295430528</v>
      </c>
      <c r="D122">
        <v>5.1010341094222644</v>
      </c>
      <c r="E122">
        <v>-3.6248844112850955</v>
      </c>
      <c r="F122">
        <v>8.2356774637084076</v>
      </c>
      <c r="G122">
        <v>0.57219953217440001</v>
      </c>
      <c r="H122">
        <v>22.483315896477773</v>
      </c>
      <c r="I122">
        <v>9.2578967544584057</v>
      </c>
      <c r="J122">
        <v>-0.45356042278228426</v>
      </c>
      <c r="M122">
        <f>AVERAGE(B122:L122)</f>
        <v>6.1390794536894431</v>
      </c>
      <c r="N122">
        <f>STDEV(B122:L122)/SQRT(O122)</f>
        <v>2.5258933842528761</v>
      </c>
      <c r="O122">
        <f>COUNT(B122:L122)</f>
        <v>9</v>
      </c>
    </row>
    <row r="123" spans="1:15" x14ac:dyDescent="0.15">
      <c r="A123">
        <f t="shared" si="3"/>
        <v>12.099999999999973</v>
      </c>
      <c r="B123">
        <v>4.5159676057806575</v>
      </c>
      <c r="C123">
        <v>4.0188196067848514</v>
      </c>
      <c r="D123">
        <v>5.0500494552411457</v>
      </c>
      <c r="E123">
        <v>-1.673893151083311</v>
      </c>
      <c r="F123">
        <v>9.3358739273626306</v>
      </c>
      <c r="G123">
        <v>-0.41539954540175117</v>
      </c>
      <c r="H123">
        <v>23.87243594179257</v>
      </c>
      <c r="I123">
        <v>7.4717156263348077</v>
      </c>
      <c r="J123">
        <v>0.56626960554633232</v>
      </c>
      <c r="M123">
        <f>AVERAGE(B123:L123)</f>
        <v>5.8602043413731035</v>
      </c>
      <c r="N123">
        <f>STDEV(B123:L123)/SQRT(O123)</f>
        <v>2.5526221000234646</v>
      </c>
      <c r="O123">
        <f>COUNT(B123:L123)</f>
        <v>9</v>
      </c>
    </row>
    <row r="124" spans="1:15" x14ac:dyDescent="0.15">
      <c r="A124">
        <f t="shared" si="3"/>
        <v>12.199999999999973</v>
      </c>
      <c r="B124">
        <v>8.6098869314880524</v>
      </c>
      <c r="C124">
        <v>5.0701492295430528</v>
      </c>
      <c r="D124">
        <v>5.0500494552411457</v>
      </c>
      <c r="E124">
        <v>0.35039834689240545</v>
      </c>
      <c r="F124">
        <v>10.552340656941366</v>
      </c>
      <c r="G124">
        <v>-1.3973444297856519</v>
      </c>
      <c r="H124">
        <v>17.412078186122926</v>
      </c>
      <c r="I124">
        <v>12.151742924673259</v>
      </c>
      <c r="J124">
        <v>0.56626960554633232</v>
      </c>
      <c r="M124">
        <f>AVERAGE(B124:L124)</f>
        <v>6.4850634340736546</v>
      </c>
      <c r="N124">
        <f>STDEV(B124:L124)/SQRT(O124)</f>
        <v>2.0797581453870064</v>
      </c>
      <c r="O124">
        <f>COUNT(B124:L124)</f>
        <v>9</v>
      </c>
    </row>
    <row r="125" spans="1:15" x14ac:dyDescent="0.15">
      <c r="A125">
        <f t="shared" si="3"/>
        <v>12.299999999999972</v>
      </c>
      <c r="B125">
        <v>4.3814565298045727</v>
      </c>
      <c r="C125">
        <v>4.0188196067848514</v>
      </c>
      <c r="D125">
        <v>4.0532392479046164</v>
      </c>
      <c r="E125">
        <v>-0.6617474020954639</v>
      </c>
      <c r="F125">
        <v>9.3358739273626306</v>
      </c>
      <c r="G125">
        <v>0.57219953217440001</v>
      </c>
      <c r="H125">
        <v>16.327388991296054</v>
      </c>
      <c r="I125">
        <v>7.4717156263348077</v>
      </c>
      <c r="J125">
        <v>0.56626960554633232</v>
      </c>
      <c r="M125">
        <f>AVERAGE(B125:L125)</f>
        <v>5.1183572961236443</v>
      </c>
      <c r="N125">
        <f>STDEV(B125:L125)/SQRT(O125)</f>
        <v>1.774249758953875</v>
      </c>
      <c r="O125">
        <f>COUNT(B125:L125)</f>
        <v>9</v>
      </c>
    </row>
    <row r="126" spans="1:15" x14ac:dyDescent="0.15">
      <c r="A126">
        <f t="shared" si="3"/>
        <v>12.399999999999972</v>
      </c>
      <c r="B126">
        <v>6.6307857246109547</v>
      </c>
      <c r="C126">
        <v>5.0701492295430528</v>
      </c>
      <c r="D126">
        <v>4.0532392479046164</v>
      </c>
      <c r="E126">
        <v>-2.632820919221607</v>
      </c>
      <c r="F126">
        <v>5.8419445720757803</v>
      </c>
      <c r="G126">
        <v>1.5638821937226988</v>
      </c>
      <c r="H126">
        <v>16.327388991296054</v>
      </c>
      <c r="I126">
        <v>6.3996744599540083</v>
      </c>
      <c r="J126">
        <v>-1.4585191214773974</v>
      </c>
      <c r="M126">
        <f>AVERAGE(B126:L126)</f>
        <v>4.6439693753786848</v>
      </c>
      <c r="N126">
        <f>STDEV(B126:L126)/SQRT(O126)</f>
        <v>1.8453279943592118</v>
      </c>
      <c r="O126">
        <f>COUNT(B126:L126)</f>
        <v>9</v>
      </c>
    </row>
    <row r="127" spans="1:15" x14ac:dyDescent="0.15">
      <c r="A127">
        <f t="shared" si="3"/>
        <v>12.499999999999972</v>
      </c>
      <c r="B127">
        <v>5.539447437207512</v>
      </c>
      <c r="C127">
        <v>1.8766797818553727</v>
      </c>
      <c r="D127">
        <v>4.0532392479046164</v>
      </c>
      <c r="E127">
        <v>-1.6571592784798084</v>
      </c>
      <c r="F127">
        <v>10.552340656941366</v>
      </c>
      <c r="G127">
        <v>0.56654533898214954</v>
      </c>
      <c r="H127">
        <v>22.483315896477773</v>
      </c>
      <c r="I127">
        <v>8.6366949085700089</v>
      </c>
      <c r="J127">
        <v>-1.4585191214773974</v>
      </c>
      <c r="M127">
        <f>AVERAGE(B127:L127)</f>
        <v>5.621398318664621</v>
      </c>
      <c r="N127">
        <f>STDEV(B127:L127)/SQRT(O127)</f>
        <v>2.5355072807909207</v>
      </c>
      <c r="O127">
        <f>COUNT(B127:L127)</f>
        <v>9</v>
      </c>
    </row>
    <row r="128" spans="1:15" x14ac:dyDescent="0.15">
      <c r="A128">
        <f t="shared" si="3"/>
        <v>12.599999999999971</v>
      </c>
      <c r="B128">
        <v>8.6098869314880524</v>
      </c>
      <c r="C128">
        <v>4.0188196067848514</v>
      </c>
      <c r="D128">
        <v>4.5976108311298836</v>
      </c>
      <c r="E128">
        <v>-0.6617474020954639</v>
      </c>
      <c r="F128">
        <v>6.9069883149437796</v>
      </c>
      <c r="G128">
        <v>1.5638821937226988</v>
      </c>
      <c r="H128">
        <v>18.496767380949773</v>
      </c>
      <c r="I128">
        <v>6.3996744599540083</v>
      </c>
      <c r="J128">
        <v>-0.45356042278228426</v>
      </c>
      <c r="M128">
        <f>AVERAGE(B128:L128)</f>
        <v>5.4975913215661443</v>
      </c>
      <c r="N128">
        <f>STDEV(B128:L128)/SQRT(O128)</f>
        <v>1.948252688760987</v>
      </c>
      <c r="O128">
        <f>COUNT(B128:L128)</f>
        <v>9</v>
      </c>
    </row>
    <row r="129" spans="1:15" x14ac:dyDescent="0.15">
      <c r="A129">
        <f t="shared" si="3"/>
        <v>12.699999999999971</v>
      </c>
      <c r="B129">
        <v>5.539447437207512</v>
      </c>
      <c r="C129">
        <v>4.0188196067848514</v>
      </c>
      <c r="D129">
        <v>4.0532392479046164</v>
      </c>
      <c r="E129">
        <v>-0.66847434214497015</v>
      </c>
      <c r="F129">
        <v>6.9815127137142499</v>
      </c>
      <c r="G129">
        <v>0.57219953217440001</v>
      </c>
      <c r="H129">
        <v>18.496767380949773</v>
      </c>
      <c r="I129">
        <v>7.4717156263348077</v>
      </c>
      <c r="J129">
        <v>-0.45356042278228426</v>
      </c>
      <c r="M129">
        <f>AVERAGE(B129:L129)</f>
        <v>5.1124074200158844</v>
      </c>
      <c r="N129">
        <f>STDEV(B129:L129)/SQRT(O129)</f>
        <v>1.9568724895774896</v>
      </c>
      <c r="O129">
        <f>COUNT(B129:L129)</f>
        <v>9</v>
      </c>
    </row>
    <row r="130" spans="1:15" x14ac:dyDescent="0.15">
      <c r="A130">
        <f t="shared" si="3"/>
        <v>12.799999999999971</v>
      </c>
      <c r="B130">
        <v>5.539447437207512</v>
      </c>
      <c r="C130">
        <v>2.9366063720974056</v>
      </c>
      <c r="D130">
        <v>5.1010341094222644</v>
      </c>
      <c r="E130">
        <v>-1.6571592784798084</v>
      </c>
      <c r="F130">
        <v>10.552340656941366</v>
      </c>
      <c r="G130">
        <v>0.57219953217440001</v>
      </c>
      <c r="H130">
        <v>18.496767380949773</v>
      </c>
      <c r="I130">
        <v>7.4717156263348077</v>
      </c>
      <c r="J130">
        <v>-0.45356042278228426</v>
      </c>
      <c r="M130">
        <f>AVERAGE(B130:L130)</f>
        <v>5.3954879348739375</v>
      </c>
      <c r="N130">
        <f>STDEV(B130:L130)/SQRT(O130)</f>
        <v>2.0946897506396085</v>
      </c>
      <c r="O130">
        <f>COUNT(B130:L130)</f>
        <v>9</v>
      </c>
    </row>
    <row r="131" spans="1:15" x14ac:dyDescent="0.15">
      <c r="A131">
        <f t="shared" si="3"/>
        <v>12.89999999999997</v>
      </c>
      <c r="B131">
        <v>5.539447437207512</v>
      </c>
      <c r="C131">
        <v>5.0701492295430528</v>
      </c>
      <c r="D131">
        <v>4.0532392479046164</v>
      </c>
      <c r="E131">
        <v>-0.6617474020954639</v>
      </c>
      <c r="F131">
        <v>10.552340656941366</v>
      </c>
      <c r="G131">
        <v>0.57219953217440001</v>
      </c>
      <c r="H131">
        <v>19.581456575776645</v>
      </c>
      <c r="I131">
        <v>8.6366949085700089</v>
      </c>
      <c r="J131">
        <v>-0.45356042278228426</v>
      </c>
      <c r="M131">
        <f>AVERAGE(B131:L131)</f>
        <v>5.8766910848044294</v>
      </c>
      <c r="N131">
        <f>STDEV(B131:L131)/SQRT(O131)</f>
        <v>2.148481471046582</v>
      </c>
      <c r="O131">
        <f>COUNT(B131:L131)</f>
        <v>9</v>
      </c>
    </row>
    <row r="132" spans="1:15" x14ac:dyDescent="0.15">
      <c r="A132">
        <f t="shared" si="3"/>
        <v>12.99999999999997</v>
      </c>
      <c r="B132">
        <v>9.732975505632858</v>
      </c>
      <c r="C132">
        <v>4.0188196067848514</v>
      </c>
      <c r="D132">
        <v>4.0532392479046164</v>
      </c>
      <c r="E132">
        <v>-2.632820919221607</v>
      </c>
      <c r="F132">
        <v>5.8419445720757803</v>
      </c>
      <c r="G132">
        <v>0.57219953217440001</v>
      </c>
      <c r="H132">
        <v>18.496767380949773</v>
      </c>
      <c r="I132">
        <v>8.6366949085700089</v>
      </c>
      <c r="J132">
        <v>-0.45356042278228426</v>
      </c>
      <c r="M132">
        <f>AVERAGE(B132:L132)</f>
        <v>5.3629177124542657</v>
      </c>
      <c r="N132">
        <f>STDEV(B132:L132)/SQRT(O132)</f>
        <v>2.1303970298240933</v>
      </c>
      <c r="O132">
        <f>COUNT(B132:L132)</f>
        <v>9</v>
      </c>
    </row>
    <row r="133" spans="1:15" x14ac:dyDescent="0.15">
      <c r="A133">
        <f t="shared" si="3"/>
        <v>13.099999999999969</v>
      </c>
      <c r="B133">
        <v>7.586407100061221</v>
      </c>
      <c r="C133">
        <v>4.0188196067848514</v>
      </c>
      <c r="D133">
        <v>4.0532392479046164</v>
      </c>
      <c r="E133">
        <v>-1.673893151083311</v>
      </c>
      <c r="F133">
        <v>9.3358739273626306</v>
      </c>
      <c r="G133">
        <v>-1.3837918655093429</v>
      </c>
      <c r="H133">
        <v>19.796472991453008</v>
      </c>
      <c r="I133">
        <v>8.543756792715584</v>
      </c>
      <c r="J133">
        <v>-1.4733904511109008</v>
      </c>
      <c r="M133">
        <f>AVERAGE(B133:L133)</f>
        <v>5.422610466508706</v>
      </c>
      <c r="N133">
        <f>STDEV(B133:L133)/SQRT(O133)</f>
        <v>2.3107034653037712</v>
      </c>
      <c r="O133">
        <f>COUNT(B133:L133)</f>
        <v>9</v>
      </c>
    </row>
    <row r="134" spans="1:15" x14ac:dyDescent="0.15">
      <c r="A134">
        <f t="shared" ref="A134:A170" si="4">A133+0.1</f>
        <v>13.199999999999969</v>
      </c>
      <c r="B134">
        <v>9.732975505632858</v>
      </c>
      <c r="C134">
        <v>4.0188196067848514</v>
      </c>
      <c r="D134">
        <v>4.0532392479046164</v>
      </c>
      <c r="E134">
        <v>-0.6617474020954639</v>
      </c>
      <c r="F134">
        <v>9.3358739273626306</v>
      </c>
      <c r="G134">
        <v>2.5811980096890563</v>
      </c>
      <c r="H134">
        <v>19.796472991453008</v>
      </c>
      <c r="I134">
        <v>8.543756792715584</v>
      </c>
      <c r="J134">
        <v>-1.4439450532913067</v>
      </c>
      <c r="M134">
        <f>AVERAGE(B134:L134)</f>
        <v>6.2174048473506476</v>
      </c>
      <c r="N134">
        <f>STDEV(B134:L134)/SQRT(O134)</f>
        <v>2.1751293046860414</v>
      </c>
      <c r="O134">
        <f>COUNT(B134:L134)</f>
        <v>9</v>
      </c>
    </row>
    <row r="135" spans="1:15" x14ac:dyDescent="0.15">
      <c r="A135">
        <f t="shared" si="4"/>
        <v>13.299999999999969</v>
      </c>
      <c r="B135">
        <v>8.6989122452922238</v>
      </c>
      <c r="C135">
        <v>3.9769980489639867</v>
      </c>
      <c r="D135">
        <v>5.0755417823317046</v>
      </c>
      <c r="E135">
        <v>-0.6617474020954639</v>
      </c>
      <c r="F135">
        <v>9.3358739273626306</v>
      </c>
      <c r="G135">
        <v>1.5638821937226988</v>
      </c>
      <c r="H135">
        <v>18.699889271503622</v>
      </c>
      <c r="I135">
        <v>8.5960344828837076</v>
      </c>
      <c r="J135">
        <v>-0.45356042278228426</v>
      </c>
      <c r="M135">
        <f>AVERAGE(B135:L135)</f>
        <v>6.0924249030203148</v>
      </c>
      <c r="N135">
        <f>STDEV(B135:L135)/SQRT(O135)</f>
        <v>2.0310626156598812</v>
      </c>
      <c r="O135">
        <f>COUNT(B135:L135)</f>
        <v>9</v>
      </c>
    </row>
    <row r="136" spans="1:15" x14ac:dyDescent="0.15">
      <c r="A136">
        <f t="shared" si="4"/>
        <v>13.399999999999968</v>
      </c>
      <c r="B136">
        <v>8.6989122452922238</v>
      </c>
      <c r="C136">
        <v>4.0188196067848514</v>
      </c>
      <c r="D136">
        <v>4.0532392479046164</v>
      </c>
      <c r="E136">
        <v>-0.6617474020954639</v>
      </c>
      <c r="F136">
        <v>9.3358739273626306</v>
      </c>
      <c r="G136">
        <v>1.5638821937226988</v>
      </c>
      <c r="H136">
        <v>18.496767380949773</v>
      </c>
      <c r="I136">
        <v>9.7203533394326076</v>
      </c>
      <c r="J136">
        <v>-0.45356042278228426</v>
      </c>
      <c r="M136">
        <f>AVERAGE(B136:L136)</f>
        <v>6.0858377907301842</v>
      </c>
      <c r="N136">
        <f>STDEV(B136:L136)/SQRT(O136)</f>
        <v>2.0472797260475502</v>
      </c>
      <c r="O136">
        <f>COUNT(B136:L136)</f>
        <v>9</v>
      </c>
    </row>
    <row r="137" spans="1:15" x14ac:dyDescent="0.15">
      <c r="A137">
        <f t="shared" si="4"/>
        <v>13.499999999999968</v>
      </c>
      <c r="B137">
        <v>6.431293874385946</v>
      </c>
      <c r="C137">
        <v>4.0188196067848514</v>
      </c>
      <c r="D137">
        <v>4.0532392479046164</v>
      </c>
      <c r="E137">
        <v>-0.6617474020954639</v>
      </c>
      <c r="F137">
        <v>9.3358739273626306</v>
      </c>
      <c r="G137">
        <v>-2.3561883523349425</v>
      </c>
      <c r="H137">
        <v>17.412078186122926</v>
      </c>
      <c r="I137">
        <v>8.6366949085700089</v>
      </c>
      <c r="J137">
        <v>-0.45356042278228426</v>
      </c>
      <c r="M137">
        <f>AVERAGE(B137:L137)</f>
        <v>5.1573892859909201</v>
      </c>
      <c r="N137">
        <f>STDEV(B137:L137)/SQRT(O137)</f>
        <v>2.0604745274316643</v>
      </c>
      <c r="O137">
        <f>COUNT(B137:L137)</f>
        <v>9</v>
      </c>
    </row>
    <row r="138" spans="1:15" x14ac:dyDescent="0.15">
      <c r="A138">
        <f t="shared" si="4"/>
        <v>13.599999999999968</v>
      </c>
      <c r="B138">
        <v>9.732975505632858</v>
      </c>
      <c r="C138">
        <v>4.0188196067848514</v>
      </c>
      <c r="D138">
        <v>3.0564290405681094</v>
      </c>
      <c r="E138">
        <v>-1.673893151083311</v>
      </c>
      <c r="F138">
        <v>4.8284946437411715</v>
      </c>
      <c r="G138">
        <v>2.5555648552709975</v>
      </c>
      <c r="H138">
        <v>19.796472991453008</v>
      </c>
      <c r="I138">
        <v>8.6366949085700089</v>
      </c>
      <c r="J138">
        <v>-0.45356042278228426</v>
      </c>
    </row>
    <row r="139" spans="1:15" x14ac:dyDescent="0.15">
      <c r="A139">
        <f t="shared" si="4"/>
        <v>13.699999999999967</v>
      </c>
      <c r="B139">
        <v>9.732975505632858</v>
      </c>
      <c r="C139">
        <v>4.0188196067848514</v>
      </c>
      <c r="D139">
        <v>4.0532392479046164</v>
      </c>
      <c r="E139">
        <v>-1.673893151083311</v>
      </c>
      <c r="F139">
        <v>9.3358739273626306</v>
      </c>
      <c r="G139">
        <v>-2.3561883523349425</v>
      </c>
      <c r="H139">
        <v>18.496767380949773</v>
      </c>
      <c r="I139">
        <v>8.6366949085700089</v>
      </c>
      <c r="J139">
        <v>-0.45356042278228426</v>
      </c>
    </row>
    <row r="140" spans="1:15" x14ac:dyDescent="0.15">
      <c r="A140">
        <f t="shared" si="4"/>
        <v>13.799999999999967</v>
      </c>
      <c r="B140">
        <v>7.586407100061221</v>
      </c>
      <c r="C140">
        <v>1.8766797818553727</v>
      </c>
      <c r="D140">
        <v>4.0532392479046164</v>
      </c>
      <c r="E140">
        <v>-0.66847434214497015</v>
      </c>
      <c r="F140">
        <v>4.7769008292077588</v>
      </c>
      <c r="G140">
        <v>0.57219953217440001</v>
      </c>
      <c r="H140">
        <v>18.496767380949773</v>
      </c>
      <c r="I140">
        <v>9.7203533394326076</v>
      </c>
      <c r="J140">
        <v>-0.44898462904889858</v>
      </c>
    </row>
    <row r="141" spans="1:15" x14ac:dyDescent="0.15">
      <c r="A141">
        <f t="shared" si="4"/>
        <v>13.899999999999967</v>
      </c>
      <c r="B141">
        <v>7.6648489849515888</v>
      </c>
      <c r="C141">
        <v>4.0188196067848514</v>
      </c>
      <c r="D141">
        <v>4.0532392479046164</v>
      </c>
      <c r="E141">
        <v>-1.673893151083311</v>
      </c>
      <c r="F141">
        <v>8.2356774637084076</v>
      </c>
      <c r="G141">
        <v>2.5811980096890563</v>
      </c>
      <c r="H141">
        <v>18.496767380949773</v>
      </c>
      <c r="I141">
        <v>9.7203533394326094</v>
      </c>
      <c r="J141">
        <v>-1.4733904511109008</v>
      </c>
    </row>
    <row r="142" spans="1:15" x14ac:dyDescent="0.15">
      <c r="A142">
        <f t="shared" si="4"/>
        <v>13.999999999999966</v>
      </c>
      <c r="B142">
        <v>10.879533662765306</v>
      </c>
      <c r="C142">
        <v>1.8766797818553727</v>
      </c>
      <c r="D142">
        <v>4.0532392479046164</v>
      </c>
      <c r="E142">
        <v>-1.6571592784798084</v>
      </c>
      <c r="F142">
        <v>8.2356774637084076</v>
      </c>
      <c r="G142">
        <v>1.5638821937226988</v>
      </c>
      <c r="H142">
        <v>17.412078186122926</v>
      </c>
      <c r="I142">
        <v>8.6366949085700089</v>
      </c>
      <c r="J142">
        <v>0.56626960554633232</v>
      </c>
    </row>
    <row r="143" spans="1:15" x14ac:dyDescent="0.15">
      <c r="A143">
        <f t="shared" si="4"/>
        <v>14.099999999999966</v>
      </c>
      <c r="B143">
        <v>7.6648489849515888</v>
      </c>
      <c r="C143">
        <v>4.0188196067848514</v>
      </c>
      <c r="D143">
        <v>6.1078806660070484</v>
      </c>
      <c r="E143">
        <v>-1.673893151083311</v>
      </c>
      <c r="F143">
        <v>4.7769008292077588</v>
      </c>
      <c r="G143">
        <v>-0.41539954540175117</v>
      </c>
      <c r="H143">
        <v>17.412078186122926</v>
      </c>
      <c r="I143">
        <v>9.7203533394326076</v>
      </c>
      <c r="J143">
        <v>-2.443389806206353</v>
      </c>
    </row>
    <row r="144" spans="1:15" x14ac:dyDescent="0.15">
      <c r="A144">
        <f t="shared" si="4"/>
        <v>14.199999999999966</v>
      </c>
      <c r="B144">
        <v>10.879533662765306</v>
      </c>
      <c r="C144">
        <v>2.9366063720974056</v>
      </c>
      <c r="D144">
        <v>5.0500494552411457</v>
      </c>
      <c r="E144">
        <v>-3.6611672945118743</v>
      </c>
      <c r="F144">
        <v>4.7769008292077588</v>
      </c>
      <c r="G144">
        <v>1.5638821937226988</v>
      </c>
      <c r="H144">
        <v>18.699889271503622</v>
      </c>
      <c r="I144">
        <v>9.7203533394326076</v>
      </c>
      <c r="J144">
        <v>-0.45356042278228426</v>
      </c>
    </row>
    <row r="145" spans="1:10" x14ac:dyDescent="0.15">
      <c r="A145">
        <f t="shared" si="4"/>
        <v>14.299999999999965</v>
      </c>
      <c r="B145">
        <v>7.6648489849515888</v>
      </c>
      <c r="C145">
        <v>2.9366063720974056</v>
      </c>
      <c r="D145">
        <v>4.0532392479046164</v>
      </c>
      <c r="E145">
        <v>-1.6571592784798084</v>
      </c>
      <c r="F145">
        <v>5.9050036787276996</v>
      </c>
      <c r="G145">
        <v>1.5638821937226988</v>
      </c>
      <c r="H145">
        <v>18.699889271503622</v>
      </c>
      <c r="I145">
        <v>9.7203533394326076</v>
      </c>
      <c r="J145">
        <v>-2.443389806206353</v>
      </c>
    </row>
    <row r="146" spans="1:10" x14ac:dyDescent="0.15">
      <c r="A146">
        <f t="shared" si="4"/>
        <v>14.399999999999965</v>
      </c>
      <c r="B146">
        <v>9.732975505632858</v>
      </c>
      <c r="C146">
        <v>5.0701492295430528</v>
      </c>
      <c r="D146">
        <v>2.0391552995633999</v>
      </c>
      <c r="E146">
        <v>-1.673893151083311</v>
      </c>
      <c r="F146">
        <v>4.7769008292077588</v>
      </c>
      <c r="G146">
        <v>1.5638821937226988</v>
      </c>
      <c r="H146">
        <v>19.796472991453008</v>
      </c>
      <c r="I146">
        <v>8.6366949085700089</v>
      </c>
      <c r="J146">
        <v>-1.4733904511109008</v>
      </c>
    </row>
    <row r="147" spans="1:10" x14ac:dyDescent="0.15">
      <c r="A147">
        <f t="shared" si="4"/>
        <v>14.499999999999964</v>
      </c>
      <c r="B147">
        <v>9.732975505632858</v>
      </c>
      <c r="C147">
        <v>3.9769980489639867</v>
      </c>
      <c r="D147">
        <v>4.0532392479046164</v>
      </c>
      <c r="E147">
        <v>-0.66847434214497015</v>
      </c>
      <c r="F147">
        <v>6.9815127137142499</v>
      </c>
      <c r="G147">
        <v>1.5638821937226988</v>
      </c>
      <c r="H147">
        <v>19.796472991453008</v>
      </c>
      <c r="I147">
        <v>9.7737764654063355</v>
      </c>
      <c r="J147">
        <v>-2.4680536139058851</v>
      </c>
    </row>
    <row r="148" spans="1:10" x14ac:dyDescent="0.15">
      <c r="A148">
        <f t="shared" si="4"/>
        <v>14.599999999999964</v>
      </c>
      <c r="B148">
        <v>8.6989122452922238</v>
      </c>
      <c r="C148">
        <v>4.0188196067848514</v>
      </c>
      <c r="D148">
        <v>4.0532392479046164</v>
      </c>
      <c r="E148">
        <v>0.35402054538060113</v>
      </c>
      <c r="F148">
        <v>5.8419445720757803</v>
      </c>
      <c r="G148">
        <v>1.5638821937226988</v>
      </c>
      <c r="H148">
        <v>19.796472991453008</v>
      </c>
      <c r="I148">
        <v>8.6366949085700089</v>
      </c>
      <c r="J148">
        <v>-2.443389806206353</v>
      </c>
    </row>
    <row r="149" spans="1:10" x14ac:dyDescent="0.15">
      <c r="A149">
        <f t="shared" si="4"/>
        <v>14.699999999999964</v>
      </c>
      <c r="B149">
        <v>9.732975505632858</v>
      </c>
      <c r="C149">
        <v>3.9769980489639867</v>
      </c>
      <c r="D149">
        <v>4.0532392479046164</v>
      </c>
      <c r="E149">
        <v>-1.673893151083311</v>
      </c>
      <c r="F149">
        <v>4.7769008292077588</v>
      </c>
      <c r="G149">
        <v>1.5638821937226988</v>
      </c>
      <c r="H149">
        <v>17.412078186122926</v>
      </c>
      <c r="I149">
        <v>8.6366949085700089</v>
      </c>
      <c r="J149">
        <v>-1.4733904511109008</v>
      </c>
    </row>
    <row r="150" spans="1:10" x14ac:dyDescent="0.15">
      <c r="A150">
        <f t="shared" si="4"/>
        <v>14.799999999999963</v>
      </c>
      <c r="B150">
        <v>7.6648489849515888</v>
      </c>
      <c r="C150">
        <v>5.0701492295430528</v>
      </c>
      <c r="D150">
        <v>4.0532392479046164</v>
      </c>
      <c r="E150">
        <v>-3.6611672945118743</v>
      </c>
      <c r="F150">
        <v>6.9815127137142499</v>
      </c>
      <c r="G150">
        <v>1.5638821937226988</v>
      </c>
      <c r="H150">
        <v>18.496767380949773</v>
      </c>
      <c r="I150">
        <v>9.7203533394326076</v>
      </c>
      <c r="J150">
        <v>-2.4680536139058851</v>
      </c>
    </row>
    <row r="151" spans="1:10" x14ac:dyDescent="0.15">
      <c r="A151">
        <f t="shared" si="4"/>
        <v>14.899999999999963</v>
      </c>
      <c r="B151">
        <v>8.6989122452922238</v>
      </c>
      <c r="C151">
        <v>2.9063587642902622</v>
      </c>
      <c r="D151">
        <v>4.0532392479046164</v>
      </c>
      <c r="E151">
        <v>-1.673893151083311</v>
      </c>
      <c r="F151">
        <v>6.9815127137142499</v>
      </c>
      <c r="G151">
        <v>1.5638821937226988</v>
      </c>
      <c r="H151">
        <v>18.496767380949773</v>
      </c>
      <c r="I151">
        <v>8.6366949085700089</v>
      </c>
      <c r="J151">
        <v>-3.4428345591213994</v>
      </c>
    </row>
    <row r="152" spans="1:10" x14ac:dyDescent="0.15">
      <c r="A152">
        <f t="shared" si="4"/>
        <v>14.999999999999963</v>
      </c>
      <c r="B152">
        <v>9.732975505632858</v>
      </c>
      <c r="C152">
        <v>1.8766797818553727</v>
      </c>
      <c r="D152">
        <v>4.5516443515728806</v>
      </c>
      <c r="E152">
        <v>-0.6617474020954639</v>
      </c>
      <c r="F152">
        <v>6.9815127137142499</v>
      </c>
      <c r="G152">
        <v>1.5638821937226988</v>
      </c>
      <c r="H152">
        <v>18.496767380949773</v>
      </c>
      <c r="I152">
        <v>8.6366949085700089</v>
      </c>
      <c r="J152">
        <v>-1.4733904511109008</v>
      </c>
    </row>
    <row r="153" spans="1:10" x14ac:dyDescent="0.15">
      <c r="A153">
        <f t="shared" si="4"/>
        <v>15.099999999999962</v>
      </c>
      <c r="B153">
        <v>7.6648489849515888</v>
      </c>
      <c r="C153">
        <v>1.8766797818553727</v>
      </c>
      <c r="D153">
        <v>4.0532392479046164</v>
      </c>
      <c r="E153">
        <v>-1.673893151083311</v>
      </c>
      <c r="F153">
        <v>6.9815127137142499</v>
      </c>
      <c r="G153">
        <v>1.5638821937226988</v>
      </c>
      <c r="H153">
        <v>17.412078186122926</v>
      </c>
      <c r="I153">
        <v>8.6366949085700089</v>
      </c>
      <c r="J153">
        <v>-3.4428345591213994</v>
      </c>
    </row>
    <row r="154" spans="1:10" x14ac:dyDescent="0.15">
      <c r="A154">
        <f t="shared" si="4"/>
        <v>15.199999999999962</v>
      </c>
      <c r="B154">
        <v>8.6989122452922238</v>
      </c>
      <c r="C154">
        <v>2.9366063720974056</v>
      </c>
      <c r="D154">
        <v>4.0532392479046164</v>
      </c>
      <c r="E154">
        <v>-1.673893151083311</v>
      </c>
      <c r="F154">
        <v>5.9050036787276996</v>
      </c>
      <c r="G154">
        <v>1.5638821937226988</v>
      </c>
      <c r="H154">
        <v>17.412078186122926</v>
      </c>
      <c r="I154">
        <v>8.0948656931387202</v>
      </c>
      <c r="J154">
        <v>-3.4428345591213994</v>
      </c>
    </row>
    <row r="155" spans="1:10" x14ac:dyDescent="0.15">
      <c r="A155">
        <f t="shared" si="4"/>
        <v>15.299999999999962</v>
      </c>
      <c r="B155">
        <v>10.879533662765306</v>
      </c>
      <c r="C155">
        <v>5.0701492295430528</v>
      </c>
      <c r="D155">
        <v>4.0532392479046164</v>
      </c>
      <c r="E155">
        <v>-0.6617474020954639</v>
      </c>
      <c r="F155">
        <v>6.9815127137142499</v>
      </c>
      <c r="G155">
        <v>2.5555648552709975</v>
      </c>
      <c r="H155">
        <v>17.412078186122926</v>
      </c>
      <c r="I155">
        <v>8.6366949085700089</v>
      </c>
      <c r="J155">
        <v>-3.4428345591213994</v>
      </c>
    </row>
    <row r="156" spans="1:10" x14ac:dyDescent="0.15">
      <c r="A156">
        <f t="shared" si="4"/>
        <v>15.399999999999961</v>
      </c>
      <c r="B156">
        <v>10.879533662765306</v>
      </c>
      <c r="C156">
        <v>3.9769980489639867</v>
      </c>
      <c r="D156">
        <v>5.0500494552411457</v>
      </c>
      <c r="E156">
        <v>-0.66847434214497015</v>
      </c>
      <c r="F156">
        <v>6.9815127137142499</v>
      </c>
      <c r="G156">
        <v>2.5555648552709975</v>
      </c>
      <c r="H156">
        <v>15.242699796469184</v>
      </c>
      <c r="I156">
        <v>8.6366949085700089</v>
      </c>
      <c r="J156">
        <v>-2.443389806206353</v>
      </c>
    </row>
    <row r="157" spans="1:10" x14ac:dyDescent="0.15">
      <c r="A157">
        <f t="shared" si="4"/>
        <v>15.499999999999961</v>
      </c>
      <c r="B157">
        <v>9.8346658078175544</v>
      </c>
      <c r="C157">
        <v>2.9063587642902622</v>
      </c>
      <c r="D157">
        <v>3.0564290405681094</v>
      </c>
      <c r="E157">
        <v>-0.66847434214497015</v>
      </c>
      <c r="F157">
        <v>6.9815127137142499</v>
      </c>
      <c r="G157">
        <v>3.5828135185743459</v>
      </c>
      <c r="H157">
        <v>17.412078186122926</v>
      </c>
      <c r="I157">
        <v>9.7203533394326076</v>
      </c>
      <c r="J157">
        <v>-2.4680536139058851</v>
      </c>
    </row>
    <row r="158" spans="1:10" x14ac:dyDescent="0.15">
      <c r="A158">
        <f t="shared" si="4"/>
        <v>15.599999999999961</v>
      </c>
      <c r="B158">
        <v>11.924401517713058</v>
      </c>
      <c r="C158">
        <v>2.9366063720974056</v>
      </c>
      <c r="D158">
        <v>4.0532392479046164</v>
      </c>
      <c r="E158">
        <v>-0.66847434214497015</v>
      </c>
      <c r="F158">
        <v>6.9815127137142499</v>
      </c>
      <c r="G158">
        <v>4.6308485451690862</v>
      </c>
      <c r="H158">
        <v>18.699889271503622</v>
      </c>
      <c r="I158">
        <v>8.6366949085700089</v>
      </c>
      <c r="J158">
        <v>-2.443389806206353</v>
      </c>
    </row>
    <row r="159" spans="1:10" x14ac:dyDescent="0.15">
      <c r="A159">
        <f t="shared" si="4"/>
        <v>15.69999999999996</v>
      </c>
      <c r="B159">
        <v>8.6989122452922238</v>
      </c>
      <c r="C159">
        <v>1.8962146952308245</v>
      </c>
      <c r="D159">
        <v>4.0532392479046164</v>
      </c>
      <c r="E159">
        <v>-4.6169479033485947</v>
      </c>
      <c r="F159">
        <v>5.8419445720757803</v>
      </c>
      <c r="G159">
        <v>3.5828135185743459</v>
      </c>
      <c r="H159">
        <v>17.603305551554215</v>
      </c>
      <c r="I159">
        <v>9.7203533394326076</v>
      </c>
      <c r="J159">
        <v>-2.4680536139058851</v>
      </c>
    </row>
    <row r="160" spans="1:10" x14ac:dyDescent="0.15">
      <c r="A160">
        <f t="shared" si="4"/>
        <v>15.79999999999996</v>
      </c>
      <c r="B160">
        <v>7.6648489849515888</v>
      </c>
      <c r="C160">
        <v>2.9366063720974056</v>
      </c>
      <c r="D160">
        <v>4.0532392479046164</v>
      </c>
      <c r="E160">
        <v>-4.6169479033485947</v>
      </c>
      <c r="F160">
        <v>5.9050036787276996</v>
      </c>
      <c r="G160">
        <v>3.5828135185743459</v>
      </c>
      <c r="H160">
        <v>18.699889271503622</v>
      </c>
      <c r="I160">
        <v>9.7203533394326076</v>
      </c>
      <c r="J160">
        <v>-1.4733904511109008</v>
      </c>
    </row>
    <row r="161" spans="1:10" x14ac:dyDescent="0.15">
      <c r="A161">
        <f t="shared" si="4"/>
        <v>15.899999999999959</v>
      </c>
      <c r="B161">
        <v>6.431293874385946</v>
      </c>
      <c r="C161">
        <v>4.0188196067848514</v>
      </c>
      <c r="D161">
        <v>3.0564290405681094</v>
      </c>
      <c r="E161">
        <v>-1.6909692296705303</v>
      </c>
      <c r="F161">
        <v>4.7769008292077588</v>
      </c>
      <c r="G161">
        <v>1.5638821937226988</v>
      </c>
      <c r="H161">
        <v>16.327388991296054</v>
      </c>
      <c r="I161">
        <v>9.7203533394326076</v>
      </c>
      <c r="J161">
        <v>-2.443389806206353</v>
      </c>
    </row>
    <row r="162" spans="1:10" x14ac:dyDescent="0.15">
      <c r="A162">
        <f t="shared" si="4"/>
        <v>15.999999999999959</v>
      </c>
      <c r="B162">
        <v>6.431293874385946</v>
      </c>
      <c r="C162">
        <v>1.8766797818553727</v>
      </c>
      <c r="D162">
        <v>3.0564290405681094</v>
      </c>
      <c r="E162">
        <v>0.35402054538060113</v>
      </c>
      <c r="F162">
        <v>5.9050036787276996</v>
      </c>
      <c r="G162">
        <v>2.5811980096890563</v>
      </c>
      <c r="H162">
        <v>19.796472991453008</v>
      </c>
      <c r="I162">
        <v>10.922729828014599</v>
      </c>
      <c r="J162">
        <v>-3.4428345591213994</v>
      </c>
    </row>
    <row r="163" spans="1:10" x14ac:dyDescent="0.15">
      <c r="A163">
        <f t="shared" si="4"/>
        <v>16.099999999999959</v>
      </c>
      <c r="B163">
        <v>9.8346658078175544</v>
      </c>
      <c r="C163">
        <v>2.9366063720974056</v>
      </c>
      <c r="D163">
        <v>4.0532392479046164</v>
      </c>
      <c r="E163">
        <v>-1.673893151083311</v>
      </c>
      <c r="F163">
        <v>4.7769008292077588</v>
      </c>
      <c r="G163">
        <v>1.5638821937226988</v>
      </c>
      <c r="H163">
        <v>18.699889271503622</v>
      </c>
      <c r="I163">
        <v>8.6366949085700089</v>
      </c>
      <c r="J163">
        <v>-1.4733904511109008</v>
      </c>
    </row>
    <row r="164" spans="1:10" x14ac:dyDescent="0.15">
      <c r="A164">
        <f t="shared" si="4"/>
        <v>16.19999999999996</v>
      </c>
      <c r="B164">
        <v>9.8346658078175544</v>
      </c>
      <c r="C164">
        <v>0.84700079942048312</v>
      </c>
      <c r="D164">
        <v>4.0532392479046164</v>
      </c>
      <c r="E164">
        <v>-1.673893151083311</v>
      </c>
      <c r="F164">
        <v>7.0576590970673649</v>
      </c>
      <c r="G164">
        <v>3.5828135185743459</v>
      </c>
      <c r="H164">
        <v>9.6101998003020768</v>
      </c>
      <c r="I164">
        <v>9.7203533394326076</v>
      </c>
      <c r="J164">
        <v>-0.45356042278228426</v>
      </c>
    </row>
    <row r="165" spans="1:10" x14ac:dyDescent="0.15">
      <c r="A165">
        <f t="shared" si="4"/>
        <v>16.299999999999962</v>
      </c>
      <c r="B165">
        <v>8.6989122452922238</v>
      </c>
      <c r="C165">
        <v>4.0188196067848514</v>
      </c>
      <c r="D165">
        <v>3.0564290405681094</v>
      </c>
      <c r="E165">
        <v>-0.66847434214497015</v>
      </c>
      <c r="F165">
        <v>4.7769008292077588</v>
      </c>
      <c r="G165">
        <v>1.5638821937226988</v>
      </c>
      <c r="H165">
        <v>18.699889271503622</v>
      </c>
      <c r="I165">
        <v>8.6366949085700089</v>
      </c>
      <c r="J165">
        <v>-1.4733904511109008</v>
      </c>
    </row>
    <row r="166" spans="1:10" x14ac:dyDescent="0.15">
      <c r="A166">
        <f t="shared" si="4"/>
        <v>16.399999999999963</v>
      </c>
      <c r="B166">
        <v>7.5095546216584763</v>
      </c>
      <c r="C166">
        <v>4.0188196067848514</v>
      </c>
      <c r="D166">
        <v>4.0941875528375027</v>
      </c>
      <c r="E166">
        <v>-2.6591632864958417</v>
      </c>
      <c r="F166">
        <v>5.9050036787276996</v>
      </c>
      <c r="G166">
        <v>3.5828135185743459</v>
      </c>
      <c r="H166">
        <v>8.5485419807839076</v>
      </c>
      <c r="I166">
        <v>8.6366949085700089</v>
      </c>
      <c r="J166">
        <v>-2.4932204794395063</v>
      </c>
    </row>
    <row r="167" spans="1:10" x14ac:dyDescent="0.15">
      <c r="A167">
        <f t="shared" si="4"/>
        <v>16.499999999999964</v>
      </c>
      <c r="B167">
        <v>9.8346658078175544</v>
      </c>
      <c r="C167">
        <v>4.0188196067848514</v>
      </c>
      <c r="D167">
        <v>3.0564290405681094</v>
      </c>
      <c r="E167">
        <v>-2.6591632864958417</v>
      </c>
      <c r="F167">
        <v>4.7769008292077588</v>
      </c>
      <c r="G167">
        <v>3.5828135185743459</v>
      </c>
      <c r="H167">
        <v>9.6101998003020768</v>
      </c>
      <c r="I167">
        <v>9.1785241240013082</v>
      </c>
      <c r="J167">
        <v>-2.4680536139058851</v>
      </c>
    </row>
    <row r="168" spans="1:10" x14ac:dyDescent="0.15">
      <c r="A168">
        <f t="shared" si="4"/>
        <v>16.599999999999966</v>
      </c>
      <c r="B168">
        <v>9.8346658078175544</v>
      </c>
      <c r="C168">
        <v>1.8766797818553727</v>
      </c>
      <c r="D168">
        <v>5.0500494552411457</v>
      </c>
      <c r="E168">
        <v>-1.673893151083311</v>
      </c>
      <c r="F168">
        <v>4.7769008292077588</v>
      </c>
      <c r="G168">
        <v>3.5123799921338961</v>
      </c>
      <c r="H168">
        <v>17.412078186122926</v>
      </c>
      <c r="I168">
        <v>8.6366949085700089</v>
      </c>
      <c r="J168">
        <v>-2.4932204794395063</v>
      </c>
    </row>
    <row r="169" spans="1:10" x14ac:dyDescent="0.15">
      <c r="A169">
        <f t="shared" si="4"/>
        <v>16.699999999999967</v>
      </c>
      <c r="B169">
        <v>10.879533662765306</v>
      </c>
      <c r="C169">
        <v>1.8766797818553727</v>
      </c>
      <c r="D169">
        <v>4.0532392479046164</v>
      </c>
      <c r="E169">
        <v>-3.6611672945118743</v>
      </c>
      <c r="F169">
        <v>4.7769008292077588</v>
      </c>
      <c r="G169">
        <v>3.5472475168192963</v>
      </c>
      <c r="H169">
        <v>18.699889271503622</v>
      </c>
      <c r="I169">
        <v>10.922729828014599</v>
      </c>
      <c r="J169">
        <v>-3.4428345591213994</v>
      </c>
    </row>
    <row r="170" spans="1:10" x14ac:dyDescent="0.15">
      <c r="A170">
        <f t="shared" si="4"/>
        <v>16.799999999999969</v>
      </c>
      <c r="B170">
        <v>10.879533662765306</v>
      </c>
      <c r="C170">
        <v>2.9366063720974056</v>
      </c>
      <c r="D170">
        <v>3.0261272695594421</v>
      </c>
      <c r="E170">
        <v>-1.673893151083311</v>
      </c>
      <c r="F170">
        <v>5.8419445720757803</v>
      </c>
      <c r="G170">
        <v>3.5828135185743459</v>
      </c>
      <c r="H170">
        <v>18.699889271503622</v>
      </c>
      <c r="I170">
        <v>9.7203533394326076</v>
      </c>
      <c r="J170">
        <v>-3.4428345591213994</v>
      </c>
    </row>
    <row r="171" spans="1:10" x14ac:dyDescent="0.15">
      <c r="B171">
        <v>9.8346658078175544</v>
      </c>
      <c r="C171">
        <v>0.84700079942048312</v>
      </c>
      <c r="D171">
        <v>3.0564290405681094</v>
      </c>
      <c r="E171">
        <v>-0.66847434214497015</v>
      </c>
      <c r="F171">
        <v>4.8284946437411715</v>
      </c>
      <c r="G171">
        <v>3.5472475168192963</v>
      </c>
      <c r="H171">
        <v>17.603305551554215</v>
      </c>
      <c r="I171">
        <v>10.922729828014599</v>
      </c>
      <c r="J171">
        <v>-3.4775881063343728</v>
      </c>
    </row>
    <row r="172" spans="1:10" x14ac:dyDescent="0.15">
      <c r="B172">
        <v>9.8346658078175544</v>
      </c>
      <c r="C172">
        <v>0.84700079942048312</v>
      </c>
      <c r="D172">
        <v>3.0564290405681094</v>
      </c>
      <c r="E172">
        <v>-1.673893151083311</v>
      </c>
      <c r="F172">
        <v>5.9050036787276996</v>
      </c>
      <c r="G172">
        <v>4.5844290274596355</v>
      </c>
      <c r="H172">
        <v>18.907515357498294</v>
      </c>
      <c r="I172">
        <v>10.922729828014599</v>
      </c>
      <c r="J172">
        <v>-3.4428345591213994</v>
      </c>
    </row>
    <row r="173" spans="1:10" x14ac:dyDescent="0.15">
      <c r="B173">
        <v>9.8346658078175544</v>
      </c>
      <c r="C173">
        <v>2.96748998402665</v>
      </c>
      <c r="D173">
        <v>4.0130992395555065</v>
      </c>
      <c r="E173">
        <v>-1.673893151083311</v>
      </c>
      <c r="F173">
        <v>5.9050036787276996</v>
      </c>
      <c r="G173">
        <v>4.5844290274596355</v>
      </c>
      <c r="H173">
        <v>17.603305551554215</v>
      </c>
      <c r="I173">
        <v>9.7203533394326076</v>
      </c>
      <c r="J173">
        <v>-2.4680536139058851</v>
      </c>
    </row>
    <row r="174" spans="1:10" x14ac:dyDescent="0.15">
      <c r="B174">
        <v>10.879533662765306</v>
      </c>
      <c r="C174">
        <v>0.84700079942048312</v>
      </c>
      <c r="D174">
        <v>3.0564290405681094</v>
      </c>
      <c r="E174">
        <v>-0.6617474020954639</v>
      </c>
      <c r="F174">
        <v>5.9050036787276996</v>
      </c>
      <c r="G174">
        <v>4.5844290274596355</v>
      </c>
      <c r="H174">
        <v>17.603305551554215</v>
      </c>
      <c r="I174">
        <v>9.1785241240013082</v>
      </c>
      <c r="J174">
        <v>-2.4680536139058851</v>
      </c>
    </row>
    <row r="175" spans="1:10" x14ac:dyDescent="0.15">
      <c r="B175">
        <v>7.5095546216584763</v>
      </c>
      <c r="C175">
        <v>0.84700079942048312</v>
      </c>
      <c r="D175">
        <v>4.0532392479046164</v>
      </c>
      <c r="E175">
        <v>-1.673893151083311</v>
      </c>
      <c r="F175">
        <v>5.9050036787276996</v>
      </c>
      <c r="G175">
        <v>5.6425978924275588</v>
      </c>
      <c r="H175">
        <v>17.603305551554215</v>
      </c>
      <c r="I175">
        <v>8.6366949085700089</v>
      </c>
      <c r="J175">
        <v>-3.4428345591213994</v>
      </c>
    </row>
    <row r="176" spans="1:10" x14ac:dyDescent="0.15">
      <c r="B176">
        <v>7.5095546216584763</v>
      </c>
      <c r="C176">
        <v>2.96748998402665</v>
      </c>
      <c r="D176">
        <v>3.0564290405681094</v>
      </c>
      <c r="E176">
        <v>-3.6611672945118743</v>
      </c>
      <c r="F176">
        <v>6.9815127137142499</v>
      </c>
      <c r="G176">
        <v>5.5860445363449474</v>
      </c>
      <c r="H176">
        <v>18.699889271503622</v>
      </c>
      <c r="I176">
        <v>8.6366949085700089</v>
      </c>
      <c r="J176">
        <v>-3.4428345591213994</v>
      </c>
    </row>
    <row r="177" spans="2:10" x14ac:dyDescent="0.15">
      <c r="B177">
        <v>9.8346658078175544</v>
      </c>
      <c r="C177">
        <v>0.84700079942048312</v>
      </c>
      <c r="D177">
        <v>4.0532392479046164</v>
      </c>
      <c r="E177">
        <v>-1.673893151083311</v>
      </c>
      <c r="F177">
        <v>5.9050036787276996</v>
      </c>
      <c r="G177">
        <v>6.6543472396860537</v>
      </c>
      <c r="H177">
        <v>17.603305551554215</v>
      </c>
      <c r="I177">
        <v>10.922729828014599</v>
      </c>
      <c r="J177">
        <v>-1.4733904511109008</v>
      </c>
    </row>
    <row r="178" spans="2:10" x14ac:dyDescent="0.15">
      <c r="B178">
        <v>9.8346658078175544</v>
      </c>
      <c r="C178">
        <v>1.8766797818553727</v>
      </c>
      <c r="D178">
        <v>3.0261272695594421</v>
      </c>
      <c r="E178">
        <v>-2.6860389000711695</v>
      </c>
      <c r="F178">
        <v>5.9050036787276996</v>
      </c>
      <c r="G178">
        <v>4.5844290274596355</v>
      </c>
      <c r="H178">
        <v>17.603305551554215</v>
      </c>
      <c r="I178">
        <v>9.7203533394326076</v>
      </c>
      <c r="J178">
        <v>-3.4428345591213994</v>
      </c>
    </row>
    <row r="179" spans="2:10" x14ac:dyDescent="0.15">
      <c r="B179">
        <v>7.5095546216584763</v>
      </c>
      <c r="C179">
        <v>1.8766797818553727</v>
      </c>
      <c r="D179">
        <v>3.0261272695594421</v>
      </c>
      <c r="E179">
        <v>-1.673893151083311</v>
      </c>
      <c r="F179">
        <v>4.8284946437411715</v>
      </c>
      <c r="G179">
        <v>5.6425978924275588</v>
      </c>
      <c r="H179">
        <v>16.327388991296054</v>
      </c>
      <c r="I179">
        <v>10.922729828014599</v>
      </c>
      <c r="J179">
        <v>-2.443389806206353</v>
      </c>
    </row>
    <row r="180" spans="2:10" x14ac:dyDescent="0.15">
      <c r="C180">
        <v>2.96748998402665</v>
      </c>
      <c r="D180">
        <v>4.0532392479046164</v>
      </c>
      <c r="E180">
        <v>-2.6860389000711695</v>
      </c>
      <c r="F180">
        <v>6.9815127137142499</v>
      </c>
      <c r="G180">
        <v>4.6308485451690862</v>
      </c>
      <c r="H180">
        <v>18.699889271503622</v>
      </c>
      <c r="I180">
        <v>10.321541583723604</v>
      </c>
      <c r="J180">
        <v>-2.4680536139058851</v>
      </c>
    </row>
    <row r="181" spans="2:10" x14ac:dyDescent="0.15">
      <c r="D181">
        <v>2.5477921700657546</v>
      </c>
      <c r="E181">
        <v>-2.6860389000711695</v>
      </c>
      <c r="F181">
        <v>5.9050036787276996</v>
      </c>
      <c r="G181">
        <v>4.5844290274596355</v>
      </c>
      <c r="H181">
        <v>17.603305551554215</v>
      </c>
      <c r="I181">
        <v>10.804011770295208</v>
      </c>
      <c r="J181">
        <v>-3.4428345591213994</v>
      </c>
    </row>
    <row r="182" spans="2:10" x14ac:dyDescent="0.15">
      <c r="D182">
        <v>4.0532392479046164</v>
      </c>
      <c r="E182">
        <v>-2.6860389000711695</v>
      </c>
      <c r="F182">
        <v>5.9050036787276996</v>
      </c>
      <c r="G182">
        <v>4.5844290274596355</v>
      </c>
      <c r="H182">
        <v>16.327388991296054</v>
      </c>
      <c r="I182">
        <v>9.7203533394326076</v>
      </c>
      <c r="J182">
        <v>-4.4422793120364457</v>
      </c>
    </row>
    <row r="183" spans="2:10" x14ac:dyDescent="0.15">
      <c r="D183">
        <v>3.0564290405681094</v>
      </c>
      <c r="E183">
        <v>-2.6860389000711695</v>
      </c>
      <c r="F183">
        <v>5.9050036787276996</v>
      </c>
      <c r="G183">
        <v>4.5844290274596355</v>
      </c>
      <c r="H183">
        <v>17.603305551554215</v>
      </c>
      <c r="I183">
        <v>8.6366949085700089</v>
      </c>
      <c r="J183">
        <v>-3.4428345591213994</v>
      </c>
    </row>
    <row r="184" spans="2:10" x14ac:dyDescent="0.15">
      <c r="D184">
        <v>2.0391552995633999</v>
      </c>
      <c r="E184">
        <v>-1.673893151083311</v>
      </c>
      <c r="F184">
        <v>5.9050036787276996</v>
      </c>
      <c r="G184">
        <v>5.6425978924275588</v>
      </c>
      <c r="H184">
        <v>15.242699796469184</v>
      </c>
      <c r="I184">
        <v>10.922729828014599</v>
      </c>
      <c r="J184">
        <v>-3.4428345591213994</v>
      </c>
    </row>
    <row r="185" spans="2:10" x14ac:dyDescent="0.15">
      <c r="D185">
        <v>3.0564290405681094</v>
      </c>
      <c r="E185">
        <v>-1.673893151083311</v>
      </c>
      <c r="F185">
        <v>4.8284946437411715</v>
      </c>
      <c r="G185">
        <v>4.5844290274596355</v>
      </c>
      <c r="H185">
        <v>17.412078186122926</v>
      </c>
      <c r="I185">
        <v>10.922729828014599</v>
      </c>
      <c r="J185">
        <v>-2.443389806206353</v>
      </c>
    </row>
    <row r="186" spans="2:10" x14ac:dyDescent="0.15">
      <c r="D186">
        <v>2.0596188332315801</v>
      </c>
      <c r="E186">
        <v>-1.673893151083311</v>
      </c>
      <c r="F186">
        <v>6.9815127137142499</v>
      </c>
      <c r="G186">
        <v>5.5860445363449474</v>
      </c>
      <c r="H186">
        <v>15.242699796469184</v>
      </c>
      <c r="I186">
        <v>10.374964709697332</v>
      </c>
      <c r="J186">
        <v>-3.4428345591213994</v>
      </c>
    </row>
    <row r="187" spans="2:10" x14ac:dyDescent="0.15">
      <c r="D187">
        <v>4.0532392479046164</v>
      </c>
      <c r="E187">
        <v>-2.6860389000711695</v>
      </c>
      <c r="F187">
        <v>5.9050036787276996</v>
      </c>
      <c r="G187">
        <v>6.6543472396860537</v>
      </c>
      <c r="H187">
        <v>16.506721831604832</v>
      </c>
      <c r="I187">
        <v>9.7203533394326076</v>
      </c>
    </row>
    <row r="188" spans="2:10" x14ac:dyDescent="0.15">
      <c r="D188">
        <v>2.0391552995633999</v>
      </c>
      <c r="E188">
        <v>-1.673893151083311</v>
      </c>
      <c r="F188">
        <v>3.7118570863397595</v>
      </c>
      <c r="G188">
        <v>5.5860445363449474</v>
      </c>
      <c r="H188">
        <v>15.242699796469184</v>
      </c>
      <c r="I188">
        <v>10.922729828014599</v>
      </c>
    </row>
    <row r="189" spans="2:10" x14ac:dyDescent="0.15">
      <c r="D189">
        <v>4.5516443515728806</v>
      </c>
      <c r="E189">
        <v>-1.673893151083311</v>
      </c>
      <c r="F189">
        <v>3.7118570863397595</v>
      </c>
      <c r="G189">
        <v>6.6543472396860537</v>
      </c>
      <c r="H189">
        <v>15.242699796469184</v>
      </c>
      <c r="I189">
        <v>9.7203533394326076</v>
      </c>
    </row>
    <row r="190" spans="2:10" x14ac:dyDescent="0.15">
      <c r="D190">
        <v>4.0532392479046164</v>
      </c>
      <c r="E190">
        <v>-1.673893151083311</v>
      </c>
      <c r="F190">
        <v>4.7769008292077588</v>
      </c>
      <c r="G190">
        <v>6.6543472396860537</v>
      </c>
      <c r="H190">
        <v>15.242699796469184</v>
      </c>
      <c r="I190">
        <v>10.922729828014599</v>
      </c>
    </row>
    <row r="191" spans="2:10" x14ac:dyDescent="0.15">
      <c r="D191">
        <v>4.0532392479046164</v>
      </c>
      <c r="E191">
        <v>-1.673893151083311</v>
      </c>
      <c r="F191">
        <v>5.9050036787276996</v>
      </c>
      <c r="G191">
        <v>6.6543472396860537</v>
      </c>
      <c r="H191">
        <v>14.158010601642312</v>
      </c>
      <c r="I191">
        <v>10.922729828014599</v>
      </c>
    </row>
    <row r="192" spans="2:10" x14ac:dyDescent="0.15">
      <c r="D192">
        <v>4.0532392479046164</v>
      </c>
      <c r="E192">
        <v>-2.6860389000711695</v>
      </c>
      <c r="F192">
        <v>3.7118570863397595</v>
      </c>
      <c r="G192">
        <v>5.6425978924275588</v>
      </c>
      <c r="H192">
        <v>15.242699796469184</v>
      </c>
      <c r="I192">
        <v>10.922729828014599</v>
      </c>
    </row>
    <row r="193" spans="4:9" x14ac:dyDescent="0.15">
      <c r="D193">
        <v>5.0500494552411457</v>
      </c>
      <c r="E193">
        <v>-2.6860389000711695</v>
      </c>
      <c r="F193">
        <v>4.8284946437411715</v>
      </c>
      <c r="G193">
        <v>6.6543472396860537</v>
      </c>
      <c r="H193">
        <v>16.506721831604832</v>
      </c>
      <c r="I193">
        <v>10.922729828014599</v>
      </c>
    </row>
    <row r="194" spans="4:9" x14ac:dyDescent="0.15">
      <c r="D194">
        <v>4.0532392479046164</v>
      </c>
      <c r="E194">
        <v>-1.673893151083311</v>
      </c>
      <c r="F194">
        <v>5.9050036787276996</v>
      </c>
      <c r="G194">
        <v>5.5860445363449474</v>
      </c>
      <c r="H194">
        <v>13.073321406815442</v>
      </c>
      <c r="I194">
        <v>10.321541583723604</v>
      </c>
    </row>
    <row r="195" spans="4:9" x14ac:dyDescent="0.15">
      <c r="D195">
        <v>4.0532392479046164</v>
      </c>
      <c r="F195">
        <v>5.9050036787276996</v>
      </c>
      <c r="G195">
        <v>6.6543472396860537</v>
      </c>
      <c r="H195">
        <v>14.158010601642312</v>
      </c>
      <c r="I195">
        <v>9.7203533394326076</v>
      </c>
    </row>
    <row r="196" spans="4:9" x14ac:dyDescent="0.15">
      <c r="D196">
        <v>5.0500494552411457</v>
      </c>
      <c r="F196">
        <v>4.8284946437411715</v>
      </c>
      <c r="G196">
        <v>7.6660965869445485</v>
      </c>
      <c r="I196">
        <v>8.6366949085700089</v>
      </c>
    </row>
    <row r="197" spans="4:9" x14ac:dyDescent="0.15">
      <c r="D197">
        <v>5.0500494552411457</v>
      </c>
      <c r="F197">
        <v>5.9050036787276996</v>
      </c>
      <c r="G197">
        <v>8.6778459342030203</v>
      </c>
      <c r="I197">
        <v>9.8271995913800652</v>
      </c>
    </row>
    <row r="198" spans="4:9" x14ac:dyDescent="0.15">
      <c r="D198">
        <v>5.0500494552411457</v>
      </c>
      <c r="F198">
        <v>4.8284946437411715</v>
      </c>
      <c r="G198">
        <v>7.6660965869445485</v>
      </c>
      <c r="I198">
        <v>8.6366949085700089</v>
      </c>
    </row>
    <row r="199" spans="4:9" x14ac:dyDescent="0.15">
      <c r="D199">
        <v>6.0468596625776749</v>
      </c>
      <c r="F199">
        <v>4.8284946437411715</v>
      </c>
      <c r="G199">
        <v>7.6660965869445485</v>
      </c>
      <c r="I199">
        <v>7.5530364777074315</v>
      </c>
    </row>
    <row r="200" spans="4:9" x14ac:dyDescent="0.15">
      <c r="D200">
        <v>7.0436698699142042</v>
      </c>
      <c r="F200">
        <v>4.8284946437411715</v>
      </c>
      <c r="G200">
        <v>6.6543472396860537</v>
      </c>
      <c r="I200">
        <v>9.8271995913800652</v>
      </c>
    </row>
    <row r="201" spans="4:9" x14ac:dyDescent="0.15">
      <c r="D201">
        <v>6.0468596625776749</v>
      </c>
      <c r="G201">
        <v>6.6543472396860537</v>
      </c>
      <c r="I201">
        <v>8.0948656931387202</v>
      </c>
    </row>
    <row r="202" spans="4:9" x14ac:dyDescent="0.15">
      <c r="D202">
        <v>7.1147272225918323</v>
      </c>
      <c r="G202">
        <v>5.5860445363449474</v>
      </c>
      <c r="I202">
        <v>7.5530364777074315</v>
      </c>
    </row>
    <row r="203" spans="4:9" x14ac:dyDescent="0.15">
      <c r="D203">
        <v>7.1147272225918323</v>
      </c>
      <c r="G203">
        <v>7.6660965869445485</v>
      </c>
      <c r="I203">
        <v>8.6366949085700089</v>
      </c>
    </row>
    <row r="204" spans="4:9" x14ac:dyDescent="0.15">
      <c r="G204">
        <v>7.6660965869445485</v>
      </c>
      <c r="I204">
        <v>7.5530364777074315</v>
      </c>
    </row>
    <row r="205" spans="4:9" x14ac:dyDescent="0.15">
      <c r="G205">
        <v>7.6660965869445485</v>
      </c>
    </row>
    <row r="206" spans="4:9" x14ac:dyDescent="0.15">
      <c r="G206">
        <v>6.6543472396860537</v>
      </c>
    </row>
    <row r="207" spans="4:9" x14ac:dyDescent="0.15">
      <c r="G207">
        <v>6.6543472396860537</v>
      </c>
    </row>
    <row r="208" spans="4:9" x14ac:dyDescent="0.15">
      <c r="G208">
        <v>6.6543472396860537</v>
      </c>
    </row>
  </sheetData>
  <phoneticPr fontId="1" type="noConversion"/>
  <pageMargins left="0.75" right="0.75" top="1" bottom="1" header="0.5" footer="0.5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26"/>
  <sheetViews>
    <sheetView zoomScale="75" workbookViewId="0">
      <selection activeCell="H20" sqref="H20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1640625" customWidth="1"/>
    <col min="5" max="5" width="14" customWidth="1"/>
    <col min="6" max="6" width="12.83203125" customWidth="1"/>
    <col min="7" max="7" width="13.83203125" customWidth="1"/>
    <col min="8" max="11" width="17.33203125" customWidth="1"/>
    <col min="12" max="12" width="18" customWidth="1"/>
    <col min="13" max="13" width="13" bestFit="1" customWidth="1"/>
    <col min="14" max="14" width="12.33203125" bestFit="1" customWidth="1"/>
    <col min="15" max="15" width="3.1640625" bestFit="1" customWidth="1"/>
  </cols>
  <sheetData>
    <row r="2" spans="1:15" x14ac:dyDescent="0.15">
      <c r="B2" s="5" t="s">
        <v>14</v>
      </c>
      <c r="C2" s="5" t="s">
        <v>15</v>
      </c>
      <c r="D2" s="5" t="s">
        <v>16</v>
      </c>
      <c r="E2" s="5" t="s">
        <v>17</v>
      </c>
      <c r="F2" s="5" t="s">
        <v>18</v>
      </c>
      <c r="G2" s="5" t="s">
        <v>19</v>
      </c>
      <c r="H2" s="5" t="s">
        <v>20</v>
      </c>
      <c r="I2" s="5" t="s">
        <v>21</v>
      </c>
      <c r="J2" s="5" t="s">
        <v>22</v>
      </c>
      <c r="L2" s="3"/>
      <c r="M2" s="2" t="s">
        <v>0</v>
      </c>
      <c r="N2" s="2" t="s">
        <v>1</v>
      </c>
      <c r="O2" s="2" t="s">
        <v>2</v>
      </c>
    </row>
    <row r="3" spans="1:15" s="1" customFormat="1" x14ac:dyDescent="0.15"/>
    <row r="4" spans="1:15" x14ac:dyDescent="0.15">
      <c r="A4">
        <v>0</v>
      </c>
      <c r="B4">
        <v>-0.41258813815452378</v>
      </c>
      <c r="C4">
        <v>-0.1227340928884435</v>
      </c>
      <c r="D4">
        <v>0.76481210957941581</v>
      </c>
      <c r="E4">
        <v>-0.29856337428904034</v>
      </c>
      <c r="F4">
        <v>-0.62828687079573564</v>
      </c>
      <c r="G4">
        <v>1.1842767051738923</v>
      </c>
      <c r="H4">
        <v>1.1110541362031434</v>
      </c>
      <c r="I4">
        <v>0.17650547377220938</v>
      </c>
      <c r="J4">
        <v>-0.53745060720691296</v>
      </c>
      <c r="M4">
        <f>AVERAGE(B4:L4)</f>
        <v>0.13744726015488939</v>
      </c>
      <c r="N4">
        <f>STDEV(B4:L4)/SQRT(O4)</f>
        <v>0.23690858745389945</v>
      </c>
      <c r="O4">
        <f>COUNT(B4:L4)</f>
        <v>9</v>
      </c>
    </row>
    <row r="5" spans="1:15" x14ac:dyDescent="0.15">
      <c r="A5">
        <v>0.3</v>
      </c>
      <c r="B5">
        <v>0.56952604269734364</v>
      </c>
      <c r="C5">
        <v>0.8825986685074394</v>
      </c>
      <c r="D5">
        <v>0.77229296833862815</v>
      </c>
      <c r="E5">
        <v>-1.2694371606968069</v>
      </c>
      <c r="F5">
        <v>0.32899828182594293</v>
      </c>
      <c r="G5">
        <v>2.178536414656973</v>
      </c>
      <c r="H5">
        <v>1.1217878310538165</v>
      </c>
      <c r="I5">
        <v>0.17650547377220938</v>
      </c>
      <c r="J5">
        <v>0.43194487353959143</v>
      </c>
      <c r="M5">
        <f>AVERAGE(B5:L5)</f>
        <v>0.57697259929945977</v>
      </c>
      <c r="N5">
        <f>STDEV(B5:L5)/SQRT(O5)</f>
        <v>0.30380847190210608</v>
      </c>
      <c r="O5">
        <f>COUNT(B5:L5)</f>
        <v>9</v>
      </c>
    </row>
    <row r="6" spans="1:15" x14ac:dyDescent="0.15">
      <c r="A6">
        <f t="shared" ref="A6:A37" si="0">A5+0.1</f>
        <v>0.4</v>
      </c>
      <c r="B6">
        <v>1.5712019588444481</v>
      </c>
      <c r="C6">
        <v>-0.1227340928884435</v>
      </c>
      <c r="D6">
        <v>0.77610762539359612</v>
      </c>
      <c r="E6">
        <v>3.7303032473816944</v>
      </c>
      <c r="F6">
        <v>-0.64021605546318305</v>
      </c>
      <c r="G6">
        <v>1.1958186918511471</v>
      </c>
      <c r="H6">
        <v>1.1327321434633497</v>
      </c>
      <c r="I6">
        <v>1.1614437731281846</v>
      </c>
      <c r="J6">
        <v>-0.54791359134881423</v>
      </c>
      <c r="M6">
        <f>AVERAGE(B6:L6)</f>
        <v>0.91741596670688652</v>
      </c>
      <c r="N6">
        <f>STDEV(B6:L6)/SQRT(O6)</f>
        <v>0.44407328763497284</v>
      </c>
      <c r="O6">
        <f>COUNT(B6:L6)</f>
        <v>9</v>
      </c>
    </row>
    <row r="7" spans="1:15" x14ac:dyDescent="0.15">
      <c r="A7">
        <f t="shared" si="0"/>
        <v>0.5</v>
      </c>
      <c r="B7">
        <v>-0.42059651801553688</v>
      </c>
      <c r="C7">
        <v>0.87374890828388896</v>
      </c>
      <c r="D7">
        <v>0.7799222824485641</v>
      </c>
      <c r="E7">
        <v>2.7202022372806778</v>
      </c>
      <c r="F7">
        <v>-1.6127759721009105</v>
      </c>
      <c r="G7">
        <v>1.1958186918511471</v>
      </c>
      <c r="H7">
        <v>1.1327321434633497</v>
      </c>
      <c r="I7">
        <v>0.67086292540447512</v>
      </c>
      <c r="J7">
        <v>-0.55330038884682242</v>
      </c>
      <c r="M7">
        <f>AVERAGE(B7:L7)</f>
        <v>0.53184603441875922</v>
      </c>
      <c r="N7">
        <f>STDEV(B7:L7)/SQRT(O7)</f>
        <v>0.41621116600464325</v>
      </c>
      <c r="O7">
        <f>COUNT(B7:L7)</f>
        <v>9</v>
      </c>
    </row>
    <row r="8" spans="1:15" x14ac:dyDescent="0.15">
      <c r="A8">
        <f t="shared" si="0"/>
        <v>0.6</v>
      </c>
      <c r="B8">
        <v>0.57530272041445008</v>
      </c>
      <c r="C8">
        <v>0.87374890828388896</v>
      </c>
      <c r="D8">
        <v>0.7799222824485641</v>
      </c>
      <c r="E8">
        <v>-0.30421785178704752</v>
      </c>
      <c r="F8">
        <v>-0.64635638464574097</v>
      </c>
      <c r="G8">
        <v>2.2000606905842712</v>
      </c>
      <c r="H8">
        <v>1.1438933339903257</v>
      </c>
      <c r="I8">
        <v>3.2857418558013665</v>
      </c>
      <c r="J8">
        <v>0.44064989044032554</v>
      </c>
      <c r="M8">
        <f>AVERAGE(B8:L8)</f>
        <v>0.92763838283671163</v>
      </c>
      <c r="N8">
        <f>STDEV(B8:L8)/SQRT(O8)</f>
        <v>0.40151498459871587</v>
      </c>
      <c r="O8">
        <f>COUNT(B8:L8)</f>
        <v>9</v>
      </c>
    </row>
    <row r="9" spans="1:15" x14ac:dyDescent="0.15">
      <c r="A9">
        <f t="shared" si="0"/>
        <v>0.7</v>
      </c>
      <c r="B9">
        <v>1.5871127750797354</v>
      </c>
      <c r="C9">
        <v>-1.1304267903439524</v>
      </c>
      <c r="D9">
        <v>0.78770451527265806</v>
      </c>
      <c r="E9">
        <v>-1.2943168616880385</v>
      </c>
      <c r="F9">
        <v>-0.64635638464574097</v>
      </c>
      <c r="G9">
        <v>2.2000606905842712</v>
      </c>
      <c r="H9">
        <v>1.1438933339903257</v>
      </c>
      <c r="I9">
        <v>0.18222651227341458</v>
      </c>
      <c r="J9">
        <v>-0.55879486247472077</v>
      </c>
      <c r="M9">
        <f>AVERAGE(B9:L9)</f>
        <v>0.25234476978310583</v>
      </c>
      <c r="N9">
        <f>STDEV(B9:L9)/SQRT(O9)</f>
        <v>0.41552207895818927</v>
      </c>
      <c r="O9">
        <f>COUNT(B9:L9)</f>
        <v>9</v>
      </c>
    </row>
    <row r="10" spans="1:15" x14ac:dyDescent="0.15">
      <c r="A10">
        <f t="shared" si="0"/>
        <v>0.79999999999999993</v>
      </c>
      <c r="B10">
        <v>0.58119561531640995</v>
      </c>
      <c r="C10">
        <v>-2.1157000952331084</v>
      </c>
      <c r="D10">
        <v>-0.21231240262478135</v>
      </c>
      <c r="E10">
        <v>-1.2943168616880385</v>
      </c>
      <c r="F10">
        <v>-0.64635638464574097</v>
      </c>
      <c r="G10">
        <v>1.2075897802488855</v>
      </c>
      <c r="H10">
        <v>0.15306764591694333</v>
      </c>
      <c r="I10">
        <v>-0.80865735613720457</v>
      </c>
      <c r="J10">
        <v>-0.55879486247472077</v>
      </c>
      <c r="M10">
        <f>AVERAGE(B10:L10)</f>
        <v>-0.41047610236903953</v>
      </c>
      <c r="N10">
        <f>STDEV(B10:L10)/SQRT(O10)</f>
        <v>0.33089839895371198</v>
      </c>
      <c r="O10">
        <f>COUNT(B10:L10)</f>
        <v>9</v>
      </c>
    </row>
    <row r="11" spans="1:15" x14ac:dyDescent="0.15">
      <c r="A11">
        <f t="shared" si="0"/>
        <v>0.89999999999999991</v>
      </c>
      <c r="B11">
        <v>-0.42059651801553688</v>
      </c>
      <c r="C11">
        <v>-1.119217094060776</v>
      </c>
      <c r="D11">
        <v>-0.21447413396481485</v>
      </c>
      <c r="E11">
        <v>-1.2943168616880385</v>
      </c>
      <c r="F11">
        <v>-0.65261851986239128</v>
      </c>
      <c r="G11">
        <v>1.2075897802488855</v>
      </c>
      <c r="H11">
        <v>0.15453662395708556</v>
      </c>
      <c r="I11">
        <v>-0.80865735613720457</v>
      </c>
      <c r="J11">
        <v>1.4546687115414514</v>
      </c>
      <c r="M11">
        <f>AVERAGE(B11:L11)</f>
        <v>-0.18812059644237106</v>
      </c>
      <c r="N11">
        <f>STDEV(B11:L11)/SQRT(O11)</f>
        <v>0.32297129120539864</v>
      </c>
      <c r="O11">
        <f>COUNT(B11:L11)</f>
        <v>9</v>
      </c>
    </row>
    <row r="12" spans="1:15" x14ac:dyDescent="0.15">
      <c r="A12">
        <f t="shared" si="0"/>
        <v>0.99999999999999989</v>
      </c>
      <c r="B12">
        <v>1.5871127750797354</v>
      </c>
      <c r="C12">
        <v>-2.1157000952331084</v>
      </c>
      <c r="D12">
        <v>-0.21447413396481485</v>
      </c>
      <c r="E12">
        <v>0.69287009230146746</v>
      </c>
      <c r="F12">
        <v>-0.65261851986239128</v>
      </c>
      <c r="G12">
        <v>1.2075897802488855</v>
      </c>
      <c r="H12">
        <v>0.15453662395708556</v>
      </c>
      <c r="I12">
        <v>-1.7995412245478237</v>
      </c>
      <c r="J12">
        <v>-0.55879486247472077</v>
      </c>
      <c r="M12">
        <f>AVERAGE(B12:L12)</f>
        <v>-0.18877995161063169</v>
      </c>
      <c r="N12">
        <f>STDEV(B12:L12)/SQRT(O12)</f>
        <v>0.41931006554275291</v>
      </c>
      <c r="O12">
        <f>COUNT(B12:L12)</f>
        <v>9</v>
      </c>
    </row>
    <row r="13" spans="1:15" x14ac:dyDescent="0.15">
      <c r="A13">
        <f t="shared" si="0"/>
        <v>1.0999999999999999</v>
      </c>
      <c r="B13">
        <v>1.5952298591543346</v>
      </c>
      <c r="C13">
        <v>0.89162838796998933</v>
      </c>
      <c r="D13">
        <v>-0.21447413396481485</v>
      </c>
      <c r="E13">
        <v>-0.31010079302234983</v>
      </c>
      <c r="F13">
        <v>-0.65261851986239128</v>
      </c>
      <c r="G13">
        <v>1.2195968600490215</v>
      </c>
      <c r="H13">
        <v>0.15453662395708556</v>
      </c>
      <c r="I13">
        <v>-1.3040992903425142</v>
      </c>
      <c r="J13">
        <v>0.44513421911296369</v>
      </c>
      <c r="M13">
        <f>AVERAGE(B13:L13)</f>
        <v>0.2027592458945916</v>
      </c>
      <c r="N13">
        <f>STDEV(B13:L13)/SQRT(O13)</f>
        <v>0.31064332372363651</v>
      </c>
      <c r="O13">
        <f>COUNT(B13:L13)</f>
        <v>9</v>
      </c>
    </row>
    <row r="14" spans="1:15" x14ac:dyDescent="0.15">
      <c r="A14">
        <f t="shared" si="0"/>
        <v>1.2</v>
      </c>
      <c r="B14">
        <v>1.6033469432289338</v>
      </c>
      <c r="C14">
        <v>0.38385716352586918</v>
      </c>
      <c r="D14">
        <v>-0.21447413396481485</v>
      </c>
      <c r="E14">
        <v>-1.3071299076985232</v>
      </c>
      <c r="F14">
        <v>-0.65900612183114049</v>
      </c>
      <c r="G14">
        <v>2.2220164936473497</v>
      </c>
      <c r="H14">
        <v>-0.84620466588725685</v>
      </c>
      <c r="I14">
        <v>-1.7995412245478237</v>
      </c>
      <c r="J14">
        <v>0.44513421911296369</v>
      </c>
      <c r="M14">
        <f>AVERAGE(B14:L14)</f>
        <v>-1.9111248268271423E-2</v>
      </c>
      <c r="N14">
        <f>STDEV(B14:L14)/SQRT(O14)</f>
        <v>0.4408572792628615</v>
      </c>
      <c r="O14">
        <f>COUNT(B14:L14)</f>
        <v>9</v>
      </c>
    </row>
    <row r="15" spans="1:15" x14ac:dyDescent="0.15">
      <c r="A15">
        <f t="shared" si="0"/>
        <v>1.3</v>
      </c>
      <c r="B15">
        <v>-1.4306387042102187</v>
      </c>
      <c r="C15">
        <v>-0.12391406091825097</v>
      </c>
      <c r="D15">
        <v>0.79564431090921595</v>
      </c>
      <c r="E15">
        <v>-1.3071299076985232</v>
      </c>
      <c r="F15">
        <v>-0.65261851986239128</v>
      </c>
      <c r="G15">
        <v>1.2195968600490215</v>
      </c>
      <c r="H15">
        <v>0.15453662395708556</v>
      </c>
      <c r="I15">
        <v>-0.80865735613720457</v>
      </c>
      <c r="J15">
        <v>0.44513421911296369</v>
      </c>
      <c r="M15">
        <f>AVERAGE(B15:L15)</f>
        <v>-0.18978294831092246</v>
      </c>
      <c r="N15">
        <f>STDEV(B15:L15)/SQRT(O15)</f>
        <v>0.3088698563726226</v>
      </c>
      <c r="O15">
        <f>COUNT(B15:L15)</f>
        <v>9</v>
      </c>
    </row>
    <row r="16" spans="1:15" x14ac:dyDescent="0.15">
      <c r="A16">
        <f t="shared" si="0"/>
        <v>1.4000000000000001</v>
      </c>
      <c r="B16">
        <v>0.58119561531640995</v>
      </c>
      <c r="C16">
        <v>-0.12157740919584992</v>
      </c>
      <c r="D16">
        <v>-0.2166796327527476</v>
      </c>
      <c r="E16">
        <v>-0.31010079302234983</v>
      </c>
      <c r="F16">
        <v>-0.65900612183114049</v>
      </c>
      <c r="G16">
        <v>-0.77735204042187478</v>
      </c>
      <c r="H16">
        <v>1.1668926573376093</v>
      </c>
      <c r="I16">
        <v>1.2221842825450746</v>
      </c>
      <c r="J16">
        <v>0.44513421911296369</v>
      </c>
      <c r="M16">
        <f>AVERAGE(B16:L16)</f>
        <v>0.14785453078756611</v>
      </c>
      <c r="N16">
        <f>STDEV(B16:L16)/SQRT(O16)</f>
        <v>0.24695411024835204</v>
      </c>
      <c r="O16">
        <f>COUNT(B16:L16)</f>
        <v>9</v>
      </c>
    </row>
    <row r="17" spans="1:15" x14ac:dyDescent="0.15">
      <c r="A17">
        <f t="shared" si="0"/>
        <v>1.5000000000000002</v>
      </c>
      <c r="B17">
        <v>7.82370354347528E-2</v>
      </c>
      <c r="C17">
        <v>-0.12157740919584992</v>
      </c>
      <c r="D17">
        <v>-0.71666620797751768</v>
      </c>
      <c r="E17">
        <v>-0.31010079302234983</v>
      </c>
      <c r="F17">
        <v>0.34278278693450348</v>
      </c>
      <c r="G17">
        <v>-1.7698229507572716</v>
      </c>
      <c r="H17">
        <v>1.1668926573376093</v>
      </c>
      <c r="I17">
        <v>-0.80865735613720457</v>
      </c>
      <c r="J17">
        <v>-0.55879486247472077</v>
      </c>
      <c r="M17">
        <f>AVERAGE(B17:L17)</f>
        <v>-0.29974523331756098</v>
      </c>
      <c r="N17">
        <f>STDEV(B17:L17)/SQRT(O17)</f>
        <v>0.27385216052436517</v>
      </c>
      <c r="O17">
        <f>COUNT(B17:L17)</f>
        <v>9</v>
      </c>
    </row>
    <row r="18" spans="1:15" x14ac:dyDescent="0.15">
      <c r="A18">
        <f t="shared" si="0"/>
        <v>1.6000000000000003</v>
      </c>
      <c r="B18">
        <v>-0.42472154444690435</v>
      </c>
      <c r="C18">
        <v>0.89339869512869985</v>
      </c>
      <c r="D18">
        <v>-0.21447413396481485</v>
      </c>
      <c r="E18">
        <v>2.7765571753821328</v>
      </c>
      <c r="F18">
        <v>-0.65900612183114049</v>
      </c>
      <c r="G18">
        <v>-0.78524240714766824</v>
      </c>
      <c r="H18">
        <v>0.15603530054238424</v>
      </c>
      <c r="I18">
        <v>-0.81659077381863177</v>
      </c>
      <c r="J18">
        <v>0.44971001284634937</v>
      </c>
      <c r="M18">
        <f>AVERAGE(B18:L18)</f>
        <v>0.15285180029893405</v>
      </c>
      <c r="N18">
        <f>STDEV(B18:L18)/SQRT(O18)</f>
        <v>0.38129615885487439</v>
      </c>
      <c r="O18">
        <f>COUNT(B18:L18)</f>
        <v>9</v>
      </c>
    </row>
    <row r="19" spans="1:15" x14ac:dyDescent="0.15">
      <c r="A19">
        <f t="shared" si="0"/>
        <v>1.7000000000000004</v>
      </c>
      <c r="B19">
        <v>1.6033469432289338</v>
      </c>
      <c r="C19">
        <v>1.9083747994532496</v>
      </c>
      <c r="D19">
        <v>-1.2166527832022878</v>
      </c>
      <c r="E19">
        <v>1.2332281911798915</v>
      </c>
      <c r="F19">
        <v>0.34278278693450348</v>
      </c>
      <c r="G19">
        <v>-1.7876620407460075</v>
      </c>
      <c r="H19">
        <v>1.1668926573376093</v>
      </c>
      <c r="I19">
        <v>0.20676346320393502</v>
      </c>
      <c r="J19">
        <v>0.44513421911296369</v>
      </c>
      <c r="M19">
        <f>AVERAGE(B19:L19)</f>
        <v>0.4335786929447546</v>
      </c>
      <c r="N19">
        <f>STDEV(B19:L19)/SQRT(O19)</f>
        <v>0.4156248124911181</v>
      </c>
      <c r="O19">
        <f>COUNT(B19:L19)</f>
        <v>9</v>
      </c>
    </row>
    <row r="20" spans="1:15" x14ac:dyDescent="0.15">
      <c r="A20">
        <f t="shared" si="0"/>
        <v>1.8000000000000005</v>
      </c>
      <c r="B20">
        <v>-1.4306387042102187</v>
      </c>
      <c r="C20">
        <v>-1.1082285989811091</v>
      </c>
      <c r="D20">
        <v>-0.2166796327527476</v>
      </c>
      <c r="E20">
        <v>-0.31010079302234983</v>
      </c>
      <c r="F20">
        <v>1.3583295484407176</v>
      </c>
      <c r="G20">
        <v>-0.79329256481972532</v>
      </c>
      <c r="H20">
        <v>-1.846945955731577</v>
      </c>
      <c r="I20">
        <v>2.2539630691732206</v>
      </c>
      <c r="J20">
        <v>-0.564400273315524</v>
      </c>
      <c r="M20">
        <f>AVERAGE(B20:L20)</f>
        <v>-0.29533265613547921</v>
      </c>
      <c r="N20">
        <f>STDEV(B20:L20)/SQRT(O20)</f>
        <v>0.43965732709502486</v>
      </c>
      <c r="O20">
        <f>COUNT(B20:L20)</f>
        <v>9</v>
      </c>
    </row>
    <row r="21" spans="1:15" x14ac:dyDescent="0.15">
      <c r="A21">
        <f t="shared" si="0"/>
        <v>1.9000000000000006</v>
      </c>
      <c r="B21">
        <v>-0.42472154444690435</v>
      </c>
      <c r="C21">
        <v>0.8825986685074394</v>
      </c>
      <c r="D21">
        <v>-0.2166796327527476</v>
      </c>
      <c r="E21">
        <v>-0.31010079302234983</v>
      </c>
      <c r="F21">
        <v>0.3464032744978085</v>
      </c>
      <c r="G21">
        <v>-1.7876620407460075</v>
      </c>
      <c r="H21">
        <v>0.15603530054238424</v>
      </c>
      <c r="I21">
        <v>-1.8173914143310432</v>
      </c>
      <c r="J21">
        <v>-0.564400273315524</v>
      </c>
      <c r="M21">
        <f>AVERAGE(B21:L21)</f>
        <v>-0.41510205056299382</v>
      </c>
      <c r="N21">
        <f>STDEV(B21:L21)/SQRT(O21)</f>
        <v>0.30076825220642539</v>
      </c>
      <c r="O21">
        <f>COUNT(B21:L21)</f>
        <v>9</v>
      </c>
    </row>
    <row r="22" spans="1:15" x14ac:dyDescent="0.15">
      <c r="A22">
        <f t="shared" si="0"/>
        <v>2.0000000000000004</v>
      </c>
      <c r="B22">
        <v>-2.8597806310767027</v>
      </c>
      <c r="C22">
        <v>1.8891113979331298</v>
      </c>
      <c r="D22">
        <v>-0.2166796327527476</v>
      </c>
      <c r="E22">
        <v>-0.31010079302234983</v>
      </c>
      <c r="F22">
        <v>0.3464032744978085</v>
      </c>
      <c r="G22">
        <v>-0.79329256481972532</v>
      </c>
      <c r="H22">
        <v>0.15603530054238424</v>
      </c>
      <c r="I22">
        <v>-1.8173914143310432</v>
      </c>
      <c r="J22">
        <v>-0.564400273315524</v>
      </c>
      <c r="M22">
        <f>AVERAGE(B22:L22)</f>
        <v>-0.46334392626053006</v>
      </c>
      <c r="N22">
        <f>STDEV(B22:L22)/SQRT(O22)</f>
        <v>0.44648512960713815</v>
      </c>
      <c r="O22">
        <f>COUNT(B22:L22)</f>
        <v>9</v>
      </c>
    </row>
    <row r="23" spans="1:15" x14ac:dyDescent="0.15">
      <c r="A23">
        <f t="shared" si="0"/>
        <v>2.1000000000000005</v>
      </c>
      <c r="B23">
        <v>-5.294839717706501</v>
      </c>
      <c r="C23">
        <v>1.8891113979331298</v>
      </c>
      <c r="D23">
        <v>-1.2166527832022878</v>
      </c>
      <c r="E23">
        <v>-0.31010079302234983</v>
      </c>
      <c r="F23">
        <v>-0.66552299944507842</v>
      </c>
      <c r="G23">
        <v>-0.79329256481972532</v>
      </c>
      <c r="H23">
        <v>0.15603530054238424</v>
      </c>
      <c r="I23">
        <v>1.2221842825450746</v>
      </c>
      <c r="J23">
        <v>0.44513421911296369</v>
      </c>
      <c r="M23">
        <f>AVERAGE(B23:L23)</f>
        <v>-0.5075492953402656</v>
      </c>
      <c r="N23">
        <f>STDEV(B23:L23)/SQRT(O23)</f>
        <v>0.68364301200988253</v>
      </c>
      <c r="O23">
        <f>COUNT(B23:L23)</f>
        <v>9</v>
      </c>
    </row>
    <row r="24" spans="1:15" x14ac:dyDescent="0.15">
      <c r="A24">
        <f t="shared" si="0"/>
        <v>2.2000000000000006</v>
      </c>
      <c r="B24">
        <v>0.58119561531640995</v>
      </c>
      <c r="C24">
        <v>1.8891113979331298</v>
      </c>
      <c r="D24">
        <v>-2.2188314324397607</v>
      </c>
      <c r="E24">
        <v>-0.31010079302234983</v>
      </c>
      <c r="F24">
        <v>0.3464032744978085</v>
      </c>
      <c r="G24">
        <v>-0.79329256481972532</v>
      </c>
      <c r="H24">
        <v>0.15603530054238424</v>
      </c>
      <c r="I24">
        <v>1.2221842825450746</v>
      </c>
      <c r="J24">
        <v>-0.564400273315524</v>
      </c>
      <c r="M24">
        <f>AVERAGE(B24:L24)</f>
        <v>3.4256089693049691E-2</v>
      </c>
      <c r="N24">
        <f>STDEV(B24:L24)/SQRT(O24)</f>
        <v>0.39967489832649888</v>
      </c>
      <c r="O24">
        <f>COUNT(B24:L24)</f>
        <v>9</v>
      </c>
    </row>
    <row r="25" spans="1:15" x14ac:dyDescent="0.15">
      <c r="A25">
        <f t="shared" si="0"/>
        <v>2.3000000000000007</v>
      </c>
      <c r="B25">
        <v>-0.42472154444690435</v>
      </c>
      <c r="C25">
        <v>1.8891113979331298</v>
      </c>
      <c r="D25">
        <v>-2.2188314324397607</v>
      </c>
      <c r="E25">
        <v>-1.3202018031233553</v>
      </c>
      <c r="F25">
        <v>0.3464032744978085</v>
      </c>
      <c r="G25">
        <v>-0.79329256481972532</v>
      </c>
      <c r="H25">
        <v>-0.8548220562528186</v>
      </c>
      <c r="I25">
        <v>2.8695796158710043</v>
      </c>
      <c r="J25">
        <v>-0.5701200154822561</v>
      </c>
      <c r="M25">
        <f>AVERAGE(B25:L25)</f>
        <v>-0.11965501425143089</v>
      </c>
      <c r="N25">
        <f>STDEV(B25:L25)/SQRT(O25)</f>
        <v>0.53132399043522383</v>
      </c>
      <c r="O25">
        <f>COUNT(B25:L25)</f>
        <v>9</v>
      </c>
    </row>
    <row r="26" spans="1:15" x14ac:dyDescent="0.15">
      <c r="A26">
        <f t="shared" si="0"/>
        <v>2.4000000000000008</v>
      </c>
      <c r="B26">
        <v>-0.42472154444690435</v>
      </c>
      <c r="C26">
        <v>1.8891113979331298</v>
      </c>
      <c r="D26">
        <v>-2.2188314324397607</v>
      </c>
      <c r="E26">
        <v>-0.81515129807285258</v>
      </c>
      <c r="F26">
        <v>0.34278278693450348</v>
      </c>
      <c r="G26">
        <v>-1.8058623972219578</v>
      </c>
      <c r="H26">
        <v>-0.8548220562528186</v>
      </c>
      <c r="I26">
        <v>1.2221842825450746</v>
      </c>
      <c r="J26">
        <v>0.44971001284634937</v>
      </c>
      <c r="M26">
        <f>AVERAGE(B26:L26)</f>
        <v>-0.24617780535280412</v>
      </c>
      <c r="N26">
        <f>STDEV(B26:L26)/SQRT(O26)</f>
        <v>0.45025789712590547</v>
      </c>
      <c r="O26">
        <f>COUNT(B26:L26)</f>
        <v>9</v>
      </c>
    </row>
    <row r="27" spans="1:15" x14ac:dyDescent="0.15">
      <c r="A27">
        <f t="shared" si="0"/>
        <v>2.5000000000000009</v>
      </c>
      <c r="B27">
        <v>-0.42472154444690435</v>
      </c>
      <c r="C27">
        <v>0.87374890828388896</v>
      </c>
      <c r="D27">
        <v>-2.2188314324397607</v>
      </c>
      <c r="E27">
        <v>-0.31010079302234983</v>
      </c>
      <c r="F27">
        <v>0.3464032744978085</v>
      </c>
      <c r="G27">
        <v>-0.79329256481972532</v>
      </c>
      <c r="H27">
        <v>-0.84620466588725685</v>
      </c>
      <c r="I27">
        <v>0.19040549591692879</v>
      </c>
      <c r="J27">
        <v>-5.7345130234587316E-2</v>
      </c>
      <c r="M27">
        <f>AVERAGE(B27:L27)</f>
        <v>-0.35999316135021758</v>
      </c>
      <c r="N27">
        <f>STDEV(B27:L27)/SQRT(O27)</f>
        <v>0.29584527351203382</v>
      </c>
      <c r="O27">
        <f>COUNT(B27:L27)</f>
        <v>9</v>
      </c>
    </row>
    <row r="28" spans="1:15" x14ac:dyDescent="0.15">
      <c r="A28">
        <f t="shared" si="0"/>
        <v>2.600000000000001</v>
      </c>
      <c r="B28">
        <v>-5.294839717706501</v>
      </c>
      <c r="C28">
        <v>1.3814301531085094</v>
      </c>
      <c r="D28">
        <v>-2.2188314324397607</v>
      </c>
      <c r="E28">
        <v>-0.31010079302234983</v>
      </c>
      <c r="F28">
        <v>-0.66552299944507842</v>
      </c>
      <c r="G28">
        <v>-0.79329256481972532</v>
      </c>
      <c r="H28">
        <v>-1.846945955731577</v>
      </c>
      <c r="I28">
        <v>-2.7904250929584542</v>
      </c>
      <c r="J28">
        <v>-0.564400273315524</v>
      </c>
      <c r="M28">
        <f>AVERAGE(B28:L28)</f>
        <v>-1.4558809640367179</v>
      </c>
      <c r="N28">
        <f>STDEV(B28:L28)/SQRT(O28)</f>
        <v>0.62887919576161422</v>
      </c>
      <c r="O28">
        <f>COUNT(B28:L28)</f>
        <v>9</v>
      </c>
    </row>
    <row r="29" spans="1:15" x14ac:dyDescent="0.15">
      <c r="A29">
        <f t="shared" si="0"/>
        <v>2.7000000000000011</v>
      </c>
      <c r="B29">
        <v>-3.3627392109583596</v>
      </c>
      <c r="C29">
        <v>1.8891113979331298</v>
      </c>
      <c r="D29">
        <v>-2.2188314324397607</v>
      </c>
      <c r="E29">
        <v>-1.3202018031233553</v>
      </c>
      <c r="F29">
        <v>2.4449339447245255</v>
      </c>
      <c r="G29">
        <v>-1.8058623972219578</v>
      </c>
      <c r="H29">
        <v>-2.8765367698432351</v>
      </c>
      <c r="I29">
        <v>6.6564561096631838</v>
      </c>
      <c r="J29">
        <v>0.44513421911296369</v>
      </c>
      <c r="M29">
        <f>AVERAGE(B29:L29)</f>
        <v>-1.6503993572540645E-2</v>
      </c>
      <c r="N29">
        <f>STDEV(B29:L29)/SQRT(O29)</f>
        <v>1.0772928284849033</v>
      </c>
      <c r="O29">
        <f>COUNT(B29:L29)</f>
        <v>9</v>
      </c>
    </row>
    <row r="30" spans="1:15" x14ac:dyDescent="0.15">
      <c r="A30">
        <f t="shared" si="0"/>
        <v>2.8000000000000012</v>
      </c>
      <c r="B30">
        <v>-1.4306387042102187</v>
      </c>
      <c r="C30">
        <v>-0.1227340928884435</v>
      </c>
      <c r="D30">
        <v>-1.2290035764147222</v>
      </c>
      <c r="E30">
        <v>2.7765571753821328</v>
      </c>
      <c r="F30">
        <v>2.4449339447245255</v>
      </c>
      <c r="G30">
        <v>-1.8058623972219578</v>
      </c>
      <c r="H30">
        <v>-1.8656794130480214</v>
      </c>
      <c r="I30">
        <v>3.2857418558013665</v>
      </c>
      <c r="J30">
        <v>-1.5739347657440117</v>
      </c>
      <c r="M30">
        <f>AVERAGE(B30:L30)</f>
        <v>5.326444737562773E-2</v>
      </c>
      <c r="N30">
        <f>STDEV(B30:L30)/SQRT(O30)</f>
        <v>0.71926802337302809</v>
      </c>
      <c r="O30">
        <f>COUNT(B30:L30)</f>
        <v>9</v>
      </c>
    </row>
    <row r="31" spans="1:15" x14ac:dyDescent="0.15">
      <c r="A31">
        <f t="shared" si="0"/>
        <v>2.9000000000000012</v>
      </c>
      <c r="B31">
        <v>0.58720827018649002</v>
      </c>
      <c r="C31">
        <v>2.8956241273588423</v>
      </c>
      <c r="D31">
        <v>-1.2166527832022878</v>
      </c>
      <c r="E31">
        <v>-0.31010079302234983</v>
      </c>
      <c r="F31">
        <v>1.4013260431218533</v>
      </c>
      <c r="G31">
        <v>0.21717722645067106</v>
      </c>
      <c r="H31">
        <v>-1.8656794130480214</v>
      </c>
      <c r="I31">
        <v>4.2299049751460762</v>
      </c>
      <c r="J31">
        <v>-2.5576843683048134</v>
      </c>
      <c r="M31">
        <f>AVERAGE(B31:L31)</f>
        <v>0.37568036496516233</v>
      </c>
      <c r="N31">
        <f>STDEV(B31:L31)/SQRT(O31)</f>
        <v>0.73561315347177569</v>
      </c>
      <c r="O31">
        <f>COUNT(B31:L31)</f>
        <v>9</v>
      </c>
    </row>
    <row r="32" spans="1:15" x14ac:dyDescent="0.15">
      <c r="A32">
        <f t="shared" si="0"/>
        <v>3.0000000000000013</v>
      </c>
      <c r="B32">
        <v>1.0952776067077119</v>
      </c>
      <c r="C32">
        <v>3.9271190806309253</v>
      </c>
      <c r="D32">
        <v>-0.21447413396481485</v>
      </c>
      <c r="E32">
        <v>-0.31010079302234983</v>
      </c>
      <c r="F32">
        <v>1.4013260431218533</v>
      </c>
      <c r="G32">
        <v>-0.77735204042187478</v>
      </c>
      <c r="H32">
        <v>-0.8548220562528186</v>
      </c>
      <c r="I32">
        <v>12.554343920637141</v>
      </c>
      <c r="J32">
        <v>-1.5739347657440117</v>
      </c>
      <c r="M32">
        <f>AVERAGE(B32:L32)</f>
        <v>1.6941536512990849</v>
      </c>
      <c r="N32">
        <f>STDEV(B32:L32)/SQRT(O32)</f>
        <v>1.4640136192230724</v>
      </c>
      <c r="O32">
        <f>COUNT(B32:L32)</f>
        <v>9</v>
      </c>
    </row>
    <row r="33" spans="1:15" x14ac:dyDescent="0.15">
      <c r="A33">
        <f t="shared" si="0"/>
        <v>3.1000000000000014</v>
      </c>
      <c r="B33">
        <v>1.6033469432289338</v>
      </c>
      <c r="C33">
        <v>4.9586140339030083</v>
      </c>
      <c r="D33">
        <v>2.8202921982331652</v>
      </c>
      <c r="E33">
        <v>0.70000021707866678</v>
      </c>
      <c r="F33">
        <v>0.35386861034395478</v>
      </c>
      <c r="G33">
        <v>0.21717722645067106</v>
      </c>
      <c r="H33">
        <v>1.1787446157569159</v>
      </c>
      <c r="I33">
        <v>14.038564219000154</v>
      </c>
      <c r="J33">
        <v>-2.5655319434819357</v>
      </c>
      <c r="M33">
        <f>AVERAGE(B33:L33)</f>
        <v>2.5894529022792816</v>
      </c>
      <c r="N33">
        <f>STDEV(B33:L33)/SQRT(O33)</f>
        <v>1.5832468978208472</v>
      </c>
      <c r="O33">
        <f>COUNT(B33:L33)</f>
        <v>9</v>
      </c>
    </row>
    <row r="34" spans="1:15" x14ac:dyDescent="0.15">
      <c r="A34">
        <f t="shared" si="0"/>
        <v>3.2000000000000015</v>
      </c>
      <c r="B34">
        <v>2.6194856162713553</v>
      </c>
      <c r="C34">
        <v>5.9753604453862685</v>
      </c>
      <c r="D34">
        <v>5.9171302295334627</v>
      </c>
      <c r="E34">
        <v>2.2342502807404907</v>
      </c>
      <c r="F34">
        <v>1.4013260431218533</v>
      </c>
      <c r="G34">
        <v>0.21717722645067106</v>
      </c>
      <c r="H34">
        <v>2.2225568362146673</v>
      </c>
      <c r="I34">
        <v>17.418401869456552</v>
      </c>
      <c r="J34">
        <v>-3.5571291212198597</v>
      </c>
      <c r="M34">
        <f>AVERAGE(B34:L34)</f>
        <v>3.8276177139950516</v>
      </c>
      <c r="N34">
        <f>STDEV(B34:L34)/SQRT(O34)</f>
        <v>1.9497847328613094</v>
      </c>
      <c r="O34">
        <f>COUNT(B34:L34)</f>
        <v>9</v>
      </c>
    </row>
    <row r="35" spans="1:15" x14ac:dyDescent="0.15">
      <c r="A35">
        <f t="shared" si="0"/>
        <v>3.3000000000000016</v>
      </c>
      <c r="B35">
        <v>4.6996245665212761</v>
      </c>
      <c r="C35">
        <v>7.0639856062009621</v>
      </c>
      <c r="D35">
        <v>9.0779640152990773</v>
      </c>
      <c r="E35">
        <v>3.7685003444023146</v>
      </c>
      <c r="F35">
        <v>1.4013260431218533</v>
      </c>
      <c r="G35">
        <v>0.21717722645067106</v>
      </c>
      <c r="H35">
        <v>4.2859882462261298</v>
      </c>
      <c r="I35">
        <v>22.701098771429802</v>
      </c>
      <c r="J35">
        <v>-2.5834692581725105</v>
      </c>
      <c r="M35">
        <f>AVERAGE(B35:L35)</f>
        <v>5.6257995068310631</v>
      </c>
      <c r="N35">
        <f>STDEV(B35:L35)/SQRT(O35)</f>
        <v>2.4328355173196083</v>
      </c>
      <c r="O35">
        <f>COUNT(B35:L35)</f>
        <v>9</v>
      </c>
    </row>
    <row r="36" spans="1:15" x14ac:dyDescent="0.15">
      <c r="A36">
        <f t="shared" si="0"/>
        <v>3.4000000000000017</v>
      </c>
      <c r="B36">
        <v>6.7527646631396436</v>
      </c>
      <c r="C36">
        <v>9.2130584199263446</v>
      </c>
      <c r="D36">
        <v>14.544675193452195</v>
      </c>
      <c r="E36">
        <v>5.8693406805367605</v>
      </c>
      <c r="F36">
        <v>0.35386861034395478</v>
      </c>
      <c r="G36">
        <v>-0.79329256481972532</v>
      </c>
      <c r="H36">
        <v>5.3177039512318611</v>
      </c>
      <c r="I36">
        <v>24.950311546958364</v>
      </c>
      <c r="J36">
        <v>-2.5834692581725105</v>
      </c>
      <c r="M36">
        <f>AVERAGE(B36:L36)</f>
        <v>7.0694401380663203</v>
      </c>
      <c r="N36">
        <f>STDEV(B36:L36)/SQRT(O36)</f>
        <v>2.850216923661153</v>
      </c>
      <c r="O36">
        <f>COUNT(B36:L36)</f>
        <v>9</v>
      </c>
    </row>
    <row r="37" spans="1:15" x14ac:dyDescent="0.15">
      <c r="A37">
        <f t="shared" si="0"/>
        <v>3.5000000000000018</v>
      </c>
      <c r="B37">
        <v>7.3064485696102466</v>
      </c>
      <c r="C37">
        <v>10.31013291305266</v>
      </c>
      <c r="D37">
        <v>15.436890562819228</v>
      </c>
      <c r="E37">
        <v>9.0556151903406938</v>
      </c>
      <c r="F37">
        <v>0.35386861034395478</v>
      </c>
      <c r="G37">
        <v>-3.8702904858586185</v>
      </c>
      <c r="H37">
        <v>7.4580161068287074</v>
      </c>
      <c r="I37">
        <v>19.362243946427753</v>
      </c>
      <c r="J37">
        <v>-2.5834692581725105</v>
      </c>
      <c r="M37">
        <f>AVERAGE(B37:L37)</f>
        <v>6.981050683932458</v>
      </c>
      <c r="N37">
        <f>STDEV(B37:L37)/SQRT(O37)</f>
        <v>2.6184875564101486</v>
      </c>
      <c r="O37">
        <f>COUNT(B37:L37)</f>
        <v>9</v>
      </c>
    </row>
    <row r="38" spans="1:15" x14ac:dyDescent="0.15">
      <c r="A38">
        <f t="shared" ref="A38:A69" si="1">A37+0.1</f>
        <v>3.6000000000000019</v>
      </c>
      <c r="B38">
        <v>7.8601324760808495</v>
      </c>
      <c r="C38">
        <v>11.407207406178976</v>
      </c>
      <c r="D38">
        <v>16.654766936571463</v>
      </c>
      <c r="E38">
        <v>9.0556151903406938</v>
      </c>
      <c r="F38">
        <v>0.35386861034395478</v>
      </c>
      <c r="G38">
        <v>-2.9070366477998322</v>
      </c>
      <c r="H38">
        <v>8.5004871492997456</v>
      </c>
      <c r="I38">
        <v>28.07777130365043</v>
      </c>
      <c r="J38">
        <v>-1.5767946368273833</v>
      </c>
      <c r="M38">
        <f>AVERAGE(B38:L38)</f>
        <v>8.6028908653154321</v>
      </c>
      <c r="N38">
        <f>STDEV(B38:L38)/SQRT(O38)</f>
        <v>3.2422681531064756</v>
      </c>
      <c r="O38">
        <f>COUNT(B38:L38)</f>
        <v>9</v>
      </c>
    </row>
    <row r="39" spans="1:15" x14ac:dyDescent="0.15">
      <c r="A39">
        <f t="shared" si="1"/>
        <v>3.700000000000002</v>
      </c>
      <c r="B39">
        <v>8.9907126846077485</v>
      </c>
      <c r="C39">
        <v>14.707716158973106</v>
      </c>
      <c r="D39">
        <v>20.031207201465364</v>
      </c>
      <c r="E39">
        <v>11.256337584561537</v>
      </c>
      <c r="F39">
        <v>1.4013260431218533</v>
      </c>
      <c r="G39">
        <v>-4.9438906447521909</v>
      </c>
      <c r="H39">
        <v>9.6434226269991825</v>
      </c>
      <c r="I39">
        <v>31.277192858701735</v>
      </c>
      <c r="J39">
        <v>-0.5701200154822561</v>
      </c>
      <c r="M39">
        <f>AVERAGE(B39:L39)</f>
        <v>10.199322722021787</v>
      </c>
      <c r="N39">
        <f>STDEV(B39:L39)/SQRT(O39)</f>
        <v>3.7022098700302979</v>
      </c>
      <c r="O39">
        <f>COUNT(B39:L39)</f>
        <v>9</v>
      </c>
    </row>
    <row r="40" spans="1:15" x14ac:dyDescent="0.15">
      <c r="A40">
        <f t="shared" si="1"/>
        <v>3.800000000000002</v>
      </c>
      <c r="B40">
        <v>8.8973502918221374</v>
      </c>
      <c r="C40">
        <v>14.707716158973106</v>
      </c>
      <c r="D40">
        <v>20.564355092054143</v>
      </c>
      <c r="E40">
        <v>15.799764462952959</v>
      </c>
      <c r="F40">
        <v>1.4013260431218533</v>
      </c>
      <c r="G40">
        <v>-5.0484441021490518</v>
      </c>
      <c r="H40">
        <v>11.75032859656609</v>
      </c>
      <c r="I40">
        <v>33.578159264592216</v>
      </c>
      <c r="J40">
        <v>-0.5701200154822561</v>
      </c>
      <c r="M40">
        <f>AVERAGE(B40:L40)</f>
        <v>11.231159532494578</v>
      </c>
      <c r="N40">
        <f>STDEV(B40:L40)/SQRT(O40)</f>
        <v>3.954766911510792</v>
      </c>
      <c r="O40">
        <f>COUNT(B40:L40)</f>
        <v>9</v>
      </c>
    </row>
    <row r="41" spans="1:15" x14ac:dyDescent="0.15">
      <c r="A41">
        <f t="shared" si="1"/>
        <v>3.9000000000000021</v>
      </c>
      <c r="B41">
        <v>12.134979022462245</v>
      </c>
      <c r="C41">
        <v>18.078935244215266</v>
      </c>
      <c r="D41">
        <v>23.480429215274491</v>
      </c>
      <c r="E41">
        <v>14.414232321403652</v>
      </c>
      <c r="F41">
        <v>1.4013260431218533</v>
      </c>
      <c r="G41">
        <v>-5.0484441021490518</v>
      </c>
      <c r="H41">
        <v>14.004701368025014</v>
      </c>
      <c r="I41">
        <v>27.19952432248693</v>
      </c>
      <c r="J41">
        <v>1.484717820646364</v>
      </c>
      <c r="M41">
        <f>AVERAGE(B41:L41)</f>
        <v>11.905600139498528</v>
      </c>
      <c r="N41">
        <f>STDEV(B41:L41)/SQRT(O41)</f>
        <v>3.5806523035655613</v>
      </c>
      <c r="O41">
        <f>COUNT(B41:L41)</f>
        <v>9</v>
      </c>
    </row>
    <row r="42" spans="1:15" x14ac:dyDescent="0.15">
      <c r="A42">
        <f t="shared" si="1"/>
        <v>4.0000000000000018</v>
      </c>
      <c r="B42">
        <v>13.258491012966644</v>
      </c>
      <c r="C42">
        <v>18.078935244215266</v>
      </c>
      <c r="D42">
        <v>25.915280889261382</v>
      </c>
      <c r="E42">
        <v>16.695373221212606</v>
      </c>
      <c r="F42">
        <v>1.4013260431218533</v>
      </c>
      <c r="G42">
        <v>-1.8058623972219578</v>
      </c>
      <c r="H42">
        <v>16.30759392013708</v>
      </c>
      <c r="I42">
        <v>27.19952432248693</v>
      </c>
      <c r="J42">
        <v>2.5150555424551913</v>
      </c>
      <c r="M42">
        <f>AVERAGE(B42:L42)</f>
        <v>13.285079755403888</v>
      </c>
      <c r="N42">
        <f>STDEV(B42:L42)/SQRT(O42)</f>
        <v>3.4996721235223549</v>
      </c>
      <c r="O42">
        <f>COUNT(B42:L42)</f>
        <v>9</v>
      </c>
    </row>
    <row r="43" spans="1:15" x14ac:dyDescent="0.15">
      <c r="A43">
        <f t="shared" si="1"/>
        <v>4.1000000000000014</v>
      </c>
      <c r="B43">
        <v>14.382003003471045</v>
      </c>
      <c r="C43">
        <v>18.078935244215266</v>
      </c>
      <c r="D43">
        <v>24.825749861312541</v>
      </c>
      <c r="E43">
        <v>16.695373221212606</v>
      </c>
      <c r="F43">
        <v>1.3866978246560024</v>
      </c>
      <c r="G43">
        <v>2.2220164936473497</v>
      </c>
      <c r="H43">
        <v>18.660589694575542</v>
      </c>
      <c r="I43">
        <v>32.014195758374626</v>
      </c>
      <c r="J43">
        <v>4.6234042178511237</v>
      </c>
      <c r="M43">
        <f>AVERAGE(B43:L43)</f>
        <v>14.765440591035123</v>
      </c>
      <c r="N43">
        <f>STDEV(B43:L43)/SQRT(O43)</f>
        <v>3.4719943496804899</v>
      </c>
      <c r="O43">
        <f>COUNT(B43:L43)</f>
        <v>9</v>
      </c>
    </row>
    <row r="44" spans="1:15" x14ac:dyDescent="0.15">
      <c r="A44">
        <f t="shared" si="1"/>
        <v>4.2000000000000011</v>
      </c>
      <c r="B44">
        <v>17.747666036969946</v>
      </c>
      <c r="C44">
        <v>20.440359073978588</v>
      </c>
      <c r="D44">
        <v>27.004811917210226</v>
      </c>
      <c r="E44">
        <v>16.695373221212606</v>
      </c>
      <c r="F44">
        <v>1.4013260431218533</v>
      </c>
      <c r="G44">
        <v>5.1774734215904505</v>
      </c>
      <c r="H44">
        <v>18.660589694575542</v>
      </c>
      <c r="I44">
        <v>28.976226452811275</v>
      </c>
      <c r="J44">
        <v>4.6234042178511237</v>
      </c>
      <c r="M44">
        <f>AVERAGE(B44:L44)</f>
        <v>15.636358897702397</v>
      </c>
      <c r="N44">
        <f>STDEV(B44:L44)/SQRT(O44)</f>
        <v>3.2878288297281952</v>
      </c>
      <c r="O44">
        <f>COUNT(B44:L44)</f>
        <v>9</v>
      </c>
    </row>
    <row r="45" spans="1:15" x14ac:dyDescent="0.15">
      <c r="A45">
        <f t="shared" si="1"/>
        <v>4.3000000000000007</v>
      </c>
      <c r="B45">
        <v>17.747666036969946</v>
      </c>
      <c r="C45">
        <v>19.357556526207897</v>
      </c>
      <c r="D45">
        <v>29.505306498594731</v>
      </c>
      <c r="E45">
        <v>17.759203008446654</v>
      </c>
      <c r="F45">
        <v>1.4013260431218533</v>
      </c>
      <c r="G45">
        <v>7.0232028796705537</v>
      </c>
      <c r="H45">
        <v>19.748422087806812</v>
      </c>
      <c r="I45">
        <v>30.477532047716053</v>
      </c>
      <c r="J45">
        <v>4.6234042178511237</v>
      </c>
      <c r="M45">
        <f>AVERAGE(B45:L45)</f>
        <v>16.404846594042848</v>
      </c>
      <c r="N45">
        <f>STDEV(B45:L45)/SQRT(O45)</f>
        <v>3.4260465070649864</v>
      </c>
      <c r="O45">
        <f>COUNT(B45:L45)</f>
        <v>9</v>
      </c>
    </row>
    <row r="46" spans="1:15" x14ac:dyDescent="0.15">
      <c r="A46">
        <f t="shared" si="1"/>
        <v>4.4000000000000004</v>
      </c>
      <c r="B46">
        <v>19.466917841160182</v>
      </c>
      <c r="C46">
        <v>21.652846923671611</v>
      </c>
      <c r="D46">
        <v>29.833899264358731</v>
      </c>
      <c r="E46">
        <v>19.025570914565858</v>
      </c>
      <c r="F46">
        <v>1.4013260431218533</v>
      </c>
      <c r="G46">
        <v>9.9426659669188631</v>
      </c>
      <c r="H46">
        <v>24.635603202043484</v>
      </c>
      <c r="I46">
        <v>31.641405418293338</v>
      </c>
      <c r="J46">
        <v>7.8281296041262438</v>
      </c>
      <c r="M46">
        <f>AVERAGE(B46:L46)</f>
        <v>18.380929464251132</v>
      </c>
      <c r="N46">
        <f>STDEV(B46:L46)/SQRT(O46)</f>
        <v>3.3938360560579586</v>
      </c>
      <c r="O46">
        <f>COUNT(B46:L46)</f>
        <v>9</v>
      </c>
    </row>
    <row r="47" spans="1:15" x14ac:dyDescent="0.15">
      <c r="A47">
        <f t="shared" si="1"/>
        <v>4.5</v>
      </c>
      <c r="B47">
        <v>21.186169645350418</v>
      </c>
      <c r="C47">
        <v>23.94813732113532</v>
      </c>
      <c r="D47">
        <v>30.606839065644543</v>
      </c>
      <c r="E47">
        <v>19.025570914565858</v>
      </c>
      <c r="F47">
        <v>1.4013260431218533</v>
      </c>
      <c r="G47">
        <v>11.774485943231539</v>
      </c>
      <c r="H47">
        <v>23.264934459571901</v>
      </c>
      <c r="I47">
        <v>37.610677813844546</v>
      </c>
      <c r="J47">
        <v>11.220332819492995</v>
      </c>
      <c r="M47">
        <f>AVERAGE(B47:L47)</f>
        <v>20.004274891773221</v>
      </c>
      <c r="N47">
        <f>STDEV(B47:L47)/SQRT(O47)</f>
        <v>3.616891793319652</v>
      </c>
      <c r="O47">
        <f>COUNT(B47:L47)</f>
        <v>9</v>
      </c>
    </row>
    <row r="48" spans="1:15" x14ac:dyDescent="0.15">
      <c r="A48">
        <f t="shared" si="1"/>
        <v>4.5999999999999996</v>
      </c>
      <c r="B48">
        <v>21.186169645350418</v>
      </c>
      <c r="C48">
        <v>25.042792826608597</v>
      </c>
      <c r="D48">
        <v>32.061502169927735</v>
      </c>
      <c r="E48">
        <v>20.319468557774634</v>
      </c>
      <c r="F48">
        <v>2.4449339447245255</v>
      </c>
      <c r="G48">
        <v>12.738261283876273</v>
      </c>
      <c r="H48">
        <v>25.747629561186798</v>
      </c>
      <c r="I48">
        <v>39.545536869191864</v>
      </c>
      <c r="J48">
        <v>14.601159524831742</v>
      </c>
      <c r="M48">
        <f>AVERAGE(B48:L48)</f>
        <v>21.520828264830286</v>
      </c>
      <c r="N48">
        <f>STDEV(B48:L48)/SQRT(O48)</f>
        <v>3.6452524568007942</v>
      </c>
      <c r="O48">
        <f>COUNT(B48:L48)</f>
        <v>9</v>
      </c>
    </row>
    <row r="49" spans="1:15" x14ac:dyDescent="0.15">
      <c r="A49">
        <f t="shared" si="1"/>
        <v>4.6999999999999993</v>
      </c>
      <c r="B49">
        <v>22.512002161507581</v>
      </c>
      <c r="C49">
        <v>26.426790868033791</v>
      </c>
      <c r="D49">
        <v>33.175303622712235</v>
      </c>
      <c r="E49">
        <v>22.493381601252882</v>
      </c>
      <c r="F49">
        <v>2.4449339447245255</v>
      </c>
      <c r="G49">
        <v>13.571333714598154</v>
      </c>
      <c r="H49">
        <v>27.161630591784299</v>
      </c>
      <c r="I49">
        <v>46.052549497394963</v>
      </c>
      <c r="J49">
        <v>14.601159524831742</v>
      </c>
      <c r="M49">
        <f>AVERAGE(B49:L49)</f>
        <v>23.159898391871128</v>
      </c>
      <c r="N49">
        <f>STDEV(B49:L49)/SQRT(O49)</f>
        <v>4.1603862891501464</v>
      </c>
      <c r="O49">
        <f>COUNT(B49:L49)</f>
        <v>9</v>
      </c>
    </row>
    <row r="50" spans="1:15" x14ac:dyDescent="0.15">
      <c r="A50">
        <f t="shared" si="1"/>
        <v>4.7999999999999989</v>
      </c>
      <c r="B50">
        <v>23.60595325545868</v>
      </c>
      <c r="C50">
        <v>27.533561701367116</v>
      </c>
      <c r="D50">
        <v>34.289105075496742</v>
      </c>
      <c r="E50">
        <v>22.493381601252882</v>
      </c>
      <c r="F50">
        <v>3.5254906759884741</v>
      </c>
      <c r="G50">
        <v>15.480484471675183</v>
      </c>
      <c r="H50">
        <v>28.286162037015444</v>
      </c>
      <c r="I50">
        <v>44.444012494643445</v>
      </c>
      <c r="J50">
        <v>15.779586837657355</v>
      </c>
      <c r="M50">
        <f>AVERAGE(B50:L50)</f>
        <v>23.937526461172816</v>
      </c>
      <c r="N50">
        <f>STDEV(B50:L50)/SQRT(O50)</f>
        <v>3.9377684886337416</v>
      </c>
      <c r="O50">
        <f>COUNT(B50:L50)</f>
        <v>9</v>
      </c>
    </row>
    <row r="51" spans="1:15" x14ac:dyDescent="0.15">
      <c r="A51">
        <f t="shared" si="1"/>
        <v>4.8999999999999986</v>
      </c>
      <c r="B51">
        <v>24.152928802434225</v>
      </c>
      <c r="C51">
        <v>27.533561701367116</v>
      </c>
      <c r="D51">
        <v>34.675281093406362</v>
      </c>
      <c r="E51">
        <v>22.493381601252882</v>
      </c>
      <c r="F51">
        <v>3.5254906759884741</v>
      </c>
      <c r="G51">
        <v>15.480484471675183</v>
      </c>
      <c r="H51">
        <v>30.882437037568085</v>
      </c>
      <c r="I51">
        <v>49.406054390042385</v>
      </c>
      <c r="J51">
        <v>16.95801415048297</v>
      </c>
      <c r="M51">
        <f>AVERAGE(B51:L51)</f>
        <v>25.011959324913075</v>
      </c>
      <c r="N51">
        <f>STDEV(B51:L51)/SQRT(O51)</f>
        <v>4.3361164087045321</v>
      </c>
      <c r="O51">
        <f>COUNT(B51:L51)</f>
        <v>9</v>
      </c>
    </row>
    <row r="52" spans="1:15" x14ac:dyDescent="0.15">
      <c r="A52">
        <f t="shared" si="1"/>
        <v>4.9999999999999982</v>
      </c>
      <c r="B52">
        <v>24.699904349409774</v>
      </c>
      <c r="C52">
        <v>27.533561701367116</v>
      </c>
      <c r="D52">
        <v>34.675281093406362</v>
      </c>
      <c r="E52">
        <v>23.839605709625321</v>
      </c>
      <c r="F52">
        <v>3.5254906759884741</v>
      </c>
      <c r="G52">
        <v>16.593362646455212</v>
      </c>
      <c r="H52">
        <v>30.882437037568085</v>
      </c>
      <c r="I52">
        <v>49.677879225166905</v>
      </c>
      <c r="J52">
        <v>19.367211013347905</v>
      </c>
      <c r="M52">
        <f>AVERAGE(B52:L52)</f>
        <v>25.643859272481684</v>
      </c>
      <c r="N52">
        <f>STDEV(B52:L52)/SQRT(O52)</f>
        <v>4.2571684336163971</v>
      </c>
      <c r="O52">
        <f>COUNT(B52:L52)</f>
        <v>9</v>
      </c>
    </row>
    <row r="53" spans="1:15" x14ac:dyDescent="0.15">
      <c r="A53">
        <f t="shared" si="1"/>
        <v>5.0999999999999979</v>
      </c>
      <c r="B53">
        <v>25.793855443360847</v>
      </c>
      <c r="C53">
        <v>29.421414848501716</v>
      </c>
      <c r="D53">
        <v>37.348611195924121</v>
      </c>
      <c r="E53">
        <v>24.938506808526441</v>
      </c>
      <c r="F53">
        <v>4.6290817342226394</v>
      </c>
      <c r="G53">
        <v>17.557137987099924</v>
      </c>
      <c r="H53">
        <v>30.882437037568085</v>
      </c>
      <c r="I53">
        <v>52.033037020739201</v>
      </c>
      <c r="J53">
        <v>21.83051335784927</v>
      </c>
      <c r="M53">
        <f>AVERAGE(B53:L53)</f>
        <v>27.159399492643583</v>
      </c>
      <c r="N53">
        <f>STDEV(B53:L53)/SQRT(O53)</f>
        <v>4.3724331321727332</v>
      </c>
      <c r="O53">
        <f>COUNT(B53:L53)</f>
        <v>9</v>
      </c>
    </row>
    <row r="54" spans="1:15" x14ac:dyDescent="0.15">
      <c r="A54">
        <f t="shared" si="1"/>
        <v>5.1999999999999975</v>
      </c>
      <c r="B54">
        <v>27.185315683227074</v>
      </c>
      <c r="C54">
        <v>30.853874201367137</v>
      </c>
      <c r="D54">
        <v>38.487789006721542</v>
      </c>
      <c r="E54">
        <v>26.342456460988974</v>
      </c>
      <c r="F54">
        <v>4.6290817342226394</v>
      </c>
      <c r="G54">
        <v>18.520913327744658</v>
      </c>
      <c r="H54">
        <v>32.019758014821669</v>
      </c>
      <c r="I54">
        <v>52.65325850884868</v>
      </c>
      <c r="J54">
        <v>22.953407930525493</v>
      </c>
      <c r="M54">
        <f>AVERAGE(B54:L54)</f>
        <v>28.182872763163093</v>
      </c>
      <c r="N54">
        <f>STDEV(B54:L54)/SQRT(O54)</f>
        <v>4.4201418735749245</v>
      </c>
      <c r="O54">
        <f>COUNT(B54:L54)</f>
        <v>9</v>
      </c>
    </row>
    <row r="55" spans="1:15" x14ac:dyDescent="0.15">
      <c r="A55">
        <f t="shared" si="1"/>
        <v>5.2999999999999972</v>
      </c>
      <c r="B55">
        <v>27.185315683227074</v>
      </c>
      <c r="C55">
        <v>29.747103368033791</v>
      </c>
      <c r="D55">
        <v>38.487789006721542</v>
      </c>
      <c r="E55">
        <v>27.746406113451506</v>
      </c>
      <c r="F55">
        <v>3.5254906759884741</v>
      </c>
      <c r="G55">
        <v>18.701055228663833</v>
      </c>
      <c r="H55">
        <v>33.538447381124485</v>
      </c>
      <c r="I55">
        <v>52.65325850884868</v>
      </c>
      <c r="J55">
        <v>24.349764525317209</v>
      </c>
      <c r="M55">
        <f>AVERAGE(B55:L55)</f>
        <v>28.437181165708509</v>
      </c>
      <c r="N55">
        <f>STDEV(B55:L55)/SQRT(O55)</f>
        <v>4.4865659295715927</v>
      </c>
      <c r="O55">
        <f>COUNT(B55:L55)</f>
        <v>9</v>
      </c>
    </row>
    <row r="56" spans="1:15" x14ac:dyDescent="0.15">
      <c r="A56">
        <f t="shared" si="1"/>
        <v>5.3999999999999968</v>
      </c>
      <c r="B56">
        <v>27.185315683227074</v>
      </c>
      <c r="C56">
        <v>30.300488784700462</v>
      </c>
      <c r="D56">
        <v>37.348611195924121</v>
      </c>
      <c r="E56">
        <v>24.938506808526441</v>
      </c>
      <c r="F56">
        <v>4.6290817342226394</v>
      </c>
      <c r="G56">
        <v>19.674209591079951</v>
      </c>
      <c r="H56">
        <v>35.09248555164298</v>
      </c>
      <c r="I56">
        <v>50.270036392547453</v>
      </c>
      <c r="J56">
        <v>25.06398265596529</v>
      </c>
      <c r="M56">
        <f>AVERAGE(B56:L56)</f>
        <v>28.278079821981823</v>
      </c>
      <c r="N56">
        <f>STDEV(B56:L56)/SQRT(O56)</f>
        <v>4.2038770996099872</v>
      </c>
      <c r="O56">
        <f>COUNT(B56:L56)</f>
        <v>9</v>
      </c>
    </row>
    <row r="57" spans="1:15" x14ac:dyDescent="0.15">
      <c r="A57">
        <f t="shared" si="1"/>
        <v>5.4999999999999964</v>
      </c>
      <c r="B57">
        <v>28.291366431437893</v>
      </c>
      <c r="C57">
        <v>30.853874201367137</v>
      </c>
      <c r="D57">
        <v>39.626966817518962</v>
      </c>
      <c r="E57">
        <v>29.993597124687465</v>
      </c>
      <c r="F57">
        <v>3.5254906759884741</v>
      </c>
      <c r="G57">
        <v>20.647363953496047</v>
      </c>
      <c r="H57">
        <v>34.688852153173904</v>
      </c>
      <c r="I57">
        <v>50.273485339170172</v>
      </c>
      <c r="J57">
        <v>25.778200786613368</v>
      </c>
      <c r="M57">
        <f>AVERAGE(B57:L57)</f>
        <v>29.297688609272605</v>
      </c>
      <c r="N57">
        <f>STDEV(B57:L57)/SQRT(O57)</f>
        <v>4.2996809720080353</v>
      </c>
      <c r="O57">
        <f>COUNT(B57:L57)</f>
        <v>9</v>
      </c>
    </row>
    <row r="58" spans="1:15" x14ac:dyDescent="0.15">
      <c r="A58">
        <f t="shared" si="1"/>
        <v>5.5999999999999961</v>
      </c>
      <c r="B58">
        <v>29.726321744248217</v>
      </c>
      <c r="C58">
        <v>30.853874201367137</v>
      </c>
      <c r="D58">
        <v>38.487789006721542</v>
      </c>
      <c r="E58">
        <v>26.037407907427536</v>
      </c>
      <c r="F58">
        <v>4.6290817342226394</v>
      </c>
      <c r="G58">
        <v>20.647363953496047</v>
      </c>
      <c r="H58">
        <v>36.256278655091251</v>
      </c>
      <c r="I58">
        <v>49.056315363591288</v>
      </c>
      <c r="J58">
        <v>28.401875075931926</v>
      </c>
      <c r="M58">
        <f>AVERAGE(B58:L58)</f>
        <v>29.344034182455289</v>
      </c>
      <c r="N58">
        <f>STDEV(B58:L58)/SQRT(O58)</f>
        <v>4.1174924182904826</v>
      </c>
      <c r="O58">
        <f>COUNT(B58:L58)</f>
        <v>9</v>
      </c>
    </row>
    <row r="59" spans="1:15" x14ac:dyDescent="0.15">
      <c r="A59">
        <f t="shared" si="1"/>
        <v>5.6999999999999957</v>
      </c>
      <c r="B59">
        <v>30.8447427968798</v>
      </c>
      <c r="C59">
        <v>32.318396502222946</v>
      </c>
      <c r="D59">
        <v>38.487789006721542</v>
      </c>
      <c r="E59">
        <v>26.326857020406059</v>
      </c>
      <c r="F59">
        <v>4.6290817342226394</v>
      </c>
      <c r="G59">
        <v>21.832890870773557</v>
      </c>
      <c r="H59">
        <v>36.256278655091251</v>
      </c>
      <c r="I59">
        <v>48.426956312985766</v>
      </c>
      <c r="J59">
        <v>29.563915101755022</v>
      </c>
      <c r="M59">
        <f>AVERAGE(B59:L59)</f>
        <v>29.854100889006514</v>
      </c>
      <c r="N59">
        <f>STDEV(B59:L59)/SQRT(O59)</f>
        <v>4.0495208772441789</v>
      </c>
      <c r="O59">
        <f>COUNT(B59:L59)</f>
        <v>9</v>
      </c>
    </row>
    <row r="60" spans="1:15" x14ac:dyDescent="0.15">
      <c r="A60">
        <f t="shared" si="1"/>
        <v>5.7999999999999954</v>
      </c>
      <c r="B60">
        <v>30.285532270564008</v>
      </c>
      <c r="C60">
        <v>32.318396502222946</v>
      </c>
      <c r="D60">
        <v>41.812008024251398</v>
      </c>
      <c r="E60">
        <v>31.470944958611636</v>
      </c>
      <c r="F60">
        <v>3.5254906759884741</v>
      </c>
      <c r="G60">
        <v>21.832890870773557</v>
      </c>
      <c r="H60">
        <v>37.420071758539528</v>
      </c>
      <c r="I60">
        <v>47.781847536389094</v>
      </c>
      <c r="J60">
        <v>31.087242555593697</v>
      </c>
      <c r="M60">
        <f>AVERAGE(B60:L60)</f>
        <v>30.837158350326042</v>
      </c>
      <c r="N60">
        <f>STDEV(B60:L60)/SQRT(O60)</f>
        <v>4.2178048122799803</v>
      </c>
      <c r="O60">
        <f>COUNT(B60:L60)</f>
        <v>9</v>
      </c>
    </row>
    <row r="61" spans="1:15" x14ac:dyDescent="0.15">
      <c r="A61">
        <f t="shared" si="1"/>
        <v>5.899999999999995</v>
      </c>
      <c r="B61">
        <v>29.726321744248217</v>
      </c>
      <c r="C61">
        <v>32.318396502222946</v>
      </c>
      <c r="D61">
        <v>40.766144628316383</v>
      </c>
      <c r="E61">
        <v>31.470944958611636</v>
      </c>
      <c r="F61">
        <v>4.6290817342226394</v>
      </c>
      <c r="G61">
        <v>22.815608593579384</v>
      </c>
      <c r="H61">
        <v>36.256278655091251</v>
      </c>
      <c r="I61">
        <v>44.028093782635338</v>
      </c>
      <c r="J61">
        <v>31.087242555593697</v>
      </c>
      <c r="M61">
        <f>AVERAGE(B61:L61)</f>
        <v>30.344234794946836</v>
      </c>
      <c r="N61">
        <f>STDEV(B61:L61)/SQRT(O61)</f>
        <v>3.8276523859288201</v>
      </c>
      <c r="O61">
        <f>COUNT(B61:L61)</f>
        <v>9</v>
      </c>
    </row>
    <row r="62" spans="1:15" x14ac:dyDescent="0.15">
      <c r="A62">
        <f t="shared" si="1"/>
        <v>5.9999999999999947</v>
      </c>
      <c r="B62">
        <v>30.8447427968798</v>
      </c>
      <c r="C62">
        <v>32.318396502222946</v>
      </c>
      <c r="D62">
        <v>42.388160328860614</v>
      </c>
      <c r="E62">
        <v>27.437968131517167</v>
      </c>
      <c r="F62">
        <v>4.6290817342226394</v>
      </c>
      <c r="G62">
        <v>23.798326316385211</v>
      </c>
      <c r="H62">
        <v>39.038114677768974</v>
      </c>
      <c r="I62">
        <v>45.279345033886592</v>
      </c>
      <c r="J62">
        <v>31.087242555593697</v>
      </c>
      <c r="M62">
        <f>AVERAGE(B62:L62)</f>
        <v>30.757930897481955</v>
      </c>
      <c r="N62">
        <f>STDEV(B62:L62)/SQRT(O62)</f>
        <v>4.0128633294302718</v>
      </c>
      <c r="O62">
        <f>COUNT(B62:L62)</f>
        <v>9</v>
      </c>
    </row>
    <row r="63" spans="1:15" x14ac:dyDescent="0.15">
      <c r="A63">
        <f t="shared" si="1"/>
        <v>6.0999999999999943</v>
      </c>
      <c r="B63">
        <v>30.8447427968798</v>
      </c>
      <c r="C63">
        <v>27.533561701367116</v>
      </c>
      <c r="D63">
        <v>41.235855719642188</v>
      </c>
      <c r="E63">
        <v>31.470944958611636</v>
      </c>
      <c r="F63">
        <v>4.6290817342226394</v>
      </c>
      <c r="G63">
        <v>22.815608593579384</v>
      </c>
      <c r="H63">
        <v>39.038114677768974</v>
      </c>
      <c r="I63">
        <v>45.279345033886592</v>
      </c>
      <c r="J63">
        <v>31.087242555593697</v>
      </c>
      <c r="M63">
        <f>AVERAGE(B63:L63)</f>
        <v>30.437166419061334</v>
      </c>
      <c r="N63">
        <f>STDEV(B63:L63)/SQRT(O63)</f>
        <v>3.9880237069765254</v>
      </c>
      <c r="O63">
        <f>COUNT(B63:L63)</f>
        <v>9</v>
      </c>
    </row>
    <row r="64" spans="1:15" x14ac:dyDescent="0.15">
      <c r="A64">
        <f t="shared" si="1"/>
        <v>6.199999999999994</v>
      </c>
      <c r="B64">
        <v>29.726321744248217</v>
      </c>
      <c r="C64">
        <v>28.640332534700462</v>
      </c>
      <c r="D64">
        <v>42.388160328860614</v>
      </c>
      <c r="E64">
        <v>27.437968131517167</v>
      </c>
      <c r="F64">
        <v>4.6290817342226394</v>
      </c>
      <c r="G64">
        <v>23.798326316385211</v>
      </c>
      <c r="H64">
        <v>39.038114677768974</v>
      </c>
      <c r="I64">
        <v>45.279345033886592</v>
      </c>
      <c r="J64">
        <v>33.836505097560689</v>
      </c>
      <c r="M64">
        <f>AVERAGE(B64:L64)</f>
        <v>30.530461733238944</v>
      </c>
      <c r="N64">
        <f>STDEV(B64:L64)/SQRT(O64)</f>
        <v>4.03359251106348</v>
      </c>
      <c r="O64">
        <f>COUNT(B64:L64)</f>
        <v>9</v>
      </c>
    </row>
    <row r="65" spans="1:15" x14ac:dyDescent="0.15">
      <c r="A65">
        <f t="shared" si="1"/>
        <v>6.2999999999999936</v>
      </c>
      <c r="B65">
        <v>29.16711121793243</v>
      </c>
      <c r="C65">
        <v>28.086947118033791</v>
      </c>
      <c r="D65">
        <v>41.235855719642188</v>
      </c>
      <c r="E65">
        <v>26.882412575961613</v>
      </c>
      <c r="F65">
        <v>4.6290817342226394</v>
      </c>
      <c r="G65">
        <v>26.019362538633551</v>
      </c>
      <c r="H65">
        <v>37.860617948593216</v>
      </c>
      <c r="I65">
        <v>47.120390336665302</v>
      </c>
      <c r="J65">
        <v>35.447957239200491</v>
      </c>
      <c r="M65">
        <f>AVERAGE(B65:L65)</f>
        <v>30.716637380987247</v>
      </c>
      <c r="N65">
        <f>STDEV(B65:L65)/SQRT(O65)</f>
        <v>4.0479786520737937</v>
      </c>
      <c r="O65">
        <f>COUNT(B65:L65)</f>
        <v>9</v>
      </c>
    </row>
    <row r="66" spans="1:15" x14ac:dyDescent="0.15">
      <c r="A66">
        <f t="shared" si="1"/>
        <v>6.3999999999999932</v>
      </c>
      <c r="B66">
        <v>28.607900691616639</v>
      </c>
      <c r="C66">
        <v>27.533561701367116</v>
      </c>
      <c r="D66">
        <v>42.388160328860614</v>
      </c>
      <c r="E66">
        <v>26.326857020406059</v>
      </c>
      <c r="F66">
        <v>4.6290817342226394</v>
      </c>
      <c r="G66">
        <v>24.781044039191038</v>
      </c>
      <c r="H66">
        <v>37.860617948593216</v>
      </c>
      <c r="I66">
        <v>48.387496266721044</v>
      </c>
      <c r="J66">
        <v>35.447957239200491</v>
      </c>
      <c r="M66">
        <f>AVERAGE(B66:L66)</f>
        <v>30.662519663353205</v>
      </c>
      <c r="N66">
        <f>STDEV(B66:L66)/SQRT(O66)</f>
        <v>4.2023801619682315</v>
      </c>
      <c r="O66">
        <f>COUNT(B66:L66)</f>
        <v>9</v>
      </c>
    </row>
    <row r="67" spans="1:15" x14ac:dyDescent="0.15">
      <c r="A67">
        <f t="shared" si="1"/>
        <v>6.4999999999999929</v>
      </c>
      <c r="B67">
        <v>29.726321744248217</v>
      </c>
      <c r="C67">
        <v>27.533561701367116</v>
      </c>
      <c r="D67">
        <v>44.047992918520421</v>
      </c>
      <c r="E67">
        <v>27.437968131517167</v>
      </c>
      <c r="F67">
        <v>4.6290817342226394</v>
      </c>
      <c r="G67">
        <v>25.026891628298166</v>
      </c>
      <c r="H67">
        <v>39.038114677768974</v>
      </c>
      <c r="I67">
        <v>47.191167879965484</v>
      </c>
      <c r="J67">
        <v>37.098686481110434</v>
      </c>
      <c r="M67">
        <f>AVERAGE(B67:L67)</f>
        <v>31.303309655224293</v>
      </c>
      <c r="N67">
        <f>STDEV(B67:L67)/SQRT(O67)</f>
        <v>4.2341390404106827</v>
      </c>
      <c r="O67">
        <f>COUNT(B67:L67)</f>
        <v>9</v>
      </c>
    </row>
    <row r="68" spans="1:15" x14ac:dyDescent="0.15">
      <c r="A68">
        <f t="shared" si="1"/>
        <v>6.5999999999999925</v>
      </c>
      <c r="B68">
        <v>29.726321744248217</v>
      </c>
      <c r="C68">
        <v>26.426790868033791</v>
      </c>
      <c r="D68">
        <v>42.388160328860614</v>
      </c>
      <c r="E68">
        <v>31.470944958611636</v>
      </c>
      <c r="F68">
        <v>5.756451591710821</v>
      </c>
      <c r="G68">
        <v>26.019362538633551</v>
      </c>
      <c r="H68">
        <v>37.860617948593216</v>
      </c>
      <c r="I68">
        <v>49.66274474600602</v>
      </c>
      <c r="J68">
        <v>37.708029744482147</v>
      </c>
      <c r="M68">
        <f>AVERAGE(B68:L68)</f>
        <v>31.891047163242224</v>
      </c>
      <c r="N68">
        <f>STDEV(B68:L68)/SQRT(O68)</f>
        <v>4.1628483610931868</v>
      </c>
      <c r="O68">
        <f>COUNT(B68:L68)</f>
        <v>9</v>
      </c>
    </row>
    <row r="69" spans="1:15" x14ac:dyDescent="0.15">
      <c r="A69">
        <f t="shared" si="1"/>
        <v>6.6999999999999922</v>
      </c>
      <c r="B69">
        <v>29.726321744248217</v>
      </c>
      <c r="C69">
        <v>26.426790868033791</v>
      </c>
      <c r="D69">
        <v>44.047992918520421</v>
      </c>
      <c r="E69">
        <v>27.437968131517167</v>
      </c>
      <c r="F69">
        <v>5.6949363212040023</v>
      </c>
      <c r="G69">
        <v>27.011833448968957</v>
      </c>
      <c r="H69">
        <v>39.038114677768974</v>
      </c>
      <c r="I69">
        <v>48.426956312985766</v>
      </c>
      <c r="J69">
        <v>38.317373007853853</v>
      </c>
      <c r="M69">
        <f>AVERAGE(B69:L69)</f>
        <v>31.792031936789012</v>
      </c>
      <c r="N69">
        <f>STDEV(B69:L69)/SQRT(O69)</f>
        <v>4.2129671169763157</v>
      </c>
      <c r="O69">
        <f>COUNT(B69:L69)</f>
        <v>9</v>
      </c>
    </row>
    <row r="70" spans="1:15" x14ac:dyDescent="0.15">
      <c r="A70">
        <f t="shared" ref="A70:A101" si="2">A69+0.1</f>
        <v>6.7999999999999918</v>
      </c>
      <c r="B70">
        <v>29.726321744248217</v>
      </c>
      <c r="C70">
        <v>25.873405451367127</v>
      </c>
      <c r="D70">
        <v>44.047992918520421</v>
      </c>
      <c r="E70">
        <v>31.117192630305446</v>
      </c>
      <c r="F70">
        <v>4.6290817342226394</v>
      </c>
      <c r="G70">
        <v>26.019362538633551</v>
      </c>
      <c r="H70">
        <v>36.683121219417465</v>
      </c>
      <c r="I70">
        <v>48.426956312985766</v>
      </c>
      <c r="J70">
        <v>40.023868260860532</v>
      </c>
      <c r="M70">
        <f>AVERAGE(B70:L70)</f>
        <v>31.838589201173463</v>
      </c>
      <c r="N70">
        <f>STDEV(B70:L70)/SQRT(O70)</f>
        <v>4.2971210418288459</v>
      </c>
      <c r="O70">
        <f>COUNT(B70:L70)</f>
        <v>9</v>
      </c>
    </row>
    <row r="71" spans="1:15" x14ac:dyDescent="0.15">
      <c r="A71">
        <f t="shared" si="2"/>
        <v>6.8999999999999915</v>
      </c>
      <c r="B71">
        <v>21.186169645350418</v>
      </c>
      <c r="C71">
        <v>25.320020034700462</v>
      </c>
      <c r="D71">
        <v>46.379467829823007</v>
      </c>
      <c r="E71">
        <v>27.437968131517167</v>
      </c>
      <c r="F71">
        <v>4.6290817342226394</v>
      </c>
      <c r="G71">
        <v>27.011833448968957</v>
      </c>
      <c r="H71">
        <v>37.860617948593216</v>
      </c>
      <c r="I71">
        <v>48.426956312985766</v>
      </c>
      <c r="J71">
        <v>38.317373007853853</v>
      </c>
      <c r="M71">
        <f>AVERAGE(B71:L71)</f>
        <v>30.729943121557273</v>
      </c>
      <c r="N71">
        <f>STDEV(B71:L71)/SQRT(O71)</f>
        <v>4.5533485835285763</v>
      </c>
      <c r="O71">
        <f>COUNT(B71:L71)</f>
        <v>9</v>
      </c>
    </row>
    <row r="72" spans="1:15" x14ac:dyDescent="0.15">
      <c r="A72">
        <f t="shared" si="2"/>
        <v>6.9999999999999911</v>
      </c>
      <c r="B72">
        <v>29.726321744248217</v>
      </c>
      <c r="C72">
        <v>25.320020034700462</v>
      </c>
      <c r="D72">
        <v>43.540464938079062</v>
      </c>
      <c r="E72">
        <v>32.607308594975279</v>
      </c>
      <c r="F72">
        <v>5.6949363212040023</v>
      </c>
      <c r="G72">
        <v>28.004304359304321</v>
      </c>
      <c r="H72">
        <v>39.038114677768974</v>
      </c>
      <c r="I72">
        <v>47.191167879965484</v>
      </c>
      <c r="J72">
        <v>40.023868260860532</v>
      </c>
      <c r="M72">
        <f>AVERAGE(B72:L72)</f>
        <v>32.349611867900705</v>
      </c>
      <c r="N72">
        <f>STDEV(B72:L72)/SQRT(O72)</f>
        <v>4.1413462387472704</v>
      </c>
      <c r="O72">
        <f>COUNT(B72:L72)</f>
        <v>9</v>
      </c>
    </row>
    <row r="73" spans="1:15" x14ac:dyDescent="0.15">
      <c r="A73">
        <f t="shared" si="2"/>
        <v>7.0999999999999908</v>
      </c>
      <c r="B73">
        <v>29.16711121793243</v>
      </c>
      <c r="C73">
        <v>27.025125033590825</v>
      </c>
      <c r="D73">
        <v>46.379467829823007</v>
      </c>
      <c r="E73">
        <v>28.870001619069484</v>
      </c>
      <c r="F73">
        <v>3.5254906759884741</v>
      </c>
      <c r="G73">
        <v>27.011833448968957</v>
      </c>
      <c r="H73">
        <v>37.860617948593216</v>
      </c>
      <c r="I73">
        <v>47.191167879965484</v>
      </c>
      <c r="J73">
        <v>40.023868260860532</v>
      </c>
      <c r="M73">
        <f>AVERAGE(B73:L73)</f>
        <v>31.89496487942138</v>
      </c>
      <c r="N73">
        <f>STDEV(B73:L73)/SQRT(O73)</f>
        <v>4.4322393798731419</v>
      </c>
      <c r="O73">
        <f>COUNT(B73:L73)</f>
        <v>9</v>
      </c>
    </row>
    <row r="74" spans="1:15" x14ac:dyDescent="0.15">
      <c r="A74">
        <f t="shared" si="2"/>
        <v>7.1999999999999904</v>
      </c>
      <c r="B74">
        <v>28.607900691616639</v>
      </c>
      <c r="C74">
        <v>26.722609800445476</v>
      </c>
      <c r="D74">
        <v>45.21373037417171</v>
      </c>
      <c r="E74">
        <v>27.437968131517167</v>
      </c>
      <c r="F74">
        <v>4.6290817342226394</v>
      </c>
      <c r="G74">
        <v>28.004304359304321</v>
      </c>
      <c r="H74">
        <v>37.860617948593216</v>
      </c>
      <c r="I74">
        <v>47.191167879965484</v>
      </c>
      <c r="J74">
        <v>40.023868260860532</v>
      </c>
      <c r="M74">
        <f>AVERAGE(B74:L74)</f>
        <v>31.743472131188575</v>
      </c>
      <c r="N74">
        <f>STDEV(B74:L74)/SQRT(O74)</f>
        <v>4.2960145739468816</v>
      </c>
      <c r="O74">
        <f>COUNT(B74:L74)</f>
        <v>9</v>
      </c>
    </row>
    <row r="75" spans="1:15" x14ac:dyDescent="0.15">
      <c r="A75">
        <f t="shared" si="2"/>
        <v>7.2999999999999901</v>
      </c>
      <c r="B75">
        <v>26.079264935016276</v>
      </c>
      <c r="C75">
        <v>27.025125033590825</v>
      </c>
      <c r="D75">
        <v>45.21373037417171</v>
      </c>
      <c r="E75">
        <v>27.746406113451506</v>
      </c>
      <c r="F75">
        <v>3.5254906759884741</v>
      </c>
      <c r="G75">
        <v>28.004304359304321</v>
      </c>
      <c r="H75">
        <v>36.256278655091251</v>
      </c>
      <c r="I75">
        <v>48.737758959428547</v>
      </c>
      <c r="J75">
        <v>40.023868260860532</v>
      </c>
      <c r="M75">
        <f>AVERAGE(B75:L75)</f>
        <v>31.401358596322602</v>
      </c>
      <c r="N75">
        <f>STDEV(B75:L75)/SQRT(O75)</f>
        <v>4.470099865215551</v>
      </c>
      <c r="O75">
        <f>COUNT(B75:L75)</f>
        <v>9</v>
      </c>
    </row>
    <row r="76" spans="1:15" x14ac:dyDescent="0.15">
      <c r="A76">
        <f t="shared" si="2"/>
        <v>7.3999999999999897</v>
      </c>
      <c r="B76">
        <v>26.079264935016276</v>
      </c>
      <c r="C76">
        <v>24.213249201367116</v>
      </c>
      <c r="D76">
        <v>45.21373037417171</v>
      </c>
      <c r="E76">
        <v>28.870001619069484</v>
      </c>
      <c r="F76">
        <v>4.6791141542348651</v>
      </c>
      <c r="G76">
        <v>29.287346600802543</v>
      </c>
      <c r="H76">
        <v>36.683121219417465</v>
      </c>
      <c r="I76">
        <v>48.426956312985766</v>
      </c>
      <c r="J76">
        <v>40.023868260860532</v>
      </c>
      <c r="M76">
        <f>AVERAGE(B76:L76)</f>
        <v>31.497405853102862</v>
      </c>
      <c r="N76">
        <f>STDEV(B76:L76)/SQRT(O76)</f>
        <v>4.3902717833499461</v>
      </c>
      <c r="O76">
        <f>COUNT(B76:L76)</f>
        <v>9</v>
      </c>
    </row>
    <row r="77" spans="1:15" x14ac:dyDescent="0.15">
      <c r="A77">
        <f t="shared" si="2"/>
        <v>7.4999999999999893</v>
      </c>
      <c r="B77">
        <v>23.60595325545868</v>
      </c>
      <c r="C77">
        <v>26.426790868033791</v>
      </c>
      <c r="D77">
        <v>45.21373037417171</v>
      </c>
      <c r="E77">
        <v>27.746406113451506</v>
      </c>
      <c r="F77">
        <v>4.6290817342226394</v>
      </c>
      <c r="G77">
        <v>28.284926967204214</v>
      </c>
      <c r="H77">
        <v>38.311662591543154</v>
      </c>
      <c r="I77">
        <v>48.426956312985766</v>
      </c>
      <c r="J77">
        <v>40.023868260860532</v>
      </c>
      <c r="M77">
        <f>AVERAGE(B77:L77)</f>
        <v>31.407708497548001</v>
      </c>
      <c r="N77">
        <f>STDEV(B77:L77)/SQRT(O77)</f>
        <v>4.4536073139787762</v>
      </c>
      <c r="O77">
        <f>COUNT(B77:L77)</f>
        <v>9</v>
      </c>
    </row>
    <row r="78" spans="1:15" x14ac:dyDescent="0.15">
      <c r="A78">
        <f t="shared" si="2"/>
        <v>7.599999999999989</v>
      </c>
      <c r="B78">
        <v>26.079264935016276</v>
      </c>
      <c r="C78">
        <v>26.426790868033791</v>
      </c>
      <c r="D78">
        <v>45.21373037417171</v>
      </c>
      <c r="E78">
        <v>27.746406113451506</v>
      </c>
      <c r="F78">
        <v>3.5254906759884741</v>
      </c>
      <c r="G78">
        <v>29.287346600802543</v>
      </c>
      <c r="H78">
        <v>37.860617948593216</v>
      </c>
      <c r="I78">
        <v>47.781847536389094</v>
      </c>
      <c r="J78">
        <v>40.023868260860532</v>
      </c>
      <c r="M78">
        <f>AVERAGE(B78:L78)</f>
        <v>31.549484812589682</v>
      </c>
      <c r="N78">
        <f>STDEV(B78:L78)/SQRT(O78)</f>
        <v>4.4455611532753903</v>
      </c>
      <c r="O78">
        <f>COUNT(B78:L78)</f>
        <v>9</v>
      </c>
    </row>
    <row r="79" spans="1:15" x14ac:dyDescent="0.15">
      <c r="A79">
        <f t="shared" si="2"/>
        <v>7.6999999999999886</v>
      </c>
      <c r="B79">
        <v>26.079264935016276</v>
      </c>
      <c r="C79">
        <v>25.042792826608597</v>
      </c>
      <c r="D79">
        <v>45.796599101997359</v>
      </c>
      <c r="E79">
        <v>26.326857020406059</v>
      </c>
      <c r="F79">
        <v>4.6290817342226394</v>
      </c>
      <c r="G79">
        <v>29.287346600802543</v>
      </c>
      <c r="H79">
        <v>38.311662591543154</v>
      </c>
      <c r="I79">
        <v>45.95537944694523</v>
      </c>
      <c r="J79">
        <v>40.023868260860532</v>
      </c>
      <c r="M79">
        <f>AVERAGE(B79:L79)</f>
        <v>31.272539168711376</v>
      </c>
      <c r="N79">
        <f>STDEV(B79:L79)/SQRT(O79)</f>
        <v>4.340896536436321</v>
      </c>
      <c r="O79">
        <f>COUNT(B79:L79)</f>
        <v>9</v>
      </c>
    </row>
    <row r="80" spans="1:15" x14ac:dyDescent="0.15">
      <c r="A80">
        <f t="shared" si="2"/>
        <v>7.7999999999999883</v>
      </c>
      <c r="B80">
        <v>27.185315683227074</v>
      </c>
      <c r="C80">
        <v>27.533561701367116</v>
      </c>
      <c r="D80">
        <v>44.047992918520421</v>
      </c>
      <c r="E80">
        <v>27.746406113451506</v>
      </c>
      <c r="F80">
        <v>3.5254906759884741</v>
      </c>
      <c r="G80">
        <v>29.287346600802543</v>
      </c>
      <c r="H80">
        <v>36.683121219417465</v>
      </c>
      <c r="I80">
        <v>48.426956312985766</v>
      </c>
      <c r="J80">
        <v>40.523863742256005</v>
      </c>
      <c r="M80">
        <f>AVERAGE(B80:L80)</f>
        <v>31.662228329779598</v>
      </c>
      <c r="N80">
        <f>STDEV(B80:L80)/SQRT(O80)</f>
        <v>4.3905510664311969</v>
      </c>
      <c r="O80">
        <f>COUNT(B80:L80)</f>
        <v>9</v>
      </c>
    </row>
    <row r="81" spans="1:15" x14ac:dyDescent="0.15">
      <c r="A81">
        <f t="shared" si="2"/>
        <v>7.8999999999999879</v>
      </c>
      <c r="B81">
        <v>27.185315683227074</v>
      </c>
      <c r="C81">
        <v>25.320020034700462</v>
      </c>
      <c r="D81">
        <v>45.21373037417171</v>
      </c>
      <c r="E81">
        <v>27.746406113451506</v>
      </c>
      <c r="F81">
        <v>4.6290817342226394</v>
      </c>
      <c r="G81">
        <v>29.287346600802543</v>
      </c>
      <c r="H81">
        <v>36.683121219417465</v>
      </c>
      <c r="I81">
        <v>46.573273663455353</v>
      </c>
      <c r="J81">
        <v>41.772996289098472</v>
      </c>
      <c r="M81">
        <f>AVERAGE(B81:L81)</f>
        <v>31.601254634727475</v>
      </c>
      <c r="N81">
        <f>STDEV(B81:L81)/SQRT(O81)</f>
        <v>4.3227709561491698</v>
      </c>
      <c r="O81">
        <f>COUNT(B81:L81)</f>
        <v>9</v>
      </c>
    </row>
    <row r="82" spans="1:15" x14ac:dyDescent="0.15">
      <c r="A82">
        <f t="shared" si="2"/>
        <v>7.9999999999999876</v>
      </c>
      <c r="B82">
        <v>26.079264935016276</v>
      </c>
      <c r="C82">
        <v>23.365137779378987</v>
      </c>
      <c r="D82">
        <v>46.379467829823007</v>
      </c>
      <c r="E82">
        <v>30.33458132224801</v>
      </c>
      <c r="F82">
        <v>4.6290817342226394</v>
      </c>
      <c r="G82">
        <v>28.996775269639706</v>
      </c>
      <c r="H82">
        <v>36.683121219417465</v>
      </c>
      <c r="I82">
        <v>45.394205988591288</v>
      </c>
      <c r="J82">
        <v>41.772996289098472</v>
      </c>
      <c r="M82">
        <f>AVERAGE(B82:L82)</f>
        <v>31.514959151937319</v>
      </c>
      <c r="N82">
        <f>STDEV(B82:L82)/SQRT(O82)</f>
        <v>4.3653872847179729</v>
      </c>
      <c r="O82">
        <f>COUNT(B82:L82)</f>
        <v>9</v>
      </c>
    </row>
    <row r="83" spans="1:15" x14ac:dyDescent="0.15">
      <c r="A83">
        <f t="shared" si="2"/>
        <v>8.0999999999999872</v>
      </c>
      <c r="B83">
        <v>22.26828294897868</v>
      </c>
      <c r="C83">
        <v>22.853481815662047</v>
      </c>
      <c r="D83">
        <v>46.926467712859377</v>
      </c>
      <c r="E83">
        <v>31.470944958611636</v>
      </c>
      <c r="F83">
        <v>3.5632271472412991</v>
      </c>
      <c r="G83">
        <v>30.289766234400872</v>
      </c>
      <c r="H83">
        <v>35.505624490241708</v>
      </c>
      <c r="I83">
        <v>49.66274474600602</v>
      </c>
      <c r="J83">
        <v>41.772996289098472</v>
      </c>
      <c r="M83">
        <f>AVERAGE(B83:L83)</f>
        <v>31.590392927011116</v>
      </c>
      <c r="N83">
        <f>STDEV(B83:L83)/SQRT(O83)</f>
        <v>4.7599060579512411</v>
      </c>
      <c r="O83">
        <f>COUNT(B83:L83)</f>
        <v>9</v>
      </c>
    </row>
    <row r="84" spans="1:15" x14ac:dyDescent="0.15">
      <c r="A84">
        <f t="shared" si="2"/>
        <v>8.1999999999999869</v>
      </c>
      <c r="B84">
        <v>26.079264935016276</v>
      </c>
      <c r="C84">
        <v>24.213249201367116</v>
      </c>
      <c r="D84">
        <v>46.07009904351554</v>
      </c>
      <c r="E84">
        <v>31.470944958611636</v>
      </c>
      <c r="F84">
        <v>3.5632271472412991</v>
      </c>
      <c r="G84">
        <v>30.289766234400872</v>
      </c>
      <c r="H84">
        <v>35.505624490241708</v>
      </c>
      <c r="I84">
        <v>47.835612238591288</v>
      </c>
      <c r="J84">
        <v>41.772996289098472</v>
      </c>
      <c r="M84">
        <f>AVERAGE(B84:L84)</f>
        <v>31.866753837564911</v>
      </c>
      <c r="N84">
        <f>STDEV(B84:L84)/SQRT(O84)</f>
        <v>4.5091247172005859</v>
      </c>
      <c r="O84">
        <f>COUNT(B84:L84)</f>
        <v>9</v>
      </c>
    </row>
    <row r="85" spans="1:15" x14ac:dyDescent="0.15">
      <c r="A85">
        <f t="shared" si="2"/>
        <v>8.2999999999999865</v>
      </c>
      <c r="B85">
        <v>23.60595325545868</v>
      </c>
      <c r="C85">
        <v>21.758826310188752</v>
      </c>
      <c r="D85">
        <v>45.21373037417171</v>
      </c>
      <c r="E85">
        <v>31.470944958611636</v>
      </c>
      <c r="F85">
        <v>4.6290817342226394</v>
      </c>
      <c r="G85">
        <v>31.608942072051761</v>
      </c>
      <c r="H85">
        <v>36.683121219417465</v>
      </c>
      <c r="I85">
        <v>51.53560129014285</v>
      </c>
      <c r="J85">
        <v>41.772996289098472</v>
      </c>
      <c r="M85">
        <f>AVERAGE(B85:L85)</f>
        <v>32.031021944818221</v>
      </c>
      <c r="N85">
        <f>STDEV(B85:L85)/SQRT(O85)</f>
        <v>4.7120095667109032</v>
      </c>
      <c r="O85">
        <f>COUNT(B85:L85)</f>
        <v>9</v>
      </c>
    </row>
    <row r="86" spans="1:15" x14ac:dyDescent="0.15">
      <c r="A86">
        <f t="shared" si="2"/>
        <v>8.3999999999999861</v>
      </c>
      <c r="B86">
        <v>26.079264935016276</v>
      </c>
      <c r="C86">
        <v>19.357556526207897</v>
      </c>
      <c r="D86">
        <v>46.926467712859377</v>
      </c>
      <c r="E86">
        <v>31.470944958611636</v>
      </c>
      <c r="F86">
        <v>4.6290817342226394</v>
      </c>
      <c r="G86">
        <v>30.289766234400872</v>
      </c>
      <c r="H86">
        <v>35.505624490241708</v>
      </c>
      <c r="I86">
        <v>46.614909113591288</v>
      </c>
      <c r="J86">
        <v>41.772996289098472</v>
      </c>
      <c r="M86">
        <f>AVERAGE(B86:L86)</f>
        <v>31.405179110472243</v>
      </c>
      <c r="N86">
        <f>STDEV(B86:L86)/SQRT(O86)</f>
        <v>4.5464730003333802</v>
      </c>
      <c r="O86">
        <f>COUNT(B86:L86)</f>
        <v>9</v>
      </c>
    </row>
    <row r="87" spans="1:15" x14ac:dyDescent="0.15">
      <c r="A87">
        <f t="shared" si="2"/>
        <v>8.4999999999999858</v>
      </c>
      <c r="B87">
        <v>19.88872397147875</v>
      </c>
      <c r="C87">
        <v>20.892936701367116</v>
      </c>
      <c r="D87">
        <v>45.21373037417171</v>
      </c>
      <c r="E87">
        <v>25.215745909294952</v>
      </c>
      <c r="F87">
        <v>2.4708767400186127</v>
      </c>
      <c r="G87">
        <v>30.289766234400872</v>
      </c>
      <c r="H87">
        <v>35.505624490241708</v>
      </c>
      <c r="I87">
        <v>49.367072708808799</v>
      </c>
      <c r="J87">
        <v>41.772996289098472</v>
      </c>
      <c r="M87">
        <f>AVERAGE(B87:L87)</f>
        <v>30.068608157653443</v>
      </c>
      <c r="N87">
        <f>STDEV(B87:L87)/SQRT(O87)</f>
        <v>4.9179606491182142</v>
      </c>
      <c r="O87">
        <f>COUNT(B87:L87)</f>
        <v>9</v>
      </c>
    </row>
    <row r="88" spans="1:15" x14ac:dyDescent="0.15">
      <c r="A88">
        <f t="shared" si="2"/>
        <v>8.5999999999999854</v>
      </c>
      <c r="B88">
        <v>22.512002161507581</v>
      </c>
      <c r="C88">
        <v>23.106478368033791</v>
      </c>
      <c r="D88">
        <v>45.21373037417171</v>
      </c>
      <c r="E88">
        <v>27.746406113451506</v>
      </c>
      <c r="F88">
        <v>3.5632271472412991</v>
      </c>
      <c r="G88">
        <v>31.608942072051761</v>
      </c>
      <c r="H88">
        <v>34.328127761065957</v>
      </c>
      <c r="I88">
        <v>51.53560129014285</v>
      </c>
      <c r="J88">
        <v>41.772996289098472</v>
      </c>
      <c r="M88">
        <f>AVERAGE(B88:L88)</f>
        <v>31.265279064084993</v>
      </c>
      <c r="N88">
        <f>STDEV(B88:L88)/SQRT(O88)</f>
        <v>4.7847102509507735</v>
      </c>
      <c r="O88">
        <f>COUNT(B88:L88)</f>
        <v>9</v>
      </c>
    </row>
    <row r="89" spans="1:15" x14ac:dyDescent="0.15">
      <c r="A89">
        <f t="shared" si="2"/>
        <v>8.6999999999999851</v>
      </c>
      <c r="B89">
        <v>24.973214186805482</v>
      </c>
      <c r="C89">
        <v>19.357556526207897</v>
      </c>
      <c r="D89">
        <v>45.746980533372209</v>
      </c>
      <c r="E89">
        <v>27.746406113451506</v>
      </c>
      <c r="F89">
        <v>4.6290817342226394</v>
      </c>
      <c r="G89">
        <v>32.621511904453996</v>
      </c>
      <c r="H89">
        <v>33.928692448194703</v>
      </c>
      <c r="I89">
        <v>46.052549497394963</v>
      </c>
      <c r="J89">
        <v>41.772996289098472</v>
      </c>
      <c r="M89">
        <f>AVERAGE(B89:L89)</f>
        <v>30.758776581466879</v>
      </c>
      <c r="N89">
        <f>STDEV(B89:L89)/SQRT(O89)</f>
        <v>4.4855830981340352</v>
      </c>
      <c r="O89">
        <f>COUNT(B89:L89)</f>
        <v>9</v>
      </c>
    </row>
    <row r="90" spans="1:15" x14ac:dyDescent="0.15">
      <c r="A90">
        <f t="shared" si="2"/>
        <v>8.7999999999999847</v>
      </c>
      <c r="B90">
        <v>24.973214186805482</v>
      </c>
      <c r="C90">
        <v>18.274753978437186</v>
      </c>
      <c r="D90">
        <v>45.21373037417171</v>
      </c>
      <c r="E90">
        <v>26.622810607833525</v>
      </c>
      <c r="F90">
        <v>2.4708767400186127</v>
      </c>
      <c r="G90">
        <v>30.289766234400872</v>
      </c>
      <c r="H90">
        <v>32.764899344746432</v>
      </c>
      <c r="I90">
        <v>44.311981101794345</v>
      </c>
      <c r="J90">
        <v>38.790146533650116</v>
      </c>
      <c r="M90">
        <f>AVERAGE(B90:L90)</f>
        <v>29.30135323353981</v>
      </c>
      <c r="N90">
        <f>STDEV(B90:L90)/SQRT(O90)</f>
        <v>4.4859359603244133</v>
      </c>
      <c r="O90">
        <f>COUNT(B90:L90)</f>
        <v>9</v>
      </c>
    </row>
    <row r="91" spans="1:15" x14ac:dyDescent="0.15">
      <c r="A91">
        <f t="shared" si="2"/>
        <v>8.8999999999999844</v>
      </c>
      <c r="B91">
        <v>23.60595325545868</v>
      </c>
      <c r="C91">
        <v>20.664170804715475</v>
      </c>
      <c r="D91">
        <v>46.379467829823007</v>
      </c>
      <c r="E91">
        <v>30.33458132224801</v>
      </c>
      <c r="F91">
        <v>3.5254906759884741</v>
      </c>
      <c r="G91">
        <v>32.621511904453996</v>
      </c>
      <c r="H91">
        <v>32.764899344746432</v>
      </c>
      <c r="I91">
        <v>44.311981101794345</v>
      </c>
      <c r="J91">
        <v>38.790146533650116</v>
      </c>
      <c r="M91">
        <f>AVERAGE(B91:L91)</f>
        <v>30.333133641430948</v>
      </c>
      <c r="N91">
        <f>STDEV(B91:L91)/SQRT(O91)</f>
        <v>4.398481059659086</v>
      </c>
      <c r="O91">
        <f>COUNT(B91:L91)</f>
        <v>9</v>
      </c>
    </row>
    <row r="92" spans="1:15" x14ac:dyDescent="0.15">
      <c r="A92">
        <f t="shared" si="2"/>
        <v>8.999999999999984</v>
      </c>
      <c r="B92">
        <v>23.60595325545868</v>
      </c>
      <c r="C92">
        <v>19.569515299242202</v>
      </c>
      <c r="D92">
        <v>46.926467712859377</v>
      </c>
      <c r="E92">
        <v>27.746406113451506</v>
      </c>
      <c r="F92">
        <v>2.4708767400186127</v>
      </c>
      <c r="G92">
        <v>34.329095812838673</v>
      </c>
      <c r="H92">
        <v>31.601106241298154</v>
      </c>
      <c r="I92">
        <v>43.120370043643725</v>
      </c>
      <c r="J92">
        <v>40.523863742256005</v>
      </c>
      <c r="M92">
        <f>AVERAGE(B92:L92)</f>
        <v>29.988183884563</v>
      </c>
      <c r="N92">
        <f>STDEV(B92:L92)/SQRT(O92)</f>
        <v>4.5693949275503476</v>
      </c>
      <c r="O92">
        <f>COUNT(B92:L92)</f>
        <v>9</v>
      </c>
    </row>
    <row r="93" spans="1:15" x14ac:dyDescent="0.15">
      <c r="A93">
        <f t="shared" si="2"/>
        <v>9.0999999999999837</v>
      </c>
      <c r="B93">
        <v>23.60595325545868</v>
      </c>
      <c r="C93">
        <v>18.274753978437186</v>
      </c>
      <c r="D93">
        <v>45.746980533372209</v>
      </c>
      <c r="E93">
        <v>30.33458132224801</v>
      </c>
      <c r="F93">
        <v>2.4708767400186127</v>
      </c>
      <c r="G93">
        <v>33.634081736856245</v>
      </c>
      <c r="H93">
        <v>31.601106241298154</v>
      </c>
      <c r="I93">
        <v>41.928758985493104</v>
      </c>
      <c r="J93">
        <v>39.274731195413537</v>
      </c>
      <c r="M93">
        <f>AVERAGE(B93:L93)</f>
        <v>29.652424887621756</v>
      </c>
      <c r="N93">
        <f>STDEV(B93:L93)/SQRT(O93)</f>
        <v>4.452365072038388</v>
      </c>
      <c r="O93">
        <f>COUNT(B93:L93)</f>
        <v>9</v>
      </c>
    </row>
    <row r="94" spans="1:15" x14ac:dyDescent="0.15">
      <c r="A94">
        <f t="shared" si="2"/>
        <v>9.1999999999999833</v>
      </c>
      <c r="B94">
        <v>23.60595325545868</v>
      </c>
      <c r="C94">
        <v>17.191951430666496</v>
      </c>
      <c r="D94">
        <v>46.926467712859377</v>
      </c>
      <c r="E94">
        <v>26.326857020406059</v>
      </c>
      <c r="F94">
        <v>2.4708767400186127</v>
      </c>
      <c r="G94">
        <v>30.289766234400872</v>
      </c>
      <c r="H94">
        <v>31.601106241298154</v>
      </c>
      <c r="I94">
        <v>38.716797478066383</v>
      </c>
      <c r="J94">
        <v>39.274731195413537</v>
      </c>
      <c r="M94">
        <f>AVERAGE(B94:L94)</f>
        <v>28.489389700954241</v>
      </c>
      <c r="N94">
        <f>STDEV(B94:L94)/SQRT(O94)</f>
        <v>4.4204277529617517</v>
      </c>
      <c r="O94">
        <f>COUNT(B94:L94)</f>
        <v>9</v>
      </c>
    </row>
    <row r="95" spans="1:15" x14ac:dyDescent="0.15">
      <c r="A95">
        <f t="shared" si="2"/>
        <v>9.2999999999999829</v>
      </c>
      <c r="B95">
        <v>23.60595325545868</v>
      </c>
      <c r="C95">
        <v>16.109148882895784</v>
      </c>
      <c r="D95">
        <v>45.746980533372209</v>
      </c>
      <c r="E95">
        <v>29.198217685884366</v>
      </c>
      <c r="F95">
        <v>3.5254906759884741</v>
      </c>
      <c r="G95">
        <v>32.621511904453996</v>
      </c>
      <c r="H95">
        <v>31.601106241298154</v>
      </c>
      <c r="I95">
        <v>45.95537944694523</v>
      </c>
      <c r="J95">
        <v>38.790146533650116</v>
      </c>
      <c r="M95">
        <f>AVERAGE(B95:L95)</f>
        <v>29.683770573327447</v>
      </c>
      <c r="N95">
        <f>STDEV(B95:L95)/SQRT(O95)</f>
        <v>4.600311189747651</v>
      </c>
      <c r="O95">
        <f>COUNT(B95:L95)</f>
        <v>9</v>
      </c>
    </row>
    <row r="96" spans="1:15" x14ac:dyDescent="0.15">
      <c r="A96">
        <f t="shared" si="2"/>
        <v>9.3999999999999826</v>
      </c>
      <c r="B96">
        <v>22.512002161507581</v>
      </c>
      <c r="C96">
        <v>18.274753978437186</v>
      </c>
      <c r="D96">
        <v>46.926467712859377</v>
      </c>
      <c r="E96">
        <v>26.622810607833525</v>
      </c>
      <c r="F96">
        <v>2.4708767400186127</v>
      </c>
      <c r="G96">
        <v>33.634081736856245</v>
      </c>
      <c r="H96">
        <v>31.601106241298154</v>
      </c>
      <c r="I96">
        <v>40.737147927342484</v>
      </c>
      <c r="J96">
        <v>39.274731195413537</v>
      </c>
      <c r="M96">
        <f>AVERAGE(B96:L96)</f>
        <v>29.117108700174079</v>
      </c>
      <c r="N96">
        <f>STDEV(B96:L96)/SQRT(O96)</f>
        <v>4.5021236547397487</v>
      </c>
      <c r="O96">
        <f>COUNT(B96:L96)</f>
        <v>9</v>
      </c>
    </row>
    <row r="97" spans="1:15" x14ac:dyDescent="0.15">
      <c r="A97">
        <f t="shared" si="2"/>
        <v>9.4999999999999822</v>
      </c>
      <c r="B97">
        <v>23.60595325545868</v>
      </c>
      <c r="C97">
        <v>18.474859793768928</v>
      </c>
      <c r="D97">
        <v>46.926467712859377</v>
      </c>
      <c r="E97">
        <v>25.215745909294952</v>
      </c>
      <c r="F97">
        <v>2.4708767400186127</v>
      </c>
      <c r="G97">
        <v>33.634081736856245</v>
      </c>
      <c r="H97">
        <v>31.601106241298154</v>
      </c>
      <c r="I97">
        <v>36.724511349519233</v>
      </c>
      <c r="J97">
        <v>37.556424806439701</v>
      </c>
      <c r="M97">
        <f>AVERAGE(B97:L97)</f>
        <v>28.467780838390428</v>
      </c>
      <c r="N97">
        <f>STDEV(B97:L97)/SQRT(O97)</f>
        <v>4.3107088138876195</v>
      </c>
      <c r="O97">
        <f>COUNT(B97:L97)</f>
        <v>9</v>
      </c>
    </row>
    <row r="98" spans="1:15" x14ac:dyDescent="0.15">
      <c r="A98">
        <f t="shared" si="2"/>
        <v>9.5999999999999819</v>
      </c>
      <c r="B98">
        <v>22.512002161507581</v>
      </c>
      <c r="C98">
        <v>17.380204288295651</v>
      </c>
      <c r="D98">
        <v>46.926467712859377</v>
      </c>
      <c r="E98">
        <v>25.499215102215565</v>
      </c>
      <c r="F98">
        <v>1.4162628040487513</v>
      </c>
      <c r="G98">
        <v>32.621511904453996</v>
      </c>
      <c r="H98">
        <v>31.601106241298154</v>
      </c>
      <c r="I98">
        <v>37.610677813844546</v>
      </c>
      <c r="J98">
        <v>39.274731195413537</v>
      </c>
      <c r="M98">
        <f>AVERAGE(B98:L98)</f>
        <v>28.315797691548571</v>
      </c>
      <c r="N98">
        <f>STDEV(B98:L98)/SQRT(O98)</f>
        <v>4.5138242072187467</v>
      </c>
      <c r="O98">
        <f>COUNT(B98:L98)</f>
        <v>9</v>
      </c>
    </row>
    <row r="99" spans="1:15" x14ac:dyDescent="0.15">
      <c r="A99">
        <f t="shared" si="2"/>
        <v>9.6999999999999815</v>
      </c>
      <c r="B99">
        <v>22.512002161507581</v>
      </c>
      <c r="C99">
        <v>13.943543787354384</v>
      </c>
      <c r="D99">
        <v>48.105954892346567</v>
      </c>
      <c r="E99">
        <v>25.215745909294952</v>
      </c>
      <c r="F99">
        <v>2.4708767400186127</v>
      </c>
      <c r="G99">
        <v>33.634081736856245</v>
      </c>
      <c r="H99">
        <v>30.43731313784988</v>
      </c>
      <c r="I99">
        <v>45.279345033886592</v>
      </c>
      <c r="J99">
        <v>36.322703079229292</v>
      </c>
      <c r="M99">
        <f>AVERAGE(B99:L99)</f>
        <v>28.657951830927125</v>
      </c>
      <c r="N99">
        <f>STDEV(B99:L99)/SQRT(O99)</f>
        <v>4.8492126037801935</v>
      </c>
      <c r="O99">
        <f>COUNT(B99:L99)</f>
        <v>9</v>
      </c>
    </row>
    <row r="100" spans="1:15" x14ac:dyDescent="0.15">
      <c r="A100">
        <f t="shared" si="2"/>
        <v>9.7999999999999812</v>
      </c>
      <c r="B100">
        <v>22.512002161507581</v>
      </c>
      <c r="C100">
        <v>13.943543787354384</v>
      </c>
      <c r="D100">
        <v>46.926467712859377</v>
      </c>
      <c r="E100">
        <v>24.10463479818382</v>
      </c>
      <c r="F100">
        <v>2.4973725602599584</v>
      </c>
      <c r="G100">
        <v>35.362595456459481</v>
      </c>
      <c r="H100">
        <v>30.43731313784988</v>
      </c>
      <c r="I100">
        <v>43.225843813758118</v>
      </c>
      <c r="J100">
        <v>36.322703079229292</v>
      </c>
      <c r="M100">
        <f>AVERAGE(B100:L100)</f>
        <v>28.370275167495766</v>
      </c>
      <c r="N100">
        <f>STDEV(B100:L100)/SQRT(O100)</f>
        <v>4.7309254707153272</v>
      </c>
      <c r="O100">
        <f>COUNT(B100:L100)</f>
        <v>9</v>
      </c>
    </row>
    <row r="101" spans="1:15" x14ac:dyDescent="0.15">
      <c r="A101">
        <f t="shared" si="2"/>
        <v>9.8999999999999808</v>
      </c>
      <c r="B101">
        <v>22.512002161507581</v>
      </c>
      <c r="C101">
        <v>15.026346335125096</v>
      </c>
      <c r="D101">
        <v>47.516211302602969</v>
      </c>
      <c r="E101">
        <v>25.215745909294952</v>
      </c>
      <c r="F101">
        <v>2.4708767400186127</v>
      </c>
      <c r="G101">
        <v>32.621511904453996</v>
      </c>
      <c r="H101">
        <v>31.601106241298154</v>
      </c>
      <c r="I101">
        <v>42.952799738591288</v>
      </c>
      <c r="J101">
        <v>36.322703079229292</v>
      </c>
      <c r="M101">
        <f>AVERAGE(B101:L101)</f>
        <v>28.471033712457995</v>
      </c>
      <c r="N101">
        <f>STDEV(B101:L101)/SQRT(O101)</f>
        <v>4.6606920217437553</v>
      </c>
      <c r="O101">
        <f>COUNT(B101:L101)</f>
        <v>9</v>
      </c>
    </row>
    <row r="102" spans="1:15" x14ac:dyDescent="0.15">
      <c r="A102">
        <f t="shared" ref="A102:A133" si="3">A101+0.1</f>
        <v>9.9999999999999805</v>
      </c>
      <c r="B102">
        <v>21.186169645350418</v>
      </c>
      <c r="C102">
        <v>15.026346335125096</v>
      </c>
      <c r="D102">
        <v>46.926467712859377</v>
      </c>
      <c r="E102">
        <v>24.10463479818382</v>
      </c>
      <c r="F102">
        <v>2.4708767400186127</v>
      </c>
      <c r="G102">
        <v>32.955106339538197</v>
      </c>
      <c r="H102">
        <v>30.43731313784988</v>
      </c>
      <c r="I102">
        <v>41.228622821080435</v>
      </c>
      <c r="J102">
        <v>36.322703079229292</v>
      </c>
      <c r="M102">
        <f>AVERAGE(B102:L102)</f>
        <v>27.850915623248351</v>
      </c>
      <c r="N102">
        <f>STDEV(B102:L102)/SQRT(O102)</f>
        <v>4.5862453554923093</v>
      </c>
      <c r="O102">
        <f>COUNT(B102:L102)</f>
        <v>9</v>
      </c>
    </row>
    <row r="103" spans="1:15" x14ac:dyDescent="0.15">
      <c r="A103">
        <f t="shared" si="3"/>
        <v>10.09999999999998</v>
      </c>
      <c r="B103">
        <v>21.186169645350418</v>
      </c>
      <c r="C103">
        <v>13.794121129533465</v>
      </c>
      <c r="D103">
        <v>46.926467712859377</v>
      </c>
      <c r="E103">
        <v>22.993523687072713</v>
      </c>
      <c r="F103">
        <v>3.5632271472412991</v>
      </c>
      <c r="G103">
        <v>33.634081736856245</v>
      </c>
      <c r="H103">
        <v>27.786423520877353</v>
      </c>
      <c r="I103">
        <v>41.228622821080435</v>
      </c>
      <c r="J103">
        <v>36.322703079229292</v>
      </c>
      <c r="M103">
        <f>AVERAGE(B103:L103)</f>
        <v>27.492815608900063</v>
      </c>
      <c r="N103">
        <f>STDEV(B103:L103)/SQRT(O103)</f>
        <v>4.5680112791711425</v>
      </c>
      <c r="O103">
        <f>COUNT(B103:L103)</f>
        <v>9</v>
      </c>
    </row>
    <row r="104" spans="1:15" x14ac:dyDescent="0.15">
      <c r="A104">
        <f t="shared" si="3"/>
        <v>10.19999999999998</v>
      </c>
      <c r="B104">
        <v>22.512002161507581</v>
      </c>
      <c r="C104">
        <v>12.722917600863038</v>
      </c>
      <c r="D104">
        <v>45.746980533372209</v>
      </c>
      <c r="E104">
        <v>29.198217685884366</v>
      </c>
      <c r="F104">
        <v>1.4162628040487513</v>
      </c>
      <c r="G104">
        <v>32.621511904453996</v>
      </c>
      <c r="H104">
        <v>29.273520034401606</v>
      </c>
      <c r="I104">
        <v>40.022641152001817</v>
      </c>
      <c r="J104">
        <v>36.322703079229292</v>
      </c>
      <c r="M104">
        <f>AVERAGE(B104:L104)</f>
        <v>27.759639661751407</v>
      </c>
      <c r="N104">
        <f>STDEV(B104:L104)/SQRT(O104)</f>
        <v>4.5990111383218464</v>
      </c>
      <c r="O104">
        <f>COUNT(B104:L104)</f>
        <v>9</v>
      </c>
    </row>
    <row r="105" spans="1:15" x14ac:dyDescent="0.15">
      <c r="A105">
        <f t="shared" si="3"/>
        <v>10.299999999999979</v>
      </c>
      <c r="B105">
        <v>17.559573096928982</v>
      </c>
      <c r="C105">
        <v>13.794121129533465</v>
      </c>
      <c r="D105">
        <v>46.926467712859377</v>
      </c>
      <c r="E105">
        <v>24.10463479818382</v>
      </c>
      <c r="F105">
        <v>1.4162628040487513</v>
      </c>
      <c r="G105">
        <v>35.000961718726906</v>
      </c>
      <c r="H105">
        <v>30.43731313784988</v>
      </c>
      <c r="I105">
        <v>40.022641152001817</v>
      </c>
      <c r="J105">
        <v>33.442626900880242</v>
      </c>
      <c r="M105">
        <f>AVERAGE(B105:L105)</f>
        <v>26.967178050112587</v>
      </c>
      <c r="N105">
        <f>STDEV(B105:L105)/SQRT(O105)</f>
        <v>4.729354547508823</v>
      </c>
      <c r="O105">
        <f>COUNT(B105:L105)</f>
        <v>9</v>
      </c>
    </row>
    <row r="106" spans="1:15" x14ac:dyDescent="0.15">
      <c r="A106">
        <f t="shared" si="3"/>
        <v>10.399999999999979</v>
      </c>
      <c r="B106">
        <v>21.186169645350418</v>
      </c>
      <c r="C106">
        <v>12.860741239583696</v>
      </c>
      <c r="D106">
        <v>46.926467712859377</v>
      </c>
      <c r="E106">
        <v>24.10463479818382</v>
      </c>
      <c r="F106">
        <v>1.4162628040487513</v>
      </c>
      <c r="G106">
        <v>32.955106339538197</v>
      </c>
      <c r="H106">
        <v>27.786423520877353</v>
      </c>
      <c r="I106">
        <v>39.419650317462498</v>
      </c>
      <c r="J106">
        <v>33.442626900880242</v>
      </c>
      <c r="M106">
        <f>AVERAGE(B106:L106)</f>
        <v>26.677564808753818</v>
      </c>
      <c r="N106">
        <f>STDEV(B106:L106)/SQRT(O106)</f>
        <v>4.601623135358011</v>
      </c>
      <c r="O106">
        <f>COUNT(B106:L106)</f>
        <v>9</v>
      </c>
    </row>
    <row r="107" spans="1:15" x14ac:dyDescent="0.15">
      <c r="A107">
        <f t="shared" si="3"/>
        <v>10.499999999999979</v>
      </c>
      <c r="B107">
        <v>21.186169645350418</v>
      </c>
      <c r="C107">
        <v>11.651714072192586</v>
      </c>
      <c r="D107">
        <v>45.746980533372209</v>
      </c>
      <c r="E107">
        <v>22.993523687072713</v>
      </c>
      <c r="F107">
        <v>1.4162628040487513</v>
      </c>
      <c r="G107">
        <v>32.621511904453996</v>
      </c>
      <c r="H107">
        <v>27.786423520877353</v>
      </c>
      <c r="I107">
        <v>37.162314752890616</v>
      </c>
      <c r="J107">
        <v>35.088981352018855</v>
      </c>
      <c r="M107">
        <f>AVERAGE(B107:L107)</f>
        <v>26.183764696919724</v>
      </c>
      <c r="N107">
        <f>STDEV(B107:L107)/SQRT(O107)</f>
        <v>4.5435045251692978</v>
      </c>
      <c r="O107">
        <f>COUNT(B107:L107)</f>
        <v>9</v>
      </c>
    </row>
    <row r="108" spans="1:15" x14ac:dyDescent="0.15">
      <c r="A108">
        <f t="shared" si="3"/>
        <v>10.599999999999978</v>
      </c>
      <c r="B108">
        <v>21.186169645350418</v>
      </c>
      <c r="C108">
        <v>12.860741239583696</v>
      </c>
      <c r="D108">
        <v>46.926467712859377</v>
      </c>
      <c r="E108">
        <v>26.622810607833525</v>
      </c>
      <c r="F108">
        <v>2.4973725602599584</v>
      </c>
      <c r="G108">
        <v>33.978034029132552</v>
      </c>
      <c r="H108">
        <v>26.636018748827933</v>
      </c>
      <c r="I108">
        <v>38.353925811041236</v>
      </c>
      <c r="J108">
        <v>33.85525962480844</v>
      </c>
      <c r="M108">
        <f>AVERAGE(B108:L108)</f>
        <v>26.990755553299678</v>
      </c>
      <c r="N108">
        <f>STDEV(B108:L108)/SQRT(O108)</f>
        <v>4.4969670156325732</v>
      </c>
      <c r="O108">
        <f>COUNT(B108:L108)</f>
        <v>9</v>
      </c>
    </row>
    <row r="109" spans="1:15" x14ac:dyDescent="0.15">
      <c r="A109">
        <f t="shared" si="3"/>
        <v>10.699999999999978</v>
      </c>
      <c r="B109">
        <v>16.500383065776337</v>
      </c>
      <c r="C109">
        <v>11.777938691812984</v>
      </c>
      <c r="D109">
        <v>45.746980533372209</v>
      </c>
      <c r="E109">
        <v>26.925490413157092</v>
      </c>
      <c r="F109">
        <v>1.4162628040487513</v>
      </c>
      <c r="G109">
        <v>35.362595456459481</v>
      </c>
      <c r="H109">
        <v>29.273520034401606</v>
      </c>
      <c r="I109">
        <v>37.162314752890616</v>
      </c>
      <c r="J109">
        <v>33.85525962480844</v>
      </c>
      <c r="M109">
        <f>AVERAGE(B109:L109)</f>
        <v>26.446749486303059</v>
      </c>
      <c r="N109">
        <f>STDEV(B109:L109)/SQRT(O109)</f>
        <v>4.6704596082150625</v>
      </c>
      <c r="O109">
        <f>COUNT(B109:L109)</f>
        <v>9</v>
      </c>
    </row>
    <row r="110" spans="1:15" x14ac:dyDescent="0.15">
      <c r="A110">
        <f t="shared" si="3"/>
        <v>10.799999999999978</v>
      </c>
      <c r="B110">
        <v>21.186169645350418</v>
      </c>
      <c r="C110">
        <v>11.777938691812984</v>
      </c>
      <c r="D110">
        <v>45.746980533372209</v>
      </c>
      <c r="E110">
        <v>26.622810607833525</v>
      </c>
      <c r="F110">
        <v>2.4973725602599584</v>
      </c>
      <c r="G110">
        <v>33.978034029132552</v>
      </c>
      <c r="H110">
        <v>29.273520034401606</v>
      </c>
      <c r="I110">
        <v>38.816659482923185</v>
      </c>
      <c r="J110">
        <v>27.888058303112583</v>
      </c>
      <c r="M110">
        <f>AVERAGE(B110:L110)</f>
        <v>26.420838209799893</v>
      </c>
      <c r="N110">
        <f>STDEV(B110:L110)/SQRT(O110)</f>
        <v>4.4233395535003091</v>
      </c>
      <c r="O110">
        <f>COUNT(B110:L110)</f>
        <v>9</v>
      </c>
    </row>
    <row r="111" spans="1:15" x14ac:dyDescent="0.15">
      <c r="A111">
        <f t="shared" si="3"/>
        <v>10.899999999999977</v>
      </c>
      <c r="B111">
        <v>21.186169645350418</v>
      </c>
      <c r="C111">
        <v>10.695136144042294</v>
      </c>
      <c r="D111">
        <v>44.567493353885034</v>
      </c>
      <c r="E111">
        <v>25.499215102215565</v>
      </c>
      <c r="F111">
        <v>1.4162628040487513</v>
      </c>
      <c r="G111">
        <v>34.646651569258481</v>
      </c>
      <c r="H111">
        <v>26.636018748827933</v>
      </c>
      <c r="I111">
        <v>37.162314752890616</v>
      </c>
      <c r="J111">
        <v>32.223940374136852</v>
      </c>
      <c r="M111">
        <f>AVERAGE(B111:L111)</f>
        <v>26.003689166072881</v>
      </c>
      <c r="N111">
        <f>STDEV(B111:L111)/SQRT(O111)</f>
        <v>4.4803246331966591</v>
      </c>
      <c r="O111">
        <f>COUNT(B111:L111)</f>
        <v>9</v>
      </c>
    </row>
    <row r="112" spans="1:15" x14ac:dyDescent="0.15">
      <c r="A112">
        <f t="shared" si="3"/>
        <v>10.999999999999977</v>
      </c>
      <c r="B112">
        <v>21.186169645350418</v>
      </c>
      <c r="C112">
        <v>8.4381034861812374</v>
      </c>
      <c r="D112">
        <v>46.926467712859377</v>
      </c>
      <c r="E112">
        <v>25.499215102215565</v>
      </c>
      <c r="F112">
        <v>1.4162628040487513</v>
      </c>
      <c r="G112">
        <v>32.621511904453996</v>
      </c>
      <c r="H112">
        <v>26.636018748827933</v>
      </c>
      <c r="I112">
        <v>37.162314752890616</v>
      </c>
      <c r="J112">
        <v>31.005253847393455</v>
      </c>
      <c r="M112">
        <f>AVERAGE(B112:L112)</f>
        <v>25.654590889357923</v>
      </c>
      <c r="N112">
        <f>STDEV(B112:L112)/SQRT(O112)</f>
        <v>4.6650981771881774</v>
      </c>
      <c r="O112">
        <f>COUNT(B112:L112)</f>
        <v>9</v>
      </c>
    </row>
    <row r="113" spans="1:15" x14ac:dyDescent="0.15">
      <c r="A113">
        <f t="shared" si="3"/>
        <v>11.099999999999977</v>
      </c>
      <c r="B113">
        <v>21.186169645350418</v>
      </c>
      <c r="C113">
        <v>9.6123335962715828</v>
      </c>
      <c r="D113">
        <v>46.926467712859377</v>
      </c>
      <c r="E113">
        <v>22.993523687072713</v>
      </c>
      <c r="F113">
        <v>0.3656633862972547</v>
      </c>
      <c r="G113">
        <v>36.396095100080281</v>
      </c>
      <c r="H113">
        <v>26.636018748827933</v>
      </c>
      <c r="I113">
        <v>38.353925811041236</v>
      </c>
      <c r="J113">
        <v>30.631903727494802</v>
      </c>
      <c r="M113">
        <f>AVERAGE(B113:L113)</f>
        <v>25.900233490588402</v>
      </c>
      <c r="N113">
        <f>STDEV(B113:L113)/SQRT(O113)</f>
        <v>4.8279732998923075</v>
      </c>
      <c r="O113">
        <f>COUNT(B113:L113)</f>
        <v>9</v>
      </c>
    </row>
    <row r="114" spans="1:15" x14ac:dyDescent="0.15">
      <c r="A114">
        <f t="shared" si="3"/>
        <v>11.199999999999976</v>
      </c>
      <c r="B114">
        <v>20.104056341722153</v>
      </c>
      <c r="C114">
        <v>5.1690627923895782</v>
      </c>
      <c r="D114">
        <v>45.746980533372209</v>
      </c>
      <c r="E114">
        <v>25.499215102215565</v>
      </c>
      <c r="F114">
        <v>0.36164886807886765</v>
      </c>
      <c r="G114">
        <v>34.329095812838673</v>
      </c>
      <c r="H114">
        <v>26.636018748827933</v>
      </c>
      <c r="I114">
        <v>35.970703694739996</v>
      </c>
      <c r="J114">
        <v>26.384433933777895</v>
      </c>
      <c r="M114">
        <f>AVERAGE(B114:L114)</f>
        <v>24.466801758662541</v>
      </c>
      <c r="N114">
        <f>STDEV(B114:L114)/SQRT(O114)</f>
        <v>4.8079707805730623</v>
      </c>
      <c r="O114">
        <f>COUNT(B114:L114)</f>
        <v>9</v>
      </c>
    </row>
    <row r="115" spans="1:15" x14ac:dyDescent="0.15">
      <c r="A115">
        <f t="shared" si="3"/>
        <v>11.299999999999976</v>
      </c>
      <c r="B115">
        <v>20.104056341722153</v>
      </c>
      <c r="C115">
        <v>5.2244929001698859</v>
      </c>
      <c r="D115">
        <v>44.047992918520421</v>
      </c>
      <c r="E115">
        <v>25.499215102215565</v>
      </c>
      <c r="F115">
        <v>0.3656633862972547</v>
      </c>
      <c r="G115">
        <v>34.646651569258481</v>
      </c>
      <c r="H115">
        <v>26.636018748827933</v>
      </c>
      <c r="I115">
        <v>37.162314752890616</v>
      </c>
      <c r="J115">
        <v>29.427890349568386</v>
      </c>
      <c r="M115">
        <f>AVERAGE(B115:L115)</f>
        <v>24.790477341052298</v>
      </c>
      <c r="N115">
        <f>STDEV(B115:L115)/SQRT(O115)</f>
        <v>4.7839926882083441</v>
      </c>
      <c r="O115">
        <f>COUNT(B115:L115)</f>
        <v>9</v>
      </c>
    </row>
    <row r="116" spans="1:15" x14ac:dyDescent="0.15">
      <c r="A116">
        <f t="shared" si="3"/>
        <v>11.399999999999975</v>
      </c>
      <c r="B116">
        <v>20.104056341722153</v>
      </c>
      <c r="C116">
        <v>5.2811234051887812</v>
      </c>
      <c r="D116">
        <v>45.746980533372209</v>
      </c>
      <c r="E116">
        <v>25.499215102215565</v>
      </c>
      <c r="F116">
        <v>0.36164886807886765</v>
      </c>
      <c r="G116">
        <v>33.634081736856245</v>
      </c>
      <c r="H116">
        <v>26.636018748827933</v>
      </c>
      <c r="I116">
        <v>35.970703694739996</v>
      </c>
      <c r="J116">
        <v>29.427890349568386</v>
      </c>
      <c r="M116">
        <f>AVERAGE(B116:L116)</f>
        <v>24.740190975618905</v>
      </c>
      <c r="N116">
        <f>STDEV(B116:L116)/SQRT(O116)</f>
        <v>4.8119037764363517</v>
      </c>
      <c r="O116">
        <f>COUNT(B116:L116)</f>
        <v>9</v>
      </c>
    </row>
    <row r="117" spans="1:15" x14ac:dyDescent="0.15">
      <c r="A117">
        <f t="shared" si="3"/>
        <v>11.499999999999975</v>
      </c>
      <c r="B117">
        <v>18.818195004224336</v>
      </c>
      <c r="C117">
        <v>4.1983208574180697</v>
      </c>
      <c r="D117">
        <v>44.047992918520421</v>
      </c>
      <c r="E117">
        <v>26.622810607833525</v>
      </c>
      <c r="F117">
        <v>2.4973725602599584</v>
      </c>
      <c r="G117">
        <v>36.396095100080281</v>
      </c>
      <c r="H117">
        <v>26.636018748827933</v>
      </c>
      <c r="I117">
        <v>35.970703694739996</v>
      </c>
      <c r="J117">
        <v>26.384433933777895</v>
      </c>
      <c r="M117">
        <f>AVERAGE(B117:L117)</f>
        <v>24.619104825075823</v>
      </c>
      <c r="N117">
        <f>STDEV(B117:L117)/SQRT(O117)</f>
        <v>4.7085430128594314</v>
      </c>
      <c r="O117">
        <f>COUNT(B117:L117)</f>
        <v>9</v>
      </c>
    </row>
    <row r="118" spans="1:15" x14ac:dyDescent="0.15">
      <c r="A118">
        <f t="shared" si="3"/>
        <v>11.599999999999975</v>
      </c>
      <c r="B118">
        <v>13.183067801747084</v>
      </c>
      <c r="C118">
        <v>2.0108823141585574</v>
      </c>
      <c r="D118">
        <v>45.746980533372209</v>
      </c>
      <c r="E118">
        <v>25.499215102215565</v>
      </c>
      <c r="F118">
        <v>0.36164886807886765</v>
      </c>
      <c r="G118">
        <v>32.621511904453996</v>
      </c>
      <c r="H118">
        <v>26.636018748827933</v>
      </c>
      <c r="I118">
        <v>35.970703694739996</v>
      </c>
      <c r="J118">
        <v>28.223876971641971</v>
      </c>
      <c r="M118">
        <f>AVERAGE(B118:L118)</f>
        <v>23.361545104359575</v>
      </c>
      <c r="N118">
        <f>STDEV(B118:L118)/SQRT(O118)</f>
        <v>5.1006904425864823</v>
      </c>
      <c r="O118">
        <f>COUNT(B118:L118)</f>
        <v>9</v>
      </c>
    </row>
    <row r="119" spans="1:15" x14ac:dyDescent="0.15">
      <c r="A119">
        <f t="shared" si="3"/>
        <v>11.699999999999974</v>
      </c>
      <c r="B119">
        <v>21.186169645350418</v>
      </c>
      <c r="C119">
        <v>2.0108823141585574</v>
      </c>
      <c r="D119">
        <v>45.746980533372209</v>
      </c>
      <c r="E119">
        <v>21.882412575961606</v>
      </c>
      <c r="F119">
        <v>0.36164886807886765</v>
      </c>
      <c r="G119">
        <v>34.646651569258481</v>
      </c>
      <c r="H119">
        <v>28.109726930953311</v>
      </c>
      <c r="I119">
        <v>35.970703694739996</v>
      </c>
      <c r="J119">
        <v>28.223876971641971</v>
      </c>
      <c r="M119">
        <f>AVERAGE(B119:L119)</f>
        <v>24.237672567057267</v>
      </c>
      <c r="N119">
        <f>STDEV(B119:L119)/SQRT(O119)</f>
        <v>5.0256252449331642</v>
      </c>
      <c r="O119">
        <f>COUNT(B119:L119)</f>
        <v>9</v>
      </c>
    </row>
    <row r="120" spans="1:15" x14ac:dyDescent="0.15">
      <c r="A120">
        <f t="shared" si="3"/>
        <v>11.799999999999974</v>
      </c>
      <c r="B120">
        <v>18.818195004224336</v>
      </c>
      <c r="C120">
        <v>3.1155183096473804</v>
      </c>
      <c r="D120">
        <v>44.567493353885034</v>
      </c>
      <c r="E120">
        <v>20.542902412922036</v>
      </c>
      <c r="F120">
        <v>0.36164886807886765</v>
      </c>
      <c r="G120">
        <v>35.362595456459481</v>
      </c>
      <c r="H120">
        <v>25.485613976778517</v>
      </c>
      <c r="I120">
        <v>35.970703694739996</v>
      </c>
      <c r="J120">
        <v>27.019863593715531</v>
      </c>
      <c r="M120">
        <f>AVERAGE(B120:L120)</f>
        <v>23.471614963383466</v>
      </c>
      <c r="N120">
        <f>STDEV(B120:L120)/SQRT(O120)</f>
        <v>4.913103030641607</v>
      </c>
      <c r="O120">
        <f>COUNT(B120:L120)</f>
        <v>9</v>
      </c>
    </row>
    <row r="121" spans="1:15" x14ac:dyDescent="0.15">
      <c r="A121">
        <f t="shared" si="3"/>
        <v>11.899999999999974</v>
      </c>
      <c r="B121">
        <v>18.818195004224336</v>
      </c>
      <c r="C121">
        <v>2.0108823141585574</v>
      </c>
      <c r="D121">
        <v>45.746980533372209</v>
      </c>
      <c r="E121">
        <v>24.375619596597588</v>
      </c>
      <c r="F121">
        <v>-0.69296506789099377</v>
      </c>
      <c r="G121">
        <v>32.621511904453996</v>
      </c>
      <c r="H121">
        <v>28.109726930953311</v>
      </c>
      <c r="I121">
        <v>35.970703694739996</v>
      </c>
      <c r="J121">
        <v>23.753714972639472</v>
      </c>
      <c r="M121">
        <f>AVERAGE(B121:L121)</f>
        <v>23.412707764805386</v>
      </c>
      <c r="N121">
        <f>STDEV(B121:L121)/SQRT(O121)</f>
        <v>5.0341358253238653</v>
      </c>
      <c r="O121">
        <f>COUNT(B121:L121)</f>
        <v>9</v>
      </c>
    </row>
    <row r="122" spans="1:15" x14ac:dyDescent="0.15">
      <c r="A122">
        <f t="shared" si="3"/>
        <v>11.999999999999973</v>
      </c>
      <c r="B122">
        <v>18.818195004224336</v>
      </c>
      <c r="C122">
        <v>2.0327157618766689</v>
      </c>
      <c r="D122">
        <v>45.746980533372209</v>
      </c>
      <c r="E122">
        <v>21.882412575961606</v>
      </c>
      <c r="F122">
        <v>-0.69296506789099377</v>
      </c>
      <c r="G122">
        <v>33.978034029132552</v>
      </c>
      <c r="H122">
        <v>25.485613976778517</v>
      </c>
      <c r="I122">
        <v>34.779092636589375</v>
      </c>
      <c r="J122">
        <v>21.183433715777376</v>
      </c>
      <c r="M122">
        <f>AVERAGE(B122:L122)</f>
        <v>22.579279240646851</v>
      </c>
      <c r="N122">
        <f>STDEV(B122:L122)/SQRT(O122)</f>
        <v>5.0059611837423876</v>
      </c>
      <c r="O122">
        <f>COUNT(B122:L122)</f>
        <v>9</v>
      </c>
    </row>
    <row r="123" spans="1:15" x14ac:dyDescent="0.15">
      <c r="A123">
        <f t="shared" si="3"/>
        <v>12.099999999999973</v>
      </c>
      <c r="B123">
        <v>17.747666036969946</v>
      </c>
      <c r="C123">
        <v>2.0327157618766689</v>
      </c>
      <c r="D123">
        <v>45.157236943628618</v>
      </c>
      <c r="E123">
        <v>24.375619596597588</v>
      </c>
      <c r="F123">
        <v>0.36164886807886765</v>
      </c>
      <c r="G123">
        <v>33.634081736856245</v>
      </c>
      <c r="H123">
        <v>26.636018748827933</v>
      </c>
      <c r="I123">
        <v>35.970703694739996</v>
      </c>
      <c r="J123">
        <v>22.591674946816354</v>
      </c>
      <c r="M123">
        <f>AVERAGE(B123:L123)</f>
        <v>23.167485148265801</v>
      </c>
      <c r="N123">
        <f>STDEV(B123:L123)/SQRT(O123)</f>
        <v>4.9539577185317389</v>
      </c>
      <c r="O123">
        <f>COUNT(B123:L123)</f>
        <v>9</v>
      </c>
    </row>
    <row r="124" spans="1:15" x14ac:dyDescent="0.15">
      <c r="A124">
        <f t="shared" si="3"/>
        <v>12.199999999999973</v>
      </c>
      <c r="B124">
        <v>16.677137069715531</v>
      </c>
      <c r="C124">
        <v>2.0327157618766689</v>
      </c>
      <c r="D124">
        <v>45.746980533372209</v>
      </c>
      <c r="E124">
        <v>24.375619596597588</v>
      </c>
      <c r="F124">
        <v>-0.69296506789099377</v>
      </c>
      <c r="G124">
        <v>33.634081736856245</v>
      </c>
      <c r="H124">
        <v>26.945933827505037</v>
      </c>
      <c r="I124">
        <v>34.779092636589375</v>
      </c>
      <c r="J124">
        <v>20.03474194806838</v>
      </c>
      <c r="M124">
        <f>AVERAGE(B124:L124)</f>
        <v>22.614815338076671</v>
      </c>
      <c r="N124">
        <f>STDEV(B124:L124)/SQRT(O124)</f>
        <v>5.0485671951512625</v>
      </c>
      <c r="O124">
        <f>COUNT(B124:L124)</f>
        <v>9</v>
      </c>
    </row>
    <row r="125" spans="1:15" x14ac:dyDescent="0.15">
      <c r="A125">
        <f t="shared" si="3"/>
        <v>12.299999999999972</v>
      </c>
      <c r="B125">
        <v>17.939829734465629</v>
      </c>
      <c r="C125">
        <v>6.4336492335628659</v>
      </c>
      <c r="D125">
        <v>45.746980533372209</v>
      </c>
      <c r="E125">
        <v>24.375619596597588</v>
      </c>
      <c r="F125">
        <v>-0.69296506789099377</v>
      </c>
      <c r="G125">
        <v>35.362595456459481</v>
      </c>
      <c r="H125">
        <v>25.485613976778517</v>
      </c>
      <c r="I125">
        <v>34.779092636589375</v>
      </c>
      <c r="J125">
        <v>20.03474194806838</v>
      </c>
      <c r="M125">
        <f>AVERAGE(B125:L125)</f>
        <v>23.273906449778121</v>
      </c>
      <c r="N125">
        <f>STDEV(B125:L125)/SQRT(O125)</f>
        <v>4.839937939268304</v>
      </c>
      <c r="O125">
        <f>COUNT(B125:L125)</f>
        <v>9</v>
      </c>
    </row>
    <row r="126" spans="1:15" x14ac:dyDescent="0.15">
      <c r="A126">
        <f t="shared" si="3"/>
        <v>12.399999999999972</v>
      </c>
      <c r="B126">
        <v>17.747666036969946</v>
      </c>
      <c r="C126">
        <v>5.3389937280895916</v>
      </c>
      <c r="D126">
        <v>44.567493353885034</v>
      </c>
      <c r="E126">
        <v>25.499215102215565</v>
      </c>
      <c r="F126">
        <v>-2.7731055632888801</v>
      </c>
      <c r="G126">
        <v>33.634081736856245</v>
      </c>
      <c r="H126">
        <v>25.782140724056763</v>
      </c>
      <c r="I126">
        <v>34.779092636589375</v>
      </c>
      <c r="J126">
        <v>20.03474194806838</v>
      </c>
      <c r="M126">
        <f>AVERAGE(B126:L126)</f>
        <v>22.734479967049118</v>
      </c>
      <c r="N126">
        <f>STDEV(B126:L126)/SQRT(O126)</f>
        <v>4.9200316771909822</v>
      </c>
      <c r="O126">
        <f>COUNT(B126:L126)</f>
        <v>9</v>
      </c>
    </row>
    <row r="127" spans="1:15" x14ac:dyDescent="0.15">
      <c r="A127">
        <f t="shared" si="3"/>
        <v>12.499999999999972</v>
      </c>
      <c r="B127">
        <v>17.747666036969946</v>
      </c>
      <c r="C127">
        <v>5.3389937280895916</v>
      </c>
      <c r="D127">
        <v>44.567493353885034</v>
      </c>
      <c r="E127">
        <v>25.499215102215565</v>
      </c>
      <c r="F127">
        <v>-0.70019120068408602</v>
      </c>
      <c r="G127">
        <v>33.634081736856245</v>
      </c>
      <c r="H127">
        <v>25.485613976778517</v>
      </c>
      <c r="I127">
        <v>32.014195758374626</v>
      </c>
      <c r="J127">
        <v>21.183433715777376</v>
      </c>
      <c r="M127">
        <f>AVERAGE(B127:L127)</f>
        <v>22.752278023140313</v>
      </c>
      <c r="N127">
        <f>STDEV(B127:L127)/SQRT(O127)</f>
        <v>4.6783564556848356</v>
      </c>
      <c r="O127">
        <f>COUNT(B127:L127)</f>
        <v>9</v>
      </c>
    </row>
    <row r="128" spans="1:15" x14ac:dyDescent="0.15">
      <c r="A128">
        <f t="shared" si="3"/>
        <v>12.599999999999971</v>
      </c>
      <c r="B128">
        <v>17.747666036969946</v>
      </c>
      <c r="C128">
        <v>4.1983208574180697</v>
      </c>
      <c r="D128">
        <v>42.299386735043484</v>
      </c>
      <c r="E128">
        <v>24.375619596597588</v>
      </c>
      <c r="F128">
        <v>-0.69296506789099377</v>
      </c>
      <c r="G128">
        <v>34.646651569258481</v>
      </c>
      <c r="H128">
        <v>25.485613976778517</v>
      </c>
      <c r="I128">
        <v>33.587481578438776</v>
      </c>
      <c r="J128">
        <v>20.03474194806838</v>
      </c>
      <c r="M128">
        <f>AVERAGE(B128:L128)</f>
        <v>22.409168581186915</v>
      </c>
      <c r="N128">
        <f>STDEV(B128:L128)/SQRT(O128)</f>
        <v>4.6791113193341376</v>
      </c>
      <c r="O128">
        <f>COUNT(B128:L128)</f>
        <v>9</v>
      </c>
    </row>
    <row r="129" spans="1:15" x14ac:dyDescent="0.15">
      <c r="A129">
        <f t="shared" si="3"/>
        <v>12.699999999999971</v>
      </c>
      <c r="B129">
        <v>15.606608102461117</v>
      </c>
      <c r="C129">
        <v>4.2443382226163173</v>
      </c>
      <c r="D129">
        <v>41.71651800721785</v>
      </c>
      <c r="E129">
        <v>25.499215102215565</v>
      </c>
      <c r="F129">
        <v>-0.69296506789099377</v>
      </c>
      <c r="G129">
        <v>35.000961718726906</v>
      </c>
      <c r="H129">
        <v>25.485613976778517</v>
      </c>
      <c r="I129">
        <v>33.587481578438776</v>
      </c>
      <c r="J129">
        <v>20.03474194806838</v>
      </c>
      <c r="M129">
        <f>AVERAGE(B129:L129)</f>
        <v>22.275834843181386</v>
      </c>
      <c r="N129">
        <f>STDEV(B129:L129)/SQRT(O129)</f>
        <v>4.7003500941467102</v>
      </c>
      <c r="O129">
        <f>COUNT(B129:L129)</f>
        <v>9</v>
      </c>
    </row>
    <row r="130" spans="1:15" x14ac:dyDescent="0.15">
      <c r="A130">
        <f t="shared" si="3"/>
        <v>12.799999999999971</v>
      </c>
      <c r="B130">
        <v>16.677137069715531</v>
      </c>
      <c r="C130">
        <v>4.2443382226163173</v>
      </c>
      <c r="D130">
        <v>41.71651800721785</v>
      </c>
      <c r="E130">
        <v>24.375619596597588</v>
      </c>
      <c r="F130">
        <v>-0.69296506789099377</v>
      </c>
      <c r="G130">
        <v>33.634081736856245</v>
      </c>
      <c r="H130">
        <v>25.485613976778517</v>
      </c>
      <c r="I130">
        <v>32.014195758374626</v>
      </c>
      <c r="J130">
        <v>21.183433715777376</v>
      </c>
      <c r="M130">
        <f>AVERAGE(B130:L130)</f>
        <v>22.070885890671448</v>
      </c>
      <c r="N130">
        <f>STDEV(B130:L130)/SQRT(O130)</f>
        <v>4.5664214439173678</v>
      </c>
      <c r="O130">
        <f>COUNT(B130:L130)</f>
        <v>9</v>
      </c>
    </row>
    <row r="131" spans="1:15" x14ac:dyDescent="0.15">
      <c r="A131">
        <f t="shared" si="3"/>
        <v>12.89999999999997</v>
      </c>
      <c r="B131">
        <v>17.747666036969946</v>
      </c>
      <c r="C131">
        <v>3.1155183096473804</v>
      </c>
      <c r="D131">
        <v>44.567493353885034</v>
      </c>
      <c r="E131">
        <v>19.444001314020941</v>
      </c>
      <c r="F131">
        <v>-1.7475790038608663</v>
      </c>
      <c r="G131">
        <v>33.634081736856245</v>
      </c>
      <c r="H131">
        <v>25.485613976778517</v>
      </c>
      <c r="I131">
        <v>32.014195758374626</v>
      </c>
      <c r="J131">
        <v>20.03474194806838</v>
      </c>
      <c r="M131">
        <f>AVERAGE(B131:L131)</f>
        <v>21.588414825637798</v>
      </c>
      <c r="N131">
        <f>STDEV(B131:L131)/SQRT(O131)</f>
        <v>4.8656983687143613</v>
      </c>
      <c r="O131">
        <f>COUNT(B131:L131)</f>
        <v>9</v>
      </c>
    </row>
    <row r="132" spans="1:15" x14ac:dyDescent="0.15">
      <c r="A132">
        <f t="shared" si="3"/>
        <v>12.99999999999997</v>
      </c>
      <c r="B132">
        <v>16.500383065776337</v>
      </c>
      <c r="C132">
        <v>4.2443382226163173</v>
      </c>
      <c r="D132">
        <v>41.71651800721785</v>
      </c>
      <c r="E132">
        <v>23.252024090979607</v>
      </c>
      <c r="F132">
        <v>-1.7475790038608663</v>
      </c>
      <c r="G132">
        <v>33.978034029132552</v>
      </c>
      <c r="H132">
        <v>25.485613976778517</v>
      </c>
      <c r="I132">
        <v>32.014195758374626</v>
      </c>
      <c r="J132">
        <v>21.183433715777376</v>
      </c>
      <c r="M132">
        <f>AVERAGE(B132:L132)</f>
        <v>21.847440206976923</v>
      </c>
      <c r="N132">
        <f>STDEV(B132:L132)/SQRT(O132)</f>
        <v>4.6489689680462725</v>
      </c>
      <c r="O132">
        <f>COUNT(B132:L132)</f>
        <v>9</v>
      </c>
    </row>
    <row r="133" spans="1:15" x14ac:dyDescent="0.15">
      <c r="A133">
        <f t="shared" si="3"/>
        <v>13.099999999999969</v>
      </c>
      <c r="B133">
        <v>16.677137069715531</v>
      </c>
      <c r="C133">
        <v>4.1983208574180697</v>
      </c>
      <c r="D133">
        <v>42.299386735043484</v>
      </c>
      <c r="E133">
        <v>19.444001314020941</v>
      </c>
      <c r="F133">
        <v>-1.7475790038608663</v>
      </c>
      <c r="G133">
        <v>33.634081736856245</v>
      </c>
      <c r="H133">
        <v>24.335209204729097</v>
      </c>
      <c r="I133">
        <v>32.014195758374626</v>
      </c>
      <c r="J133">
        <v>20.03474194806838</v>
      </c>
      <c r="M133">
        <f>AVERAGE(B133:L133)</f>
        <v>21.209943957818393</v>
      </c>
      <c r="N133">
        <f>STDEV(B133:L133)/SQRT(O133)</f>
        <v>4.6653452125390231</v>
      </c>
      <c r="O133">
        <f>COUNT(B133:L133)</f>
        <v>9</v>
      </c>
    </row>
    <row r="134" spans="1:15" x14ac:dyDescent="0.15">
      <c r="A134">
        <f t="shared" ref="A134:A170" si="4">A133+0.1</f>
        <v>13.199999999999969</v>
      </c>
      <c r="B134">
        <v>12.134979022462245</v>
      </c>
      <c r="C134">
        <v>3.1155183096473804</v>
      </c>
      <c r="D134">
        <v>41.71651800721785</v>
      </c>
      <c r="E134">
        <v>23.252024090979607</v>
      </c>
      <c r="F134">
        <v>-2.7731055632888801</v>
      </c>
      <c r="G134">
        <v>34.646651569258481</v>
      </c>
      <c r="H134">
        <v>24.335209204729097</v>
      </c>
      <c r="I134">
        <v>30.836616860588467</v>
      </c>
      <c r="J134">
        <v>20.03474194806838</v>
      </c>
      <c r="M134">
        <f>AVERAGE(B134:L134)</f>
        <v>20.811017049962516</v>
      </c>
      <c r="N134">
        <f>STDEV(B134:L134)/SQRT(O134)</f>
        <v>4.8485014925862444</v>
      </c>
      <c r="O134">
        <f>COUNT(B134:L134)</f>
        <v>9</v>
      </c>
    </row>
    <row r="135" spans="1:15" x14ac:dyDescent="0.15">
      <c r="A135">
        <f t="shared" si="4"/>
        <v>13.299999999999969</v>
      </c>
      <c r="B135">
        <v>16.677137069715531</v>
      </c>
      <c r="C135">
        <v>3.1155183096473804</v>
      </c>
      <c r="D135">
        <v>41.71651800721785</v>
      </c>
      <c r="E135">
        <v>23.252024090979607</v>
      </c>
      <c r="F135">
        <v>-1.7475790038608663</v>
      </c>
      <c r="G135">
        <v>33.634081736856245</v>
      </c>
      <c r="H135">
        <v>25.485613976778517</v>
      </c>
      <c r="I135">
        <v>32.014195758374626</v>
      </c>
      <c r="J135">
        <v>20.03474194806838</v>
      </c>
      <c r="M135">
        <f>AVERAGE(B135:L135)</f>
        <v>21.575805765975254</v>
      </c>
      <c r="N135">
        <f>STDEV(B135:L135)/SQRT(O135)</f>
        <v>4.6981688594613491</v>
      </c>
      <c r="O135">
        <f>COUNT(B135:L135)</f>
        <v>9</v>
      </c>
    </row>
    <row r="136" spans="1:15" x14ac:dyDescent="0.15">
      <c r="A136">
        <f t="shared" si="4"/>
        <v>13.399999999999968</v>
      </c>
      <c r="B136">
        <v>14.382003003471045</v>
      </c>
      <c r="C136">
        <v>4.1983208574180697</v>
      </c>
      <c r="D136">
        <v>43.388006174397844</v>
      </c>
      <c r="E136">
        <v>23.252024090979607</v>
      </c>
      <c r="F136">
        <v>-1.7475790038608663</v>
      </c>
      <c r="G136">
        <v>35.362595456459481</v>
      </c>
      <c r="H136">
        <v>24.335209204729097</v>
      </c>
      <c r="I136">
        <v>30.836616860588467</v>
      </c>
      <c r="J136">
        <v>20.03474194806838</v>
      </c>
      <c r="M136">
        <f>AVERAGE(B136:L136)</f>
        <v>21.560215399139015</v>
      </c>
      <c r="N136">
        <f>STDEV(B136:L136)/SQRT(O136)</f>
        <v>4.8046780461823797</v>
      </c>
      <c r="O136">
        <f>COUNT(B136:L136)</f>
        <v>9</v>
      </c>
    </row>
    <row r="137" spans="1:15" x14ac:dyDescent="0.15">
      <c r="A137">
        <f t="shared" si="4"/>
        <v>13.499999999999968</v>
      </c>
      <c r="B137">
        <v>15.606608102461117</v>
      </c>
      <c r="C137">
        <v>5.2811234051887812</v>
      </c>
      <c r="D137">
        <v>43.388006174397844</v>
      </c>
      <c r="E137">
        <v>23.252024090979607</v>
      </c>
      <c r="F137">
        <v>-1.7475790038608663</v>
      </c>
      <c r="G137">
        <v>33.978034029132552</v>
      </c>
      <c r="H137">
        <v>24.335209204729097</v>
      </c>
      <c r="I137">
        <v>32.014195758374626</v>
      </c>
      <c r="J137">
        <v>24.915754998462592</v>
      </c>
      <c r="M137">
        <f>AVERAGE(B137:L137)</f>
        <v>22.33593075109615</v>
      </c>
      <c r="N137">
        <f>STDEV(B137:L137)/SQRT(O137)</f>
        <v>4.7141258990611838</v>
      </c>
      <c r="O137">
        <f>COUNT(B137:L137)</f>
        <v>9</v>
      </c>
    </row>
    <row r="138" spans="1:15" x14ac:dyDescent="0.15">
      <c r="A138">
        <f t="shared" si="4"/>
        <v>13.599999999999968</v>
      </c>
      <c r="B138">
        <v>15.606608102461117</v>
      </c>
      <c r="C138">
        <v>4.1983208574180697</v>
      </c>
      <c r="D138">
        <v>43.388006174397844</v>
      </c>
      <c r="E138">
        <v>18.345100215119846</v>
      </c>
      <c r="F138">
        <v>-0.69296506789099377</v>
      </c>
      <c r="G138">
        <v>32.621511904453996</v>
      </c>
      <c r="H138">
        <v>24.335209204729097</v>
      </c>
      <c r="I138">
        <v>32.014195758374626</v>
      </c>
      <c r="J138">
        <v>17.535884399134225</v>
      </c>
      <c r="M138">
        <f>AVERAGE(B138:L138)</f>
        <v>20.816874616466425</v>
      </c>
      <c r="N138">
        <f>STDEV(B138:L138)/SQRT(O138)</f>
        <v>4.6688017366906855</v>
      </c>
      <c r="O138">
        <f>COUNT(B138:L138)</f>
        <v>9</v>
      </c>
    </row>
    <row r="139" spans="1:15" x14ac:dyDescent="0.15">
      <c r="A139">
        <f t="shared" si="4"/>
        <v>13.699999999999967</v>
      </c>
      <c r="B139">
        <v>15.606608102461117</v>
      </c>
      <c r="C139">
        <v>4.1983208574180697</v>
      </c>
      <c r="D139">
        <v>41.71651800721785</v>
      </c>
      <c r="E139">
        <v>23.252024090979607</v>
      </c>
      <c r="F139">
        <v>-1.7475790038608663</v>
      </c>
      <c r="G139">
        <v>36.396095100080281</v>
      </c>
      <c r="H139">
        <v>24.618347620608489</v>
      </c>
      <c r="I139">
        <v>30.836616860588467</v>
      </c>
      <c r="J139">
        <v>23.753714972639472</v>
      </c>
      <c r="M139">
        <f>AVERAGE(B139:L139)</f>
        <v>22.070074067570275</v>
      </c>
      <c r="N139">
        <f>STDEV(B139:L139)/SQRT(O139)</f>
        <v>4.7247160617411552</v>
      </c>
      <c r="O139">
        <f>COUNT(B139:L139)</f>
        <v>9</v>
      </c>
    </row>
    <row r="140" spans="1:15" x14ac:dyDescent="0.15">
      <c r="A140">
        <f t="shared" si="4"/>
        <v>13.799999999999967</v>
      </c>
      <c r="B140">
        <v>14.382003003471045</v>
      </c>
      <c r="C140">
        <v>3.0820858428290077</v>
      </c>
      <c r="D140">
        <v>41.71651800721785</v>
      </c>
      <c r="E140">
        <v>21.882412575961606</v>
      </c>
      <c r="F140">
        <v>-1.7475790038608663</v>
      </c>
      <c r="G140">
        <v>35.000961718726906</v>
      </c>
      <c r="H140">
        <v>24.335209204729097</v>
      </c>
      <c r="I140">
        <v>32.014195758374626</v>
      </c>
      <c r="J140">
        <v>16.400237711437061</v>
      </c>
      <c r="M140">
        <f>AVERAGE(B140:L140)</f>
        <v>20.785116090987369</v>
      </c>
      <c r="N140">
        <f>STDEV(B140:L140)/SQRT(O140)</f>
        <v>4.8037311132117519</v>
      </c>
      <c r="O140">
        <f>COUNT(B140:L140)</f>
        <v>9</v>
      </c>
    </row>
    <row r="141" spans="1:15" x14ac:dyDescent="0.15">
      <c r="A141">
        <f t="shared" si="4"/>
        <v>13.899999999999967</v>
      </c>
      <c r="B141">
        <v>14.382003003471045</v>
      </c>
      <c r="C141">
        <v>4.1983208574180697</v>
      </c>
      <c r="D141">
        <v>44.567493353885034</v>
      </c>
      <c r="E141">
        <v>17.058598992557229</v>
      </c>
      <c r="F141">
        <v>-1.7475790038608663</v>
      </c>
      <c r="G141">
        <v>33.634081736856245</v>
      </c>
      <c r="H141">
        <v>22.034399660630239</v>
      </c>
      <c r="I141">
        <v>30.07513776886362</v>
      </c>
      <c r="J141">
        <v>22.591674946816354</v>
      </c>
      <c r="M141">
        <f>AVERAGE(B141:L141)</f>
        <v>20.754903479626332</v>
      </c>
      <c r="N141">
        <f>STDEV(B141:L141)/SQRT(O141)</f>
        <v>4.8009677114692719</v>
      </c>
      <c r="O141">
        <f>COUNT(B141:L141)</f>
        <v>9</v>
      </c>
    </row>
    <row r="142" spans="1:15" x14ac:dyDescent="0.15">
      <c r="A142">
        <f t="shared" si="4"/>
        <v>13.999999999999966</v>
      </c>
      <c r="B142">
        <v>13.322812972318376</v>
      </c>
      <c r="C142">
        <v>4.1983208574180697</v>
      </c>
      <c r="D142">
        <v>41.71651800721785</v>
      </c>
      <c r="E142">
        <v>21.882412575961606</v>
      </c>
      <c r="F142">
        <v>-1.7475790038608663</v>
      </c>
      <c r="G142">
        <v>32.621511904453996</v>
      </c>
      <c r="H142">
        <v>23.184804432679655</v>
      </c>
      <c r="I142">
        <v>30.836616860588467</v>
      </c>
      <c r="J142">
        <v>22.591674946816354</v>
      </c>
      <c r="M142">
        <f>AVERAGE(B142:L142)</f>
        <v>20.95634372817706</v>
      </c>
      <c r="N142">
        <f>STDEV(B142:L142)/SQRT(O142)</f>
        <v>4.6063798759391199</v>
      </c>
      <c r="O142">
        <f>COUNT(B142:L142)</f>
        <v>9</v>
      </c>
    </row>
    <row r="143" spans="1:15" x14ac:dyDescent="0.15">
      <c r="A143">
        <f t="shared" si="4"/>
        <v>14.099999999999966</v>
      </c>
      <c r="B143">
        <v>13.322812972318376</v>
      </c>
      <c r="C143">
        <v>3.0820858428290077</v>
      </c>
      <c r="D143">
        <v>41.71651800721785</v>
      </c>
      <c r="E143">
        <v>23.252024090979607</v>
      </c>
      <c r="F143">
        <v>-1.7475790038608663</v>
      </c>
      <c r="G143">
        <v>36.396095100080281</v>
      </c>
      <c r="H143">
        <v>25.782140724056763</v>
      </c>
      <c r="I143">
        <v>30.836616860588467</v>
      </c>
      <c r="J143">
        <v>21.429634920993259</v>
      </c>
      <c r="M143">
        <f>AVERAGE(B143:L143)</f>
        <v>21.563372168355862</v>
      </c>
      <c r="N143">
        <f>STDEV(B143:L143)/SQRT(O143)</f>
        <v>4.8386244998656709</v>
      </c>
      <c r="O143">
        <f>COUNT(B143:L143)</f>
        <v>9</v>
      </c>
    </row>
    <row r="144" spans="1:15" x14ac:dyDescent="0.15">
      <c r="A144">
        <f t="shared" si="4"/>
        <v>14.199999999999966</v>
      </c>
      <c r="B144">
        <v>11.086890243177406</v>
      </c>
      <c r="C144">
        <v>4.1983208574180697</v>
      </c>
      <c r="D144">
        <v>42.208518994910669</v>
      </c>
      <c r="E144">
        <v>21.882412575961606</v>
      </c>
      <c r="F144">
        <v>-1.7294976616861968</v>
      </c>
      <c r="G144">
        <v>35.362595456459481</v>
      </c>
      <c r="H144">
        <v>24.618347620608489</v>
      </c>
      <c r="I144">
        <v>36.849284113591288</v>
      </c>
      <c r="J144">
        <v>16.400237711437061</v>
      </c>
      <c r="M144">
        <f>AVERAGE(B144:L144)</f>
        <v>21.20856776798643</v>
      </c>
      <c r="N144">
        <f>STDEV(B144:L144)/SQRT(O144)</f>
        <v>5.0540397264560317</v>
      </c>
      <c r="O144">
        <f>COUNT(B144:L144)</f>
        <v>9</v>
      </c>
    </row>
    <row r="145" spans="1:15" x14ac:dyDescent="0.15">
      <c r="A145">
        <f t="shared" si="4"/>
        <v>14.299999999999965</v>
      </c>
      <c r="B145">
        <v>14.536079135206725</v>
      </c>
      <c r="C145">
        <v>3.0820858428290077</v>
      </c>
      <c r="D145">
        <v>40.550780551566554</v>
      </c>
      <c r="E145">
        <v>23.252024090979607</v>
      </c>
      <c r="F145">
        <v>-2.8021929398307277</v>
      </c>
      <c r="G145">
        <v>37.429594743701109</v>
      </c>
      <c r="H145">
        <v>23.184804432679655</v>
      </c>
      <c r="I145">
        <v>29.659037962802309</v>
      </c>
      <c r="J145">
        <v>21.429634920993259</v>
      </c>
      <c r="M145">
        <f>AVERAGE(B145:L145)</f>
        <v>21.146872082325277</v>
      </c>
      <c r="N145">
        <f>STDEV(B145:L145)/SQRT(O145)</f>
        <v>4.8108056582979719</v>
      </c>
      <c r="O145">
        <f>COUNT(B145:L145)</f>
        <v>9</v>
      </c>
    </row>
    <row r="146" spans="1:15" x14ac:dyDescent="0.15">
      <c r="A146">
        <f t="shared" si="4"/>
        <v>14.399999999999965</v>
      </c>
      <c r="B146">
        <v>14.382003003471045</v>
      </c>
      <c r="C146">
        <v>4.1983208574180697</v>
      </c>
      <c r="D146">
        <v>41.133649279392202</v>
      </c>
      <c r="E146">
        <v>18.345100215119846</v>
      </c>
      <c r="F146">
        <v>-2.8021929398307277</v>
      </c>
      <c r="G146">
        <v>33.634081736856245</v>
      </c>
      <c r="H146">
        <v>24.335209204729097</v>
      </c>
      <c r="I146">
        <v>35.628580988591288</v>
      </c>
      <c r="J146">
        <v>13.970251349115625</v>
      </c>
      <c r="M146">
        <f>AVERAGE(B146:L146)</f>
        <v>20.313889299429189</v>
      </c>
      <c r="N146">
        <f>STDEV(B146:L146)/SQRT(O146)</f>
        <v>4.9088506797825469</v>
      </c>
      <c r="O146">
        <f>COUNT(B146:L146)</f>
        <v>9</v>
      </c>
    </row>
    <row r="147" spans="1:15" x14ac:dyDescent="0.15">
      <c r="A147">
        <f t="shared" si="4"/>
        <v>14.499999999999964</v>
      </c>
      <c r="B147">
        <v>13.322812972318376</v>
      </c>
      <c r="C147">
        <v>5.2811234051887812</v>
      </c>
      <c r="D147">
        <v>44.567493353885034</v>
      </c>
      <c r="E147">
        <v>23.252024090979607</v>
      </c>
      <c r="F147">
        <v>-2.8021929398307277</v>
      </c>
      <c r="G147">
        <v>35.000961718726906</v>
      </c>
      <c r="H147">
        <v>23.454554517160215</v>
      </c>
      <c r="I147">
        <v>29.070248513909242</v>
      </c>
      <c r="J147">
        <v>13.970251349115625</v>
      </c>
      <c r="M147">
        <f>AVERAGE(B147:L147)</f>
        <v>20.568586331272556</v>
      </c>
      <c r="N147">
        <f>STDEV(B147:L147)/SQRT(O147)</f>
        <v>4.9272316018753157</v>
      </c>
      <c r="O147">
        <f>COUNT(B147:L147)</f>
        <v>9</v>
      </c>
    </row>
    <row r="148" spans="1:15" x14ac:dyDescent="0.15">
      <c r="A148">
        <f t="shared" si="4"/>
        <v>14.599999999999964</v>
      </c>
      <c r="B148">
        <v>14.536079135206725</v>
      </c>
      <c r="C148">
        <v>5.2811234051887812</v>
      </c>
      <c r="D148">
        <v>41.71651800721785</v>
      </c>
      <c r="E148">
        <v>20.771301464850499</v>
      </c>
      <c r="F148">
        <v>-3.8167134648915635</v>
      </c>
      <c r="G148">
        <v>33.634081736856245</v>
      </c>
      <c r="H148">
        <v>23.184804432679655</v>
      </c>
      <c r="I148">
        <v>26.985911935984223</v>
      </c>
      <c r="J148">
        <v>18.886050180359383</v>
      </c>
      <c r="M148">
        <f>AVERAGE(B148:L148)</f>
        <v>20.131017425939088</v>
      </c>
      <c r="N148">
        <f>STDEV(B148:L148)/SQRT(O148)</f>
        <v>4.6125706615678252</v>
      </c>
      <c r="O148">
        <f>COUNT(B148:L148)</f>
        <v>9</v>
      </c>
    </row>
    <row r="149" spans="1:15" x14ac:dyDescent="0.15">
      <c r="A149">
        <f t="shared" si="4"/>
        <v>14.699999999999964</v>
      </c>
      <c r="B149">
        <v>13.322812972318376</v>
      </c>
      <c r="C149">
        <v>3.1155183096473804</v>
      </c>
      <c r="D149">
        <v>41.71651800721785</v>
      </c>
      <c r="E149">
        <v>22.128428585361625</v>
      </c>
      <c r="F149">
        <v>-3.8167134648915635</v>
      </c>
      <c r="G149">
        <v>33.634081736856245</v>
      </c>
      <c r="H149">
        <v>23.454554517160215</v>
      </c>
      <c r="I149">
        <v>29.659037962802309</v>
      </c>
      <c r="J149">
        <v>21.429634920993259</v>
      </c>
      <c r="M149">
        <f>AVERAGE(B149:L149)</f>
        <v>20.515985949718409</v>
      </c>
      <c r="N149">
        <f>STDEV(B149:L149)/SQRT(O149)</f>
        <v>4.8071280696464616</v>
      </c>
      <c r="O149">
        <f>COUNT(B149:L149)</f>
        <v>9</v>
      </c>
    </row>
    <row r="150" spans="1:15" x14ac:dyDescent="0.15">
      <c r="A150">
        <f t="shared" si="4"/>
        <v>14.799999999999963</v>
      </c>
      <c r="B150">
        <v>13.322812972318376</v>
      </c>
      <c r="C150">
        <v>3.1155183096473804</v>
      </c>
      <c r="D150">
        <v>41.71651800721785</v>
      </c>
      <c r="E150">
        <v>23.252024090979607</v>
      </c>
      <c r="F150">
        <v>-1.7475790038608663</v>
      </c>
      <c r="G150">
        <v>36.396095100080281</v>
      </c>
      <c r="H150">
        <v>22.034399660630239</v>
      </c>
      <c r="I150">
        <v>35.628580988591288</v>
      </c>
      <c r="J150">
        <v>18.886050180359383</v>
      </c>
      <c r="M150">
        <f>AVERAGE(B150:L150)</f>
        <v>21.400491145107061</v>
      </c>
      <c r="N150">
        <f>STDEV(B150:L150)/SQRT(O150)</f>
        <v>4.9799909659804351</v>
      </c>
      <c r="O150">
        <f>COUNT(B150:L150)</f>
        <v>9</v>
      </c>
    </row>
    <row r="151" spans="1:15" x14ac:dyDescent="0.15">
      <c r="A151">
        <f t="shared" si="4"/>
        <v>14.899999999999963</v>
      </c>
      <c r="B151">
        <v>13.322812972318376</v>
      </c>
      <c r="C151">
        <v>6.4336492335628659</v>
      </c>
      <c r="D151">
        <v>41.379649773238611</v>
      </c>
      <c r="E151">
        <v>18.345100215119846</v>
      </c>
      <c r="F151">
        <v>-0.70019120068408602</v>
      </c>
      <c r="G151">
        <v>34.646651569258481</v>
      </c>
      <c r="H151">
        <v>23.454554517160215</v>
      </c>
      <c r="I151">
        <v>28.149785306561508</v>
      </c>
      <c r="J151">
        <v>20.03474194806838</v>
      </c>
      <c r="M151">
        <f>AVERAGE(B151:L151)</f>
        <v>20.562972703844913</v>
      </c>
      <c r="N151">
        <f>STDEV(B151:L151)/SQRT(O151)</f>
        <v>4.4205687879560536</v>
      </c>
      <c r="O151">
        <f>COUNT(B151:L151)</f>
        <v>9</v>
      </c>
    </row>
    <row r="152" spans="1:15" x14ac:dyDescent="0.15">
      <c r="A152">
        <f t="shared" si="4"/>
        <v>14.999999999999963</v>
      </c>
      <c r="B152">
        <v>8.8973502918221374</v>
      </c>
      <c r="C152">
        <v>7.5283047390361624</v>
      </c>
      <c r="D152">
        <v>41.71651800721785</v>
      </c>
      <c r="E152">
        <v>23.252024090979607</v>
      </c>
      <c r="F152">
        <v>-1.7475790038608663</v>
      </c>
      <c r="G152">
        <v>36.396095100080281</v>
      </c>
      <c r="H152">
        <v>22.034399660630239</v>
      </c>
      <c r="I152">
        <v>26.985911935984223</v>
      </c>
      <c r="J152">
        <v>12.847356776439401</v>
      </c>
      <c r="M152">
        <f>AVERAGE(B152:L152)</f>
        <v>19.767820177592117</v>
      </c>
      <c r="N152">
        <f>STDEV(B152:L152)/SQRT(O152)</f>
        <v>4.7234651251045312</v>
      </c>
      <c r="O152">
        <f>COUNT(B152:L152)</f>
        <v>9</v>
      </c>
    </row>
    <row r="153" spans="1:15" x14ac:dyDescent="0.15">
      <c r="A153">
        <f t="shared" si="4"/>
        <v>15.099999999999962</v>
      </c>
      <c r="B153">
        <v>13.322812972318376</v>
      </c>
      <c r="C153">
        <v>5.2811234051887812</v>
      </c>
      <c r="D153">
        <v>41.71651800721785</v>
      </c>
      <c r="E153">
        <v>23.252024090979607</v>
      </c>
      <c r="F153">
        <v>-0.70019120068408602</v>
      </c>
      <c r="G153">
        <v>35.362595456459481</v>
      </c>
      <c r="H153">
        <v>22.034399660630239</v>
      </c>
      <c r="I153">
        <v>26.985911935984223</v>
      </c>
      <c r="J153">
        <v>18.886050180359383</v>
      </c>
      <c r="M153">
        <f>AVERAGE(B153:L153)</f>
        <v>20.682360500939318</v>
      </c>
      <c r="N153">
        <f>STDEV(B153:L153)/SQRT(O153)</f>
        <v>4.4998646798230313</v>
      </c>
      <c r="O153">
        <f>COUNT(B153:L153)</f>
        <v>9</v>
      </c>
    </row>
    <row r="154" spans="1:15" x14ac:dyDescent="0.15">
      <c r="A154">
        <f t="shared" si="4"/>
        <v>15.199999999999962</v>
      </c>
      <c r="B154">
        <v>13.465550167952312</v>
      </c>
      <c r="C154">
        <v>5.3389937280895916</v>
      </c>
      <c r="D154">
        <v>40.550780551566554</v>
      </c>
      <c r="E154">
        <v>20.771301464850499</v>
      </c>
      <c r="F154">
        <v>-1.7475790038608663</v>
      </c>
      <c r="G154">
        <v>36.396095100080281</v>
      </c>
      <c r="H154">
        <v>23.184804432679655</v>
      </c>
      <c r="I154">
        <v>26.403975250695581</v>
      </c>
      <c r="J154">
        <v>17.737358412650384</v>
      </c>
      <c r="M154">
        <f>AVERAGE(B154:L154)</f>
        <v>20.23347556718933</v>
      </c>
      <c r="N154">
        <f>STDEV(B154:L154)/SQRT(O154)</f>
        <v>4.5309822050758219</v>
      </c>
      <c r="O154">
        <f>COUNT(B154:L154)</f>
        <v>9</v>
      </c>
    </row>
    <row r="155" spans="1:15" x14ac:dyDescent="0.15">
      <c r="A155">
        <f t="shared" si="4"/>
        <v>15.299999999999962</v>
      </c>
      <c r="B155">
        <v>14.536079135206725</v>
      </c>
      <c r="C155">
        <v>4.1983208574180697</v>
      </c>
      <c r="D155">
        <v>40.550780551566554</v>
      </c>
      <c r="E155">
        <v>22.128428585361625</v>
      </c>
      <c r="F155">
        <v>-2.8021929398307277</v>
      </c>
      <c r="G155">
        <v>33.634081736856245</v>
      </c>
      <c r="H155">
        <v>22.034399660630239</v>
      </c>
      <c r="I155">
        <v>27.303880167230016</v>
      </c>
      <c r="J155">
        <v>17.535884399134225</v>
      </c>
      <c r="M155">
        <f>AVERAGE(B155:L155)</f>
        <v>19.902184683730329</v>
      </c>
      <c r="N155">
        <f>STDEV(B155:L155)/SQRT(O155)</f>
        <v>4.5272503225559797</v>
      </c>
      <c r="O155">
        <f>COUNT(B155:L155)</f>
        <v>9</v>
      </c>
    </row>
    <row r="156" spans="1:15" x14ac:dyDescent="0.15">
      <c r="A156">
        <f t="shared" si="4"/>
        <v>15.399999999999961</v>
      </c>
      <c r="B156">
        <v>8.8973502918221374</v>
      </c>
      <c r="C156">
        <v>4.1983208574180697</v>
      </c>
      <c r="D156">
        <v>42.208518994910669</v>
      </c>
      <c r="E156">
        <v>23.252024090979607</v>
      </c>
      <c r="F156">
        <v>-2.8021929398307277</v>
      </c>
      <c r="G156">
        <v>37.429594743701109</v>
      </c>
      <c r="H156">
        <v>20.883994888580819</v>
      </c>
      <c r="I156">
        <v>25.822038565406942</v>
      </c>
      <c r="J156">
        <v>17.737358412650384</v>
      </c>
      <c r="M156">
        <f>AVERAGE(B156:L156)</f>
        <v>19.736334211737667</v>
      </c>
      <c r="N156">
        <f>STDEV(B156:L156)/SQRT(O156)</f>
        <v>4.9154773940754071</v>
      </c>
      <c r="O156">
        <f>COUNT(B156:L156)</f>
        <v>9</v>
      </c>
    </row>
    <row r="157" spans="1:15" x14ac:dyDescent="0.15">
      <c r="A157">
        <f t="shared" si="4"/>
        <v>15.499999999999961</v>
      </c>
      <c r="B157">
        <v>8.8973502918221374</v>
      </c>
      <c r="C157">
        <v>3.1155183096473804</v>
      </c>
      <c r="D157">
        <v>39.967911823740906</v>
      </c>
      <c r="E157">
        <v>20.771301464850499</v>
      </c>
      <c r="F157">
        <v>-1.7475790038608663</v>
      </c>
      <c r="G157">
        <v>35.362595456459481</v>
      </c>
      <c r="H157">
        <v>22.034399660630239</v>
      </c>
      <c r="I157">
        <v>24.658165194829657</v>
      </c>
      <c r="J157">
        <v>16.400237711437061</v>
      </c>
      <c r="M157">
        <f>AVERAGE(B157:L157)</f>
        <v>18.828877878839609</v>
      </c>
      <c r="N157">
        <f>STDEV(B157:L157)/SQRT(O157)</f>
        <v>4.6294427955813733</v>
      </c>
      <c r="O157">
        <f>COUNT(B157:L157)</f>
        <v>9</v>
      </c>
    </row>
    <row r="158" spans="1:15" x14ac:dyDescent="0.15">
      <c r="A158">
        <f t="shared" si="4"/>
        <v>15.599999999999961</v>
      </c>
      <c r="B158">
        <v>13.322812972318376</v>
      </c>
      <c r="C158">
        <v>6.3639259529594705</v>
      </c>
      <c r="D158">
        <v>39.385043095915265</v>
      </c>
      <c r="E158">
        <v>23.252024090979607</v>
      </c>
      <c r="F158">
        <v>-2.8021929398307277</v>
      </c>
      <c r="G158">
        <v>36.023889408321267</v>
      </c>
      <c r="H158">
        <v>19.509227265032287</v>
      </c>
      <c r="I158">
        <v>27.303880167230016</v>
      </c>
      <c r="J158">
        <v>16.588666644941384</v>
      </c>
      <c r="M158">
        <f>AVERAGE(B158:L158)</f>
        <v>19.88303073976299</v>
      </c>
      <c r="N158">
        <f>STDEV(B158:L158)/SQRT(O158)</f>
        <v>4.5010639414115339</v>
      </c>
      <c r="O158">
        <f>COUNT(B158:L158)</f>
        <v>9</v>
      </c>
    </row>
    <row r="159" spans="1:15" x14ac:dyDescent="0.15">
      <c r="A159">
        <f t="shared" si="4"/>
        <v>15.69999999999996</v>
      </c>
      <c r="B159">
        <v>13.465550167952312</v>
      </c>
      <c r="C159">
        <v>5.3389937280895916</v>
      </c>
      <c r="D159">
        <v>39.385043095915265</v>
      </c>
      <c r="E159">
        <v>17.24619911621873</v>
      </c>
      <c r="F159">
        <v>-2.8021929398307277</v>
      </c>
      <c r="G159">
        <v>35.000961718726906</v>
      </c>
      <c r="H159">
        <v>22.034399660630239</v>
      </c>
      <c r="I159">
        <v>25.822038565406942</v>
      </c>
      <c r="J159">
        <v>17.737358412650384</v>
      </c>
      <c r="M159">
        <f>AVERAGE(B159:L159)</f>
        <v>19.247594613973295</v>
      </c>
      <c r="N159">
        <f>STDEV(B159:L159)/SQRT(O159)</f>
        <v>4.4472771744931672</v>
      </c>
      <c r="O159">
        <f>COUNT(B159:L159)</f>
        <v>9</v>
      </c>
    </row>
    <row r="160" spans="1:15" x14ac:dyDescent="0.15">
      <c r="A160">
        <f t="shared" si="4"/>
        <v>15.79999999999996</v>
      </c>
      <c r="B160">
        <v>13.322812972318376</v>
      </c>
      <c r="C160">
        <v>6.3639259529594705</v>
      </c>
      <c r="D160">
        <v>39.385043095915265</v>
      </c>
      <c r="E160">
        <v>22.128428585361625</v>
      </c>
      <c r="F160">
        <v>-1.7475790038608663</v>
      </c>
      <c r="G160">
        <v>36.396095100080281</v>
      </c>
      <c r="H160">
        <v>19.509227265032287</v>
      </c>
      <c r="I160">
        <v>26.403975250695581</v>
      </c>
      <c r="J160">
        <v>15.264591023739914</v>
      </c>
      <c r="M160">
        <f>AVERAGE(B160:L160)</f>
        <v>19.669613360249102</v>
      </c>
      <c r="N160">
        <f>STDEV(B160:L160)/SQRT(O160)</f>
        <v>4.4336466528198324</v>
      </c>
      <c r="O160">
        <f>COUNT(B160:L160)</f>
        <v>9</v>
      </c>
    </row>
    <row r="161" spans="1:15" x14ac:dyDescent="0.15">
      <c r="A161">
        <f t="shared" si="4"/>
        <v>15.899999999999959</v>
      </c>
      <c r="B161">
        <v>8.8973502918221374</v>
      </c>
      <c r="C161">
        <v>5.3389937280895916</v>
      </c>
      <c r="D161">
        <v>40.550780551566554</v>
      </c>
      <c r="E161">
        <v>19.660190353739392</v>
      </c>
      <c r="F161">
        <v>-2.8021929398307277</v>
      </c>
      <c r="G161">
        <v>36.023889408321267</v>
      </c>
      <c r="H161">
        <v>19.733590116531381</v>
      </c>
      <c r="I161">
        <v>31.580769468451404</v>
      </c>
      <c r="J161">
        <v>15.264591023739914</v>
      </c>
      <c r="M161">
        <f>AVERAGE(B161:L161)</f>
        <v>19.360884666936769</v>
      </c>
      <c r="N161">
        <f>STDEV(B161:L161)/SQRT(O161)</f>
        <v>4.8452469552881219</v>
      </c>
      <c r="O161">
        <f>COUNT(B161:L161)</f>
        <v>9</v>
      </c>
    </row>
    <row r="162" spans="1:15" x14ac:dyDescent="0.15">
      <c r="A162">
        <f t="shared" si="4"/>
        <v>15.999999999999959</v>
      </c>
      <c r="B162">
        <v>13.322812972318376</v>
      </c>
      <c r="C162">
        <v>4.1983208574180697</v>
      </c>
      <c r="D162">
        <v>40.550780551566554</v>
      </c>
      <c r="E162">
        <v>22.128428585361625</v>
      </c>
      <c r="F162">
        <v>-1.7475790038608663</v>
      </c>
      <c r="G162">
        <v>36.023889408321267</v>
      </c>
      <c r="H162">
        <v>19.509227265032287</v>
      </c>
      <c r="I162">
        <v>32.78675113753004</v>
      </c>
      <c r="J162">
        <v>15.264591023739914</v>
      </c>
      <c r="M162">
        <f>AVERAGE(B162:L162)</f>
        <v>20.226358088603032</v>
      </c>
      <c r="N162">
        <f>STDEV(B162:L162)/SQRT(O162)</f>
        <v>4.7676131388328162</v>
      </c>
      <c r="O162">
        <f>COUNT(B162:L162)</f>
        <v>9</v>
      </c>
    </row>
    <row r="163" spans="1:15" x14ac:dyDescent="0.15">
      <c r="A163">
        <f t="shared" si="4"/>
        <v>16.099999999999959</v>
      </c>
      <c r="B163">
        <v>14.382003003471045</v>
      </c>
      <c r="C163">
        <v>8.6229602445094358</v>
      </c>
      <c r="D163">
        <v>39.385043095915265</v>
      </c>
      <c r="E163">
        <v>21.004833079743644</v>
      </c>
      <c r="F163">
        <v>-2.8021929398307277</v>
      </c>
      <c r="G163">
        <v>36.023889408321267</v>
      </c>
      <c r="H163">
        <v>19.509227265032287</v>
      </c>
      <c r="I163">
        <v>24.658165194829657</v>
      </c>
      <c r="J163">
        <v>15.264591023739914</v>
      </c>
      <c r="M163">
        <f>AVERAGE(B163:L163)</f>
        <v>19.560946597303531</v>
      </c>
      <c r="N163">
        <f>STDEV(B163:L163)/SQRT(O163)</f>
        <v>4.3415340540422553</v>
      </c>
      <c r="O163">
        <f>COUNT(B163:L163)</f>
        <v>9</v>
      </c>
    </row>
    <row r="164" spans="1:15" x14ac:dyDescent="0.15">
      <c r="A164">
        <f t="shared" si="4"/>
        <v>16.19999999999996</v>
      </c>
      <c r="B164">
        <v>9.9345681075634467</v>
      </c>
      <c r="C164">
        <v>8.6229602445094358</v>
      </c>
      <c r="D164">
        <v>39.385043095915265</v>
      </c>
      <c r="E164">
        <v>19.660190353739392</v>
      </c>
      <c r="F164">
        <v>-3.8568068758006002</v>
      </c>
      <c r="G164">
        <v>37.046817097915621</v>
      </c>
      <c r="H164">
        <v>19.733590116531381</v>
      </c>
      <c r="I164">
        <v>24.658165194829657</v>
      </c>
      <c r="J164">
        <v>15.264591023739914</v>
      </c>
      <c r="M164">
        <f>AVERAGE(B164:L164)</f>
        <v>18.9387909287715</v>
      </c>
      <c r="N164">
        <f>STDEV(B164:L164)/SQRT(O164)</f>
        <v>4.5650310632835795</v>
      </c>
      <c r="O164">
        <f>COUNT(B164:L164)</f>
        <v>9</v>
      </c>
    </row>
    <row r="165" spans="1:15" x14ac:dyDescent="0.15">
      <c r="A165">
        <f t="shared" si="4"/>
        <v>16.299999999999962</v>
      </c>
      <c r="B165">
        <v>7.7793347114488149</v>
      </c>
      <c r="C165">
        <v>8.7184575347004625</v>
      </c>
      <c r="D165">
        <v>39.385043095915265</v>
      </c>
      <c r="E165">
        <v>21.004833079743644</v>
      </c>
      <c r="F165">
        <v>-2.8021929398307277</v>
      </c>
      <c r="G165">
        <v>38.864659427101131</v>
      </c>
      <c r="H165">
        <v>19.733590116531381</v>
      </c>
      <c r="I165">
        <v>25.822038565406942</v>
      </c>
      <c r="J165">
        <v>16.400237711437061</v>
      </c>
      <c r="M165">
        <f>AVERAGE(B165:L165)</f>
        <v>19.434000144717103</v>
      </c>
      <c r="N165">
        <f>STDEV(B165:L165)/SQRT(O165)</f>
        <v>4.6744949479079363</v>
      </c>
      <c r="O165">
        <f>COUNT(B165:L165)</f>
        <v>9</v>
      </c>
    </row>
    <row r="166" spans="1:15" x14ac:dyDescent="0.15">
      <c r="A166">
        <f t="shared" si="4"/>
        <v>16.399999999999963</v>
      </c>
      <c r="B166">
        <v>8.8973502918221374</v>
      </c>
      <c r="C166">
        <v>9.8252283680337893</v>
      </c>
      <c r="D166">
        <v>39.385043095915265</v>
      </c>
      <c r="E166">
        <v>17.24619911621873</v>
      </c>
      <c r="F166">
        <v>0.3739547483118888</v>
      </c>
      <c r="G166">
        <v>36.023889408321267</v>
      </c>
      <c r="H166">
        <v>18.3719062877787</v>
      </c>
      <c r="I166">
        <v>25.822038565406942</v>
      </c>
      <c r="J166">
        <v>15.264591023739914</v>
      </c>
      <c r="M166">
        <f>AVERAGE(B166:L166)</f>
        <v>19.023355656172068</v>
      </c>
      <c r="N166">
        <f>STDEV(B166:L166)/SQRT(O166)</f>
        <v>4.2532523833580038</v>
      </c>
      <c r="O166">
        <f>COUNT(B166:L166)</f>
        <v>9</v>
      </c>
    </row>
    <row r="167" spans="1:15" x14ac:dyDescent="0.15">
      <c r="A167">
        <f t="shared" si="4"/>
        <v>16.499999999999964</v>
      </c>
      <c r="B167">
        <v>13.322812972318376</v>
      </c>
      <c r="C167">
        <v>8.6229602445094358</v>
      </c>
      <c r="D167">
        <v>38.219305640263968</v>
      </c>
      <c r="E167">
        <v>20.771301464850499</v>
      </c>
      <c r="F167">
        <v>-2.8021929398307277</v>
      </c>
      <c r="G167">
        <v>36.023889408321267</v>
      </c>
      <c r="H167">
        <v>17.234585310525112</v>
      </c>
      <c r="I167">
        <v>30.796708936219158</v>
      </c>
      <c r="J167">
        <v>15.264591023739914</v>
      </c>
      <c r="M167">
        <f>AVERAGE(B167:L167)</f>
        <v>19.717106895657441</v>
      </c>
      <c r="N167">
        <f>STDEV(B167:L167)/SQRT(O167)</f>
        <v>4.4553107864119541</v>
      </c>
      <c r="O167">
        <f>COUNT(B167:L167)</f>
        <v>9</v>
      </c>
    </row>
    <row r="168" spans="1:15" x14ac:dyDescent="0.15">
      <c r="A168">
        <f t="shared" si="4"/>
        <v>16.599999999999966</v>
      </c>
      <c r="B168">
        <v>13.322812972318376</v>
      </c>
      <c r="C168">
        <v>8.6229602445094358</v>
      </c>
      <c r="D168">
        <v>39.385043095915265</v>
      </c>
      <c r="E168">
        <v>20.771301464850499</v>
      </c>
      <c r="F168">
        <v>-3.8568068758006002</v>
      </c>
      <c r="G168">
        <v>36.023889408321267</v>
      </c>
      <c r="H168">
        <v>17.234585310525112</v>
      </c>
      <c r="I168">
        <v>24.658165194829657</v>
      </c>
      <c r="J168">
        <v>15.264591023739914</v>
      </c>
      <c r="M168">
        <f>AVERAGE(B168:L168)</f>
        <v>19.047393537689878</v>
      </c>
      <c r="N168">
        <f>STDEV(B168:L168)/SQRT(O168)</f>
        <v>4.4408331237433467</v>
      </c>
      <c r="O168">
        <f>COUNT(B168:L168)</f>
        <v>9</v>
      </c>
    </row>
    <row r="169" spans="1:15" x14ac:dyDescent="0.15">
      <c r="A169">
        <f t="shared" si="4"/>
        <v>16.699999999999967</v>
      </c>
      <c r="B169">
        <v>13.322812972318376</v>
      </c>
      <c r="C169">
        <v>7.5283047390361624</v>
      </c>
      <c r="D169">
        <v>40.550780551566554</v>
      </c>
      <c r="E169">
        <v>19.660190353739392</v>
      </c>
      <c r="F169">
        <v>-3.8167134648915635</v>
      </c>
      <c r="G169">
        <v>36.023889408321267</v>
      </c>
      <c r="H169">
        <v>17.234585310525112</v>
      </c>
      <c r="I169">
        <v>24.658165194829657</v>
      </c>
      <c r="J169">
        <v>15.264591023739914</v>
      </c>
      <c r="M169">
        <f>AVERAGE(B169:L169)</f>
        <v>18.936289565464985</v>
      </c>
      <c r="N169">
        <f>STDEV(B169:L169)/SQRT(O169)</f>
        <v>4.5463137292158438</v>
      </c>
      <c r="O169">
        <f>COUNT(B169:L169)</f>
        <v>9</v>
      </c>
    </row>
    <row r="170" spans="1:15" x14ac:dyDescent="0.15">
      <c r="A170">
        <f t="shared" si="4"/>
        <v>16.799999999999969</v>
      </c>
      <c r="B170">
        <v>13.322812972318376</v>
      </c>
      <c r="C170">
        <v>8.6229602445094358</v>
      </c>
      <c r="D170">
        <v>38.219305640263968</v>
      </c>
      <c r="E170">
        <v>14.88468594907898</v>
      </c>
      <c r="F170">
        <v>-3.8167134648915635</v>
      </c>
      <c r="G170">
        <v>36.023889408321267</v>
      </c>
      <c r="H170">
        <v>18.583185344481961</v>
      </c>
      <c r="I170">
        <v>22.073327235139832</v>
      </c>
      <c r="J170">
        <v>15.264591023739914</v>
      </c>
      <c r="M170">
        <f>AVERAGE(B170:L170)</f>
        <v>18.130893816995794</v>
      </c>
      <c r="N170">
        <f>STDEV(B170:L170)/SQRT(O170)</f>
        <v>4.3356090091032167</v>
      </c>
      <c r="O170">
        <f>COUNT(B170:L170)</f>
        <v>9</v>
      </c>
    </row>
    <row r="171" spans="1:15" x14ac:dyDescent="0.15">
      <c r="B171">
        <v>13.322812972318376</v>
      </c>
      <c r="C171">
        <v>7.5283047390361624</v>
      </c>
      <c r="D171">
        <v>39.385043095915265</v>
      </c>
      <c r="E171">
        <v>19.881237574125667</v>
      </c>
      <c r="F171">
        <v>-3.8568068758006002</v>
      </c>
      <c r="G171">
        <v>37.046817097915621</v>
      </c>
      <c r="H171">
        <v>17.234585310525112</v>
      </c>
      <c r="I171">
        <v>30.374787799372765</v>
      </c>
      <c r="J171">
        <v>15.264591023739914</v>
      </c>
      <c r="M171">
        <f>AVERAGE(B171:L171)</f>
        <v>19.575708081905365</v>
      </c>
      <c r="N171">
        <f>STDEV(B171:L171)/SQRT(O171)</f>
        <v>4.6722449441142624</v>
      </c>
      <c r="O171">
        <f>COUNT(B171:L171)</f>
        <v>9</v>
      </c>
    </row>
    <row r="172" spans="1:15" x14ac:dyDescent="0.15">
      <c r="B172">
        <v>12.26362294116573</v>
      </c>
      <c r="C172">
        <v>7.5283047390361624</v>
      </c>
      <c r="D172">
        <v>39.385043095915265</v>
      </c>
      <c r="E172">
        <v>19.660190353739392</v>
      </c>
      <c r="F172">
        <v>-0.70757303314490372</v>
      </c>
      <c r="G172">
        <v>36.023889408321267</v>
      </c>
      <c r="H172">
        <v>17.234585310525112</v>
      </c>
      <c r="I172">
        <v>24.658165194829657</v>
      </c>
      <c r="J172">
        <v>13.970251349115625</v>
      </c>
      <c r="M172">
        <f>AVERAGE(B172:L172)</f>
        <v>18.890719928833697</v>
      </c>
      <c r="N172">
        <f>STDEV(B172:L172)/SQRT(O172)</f>
        <v>4.3003360034928901</v>
      </c>
      <c r="O172">
        <f>COUNT(B172:L172)</f>
        <v>9</v>
      </c>
    </row>
    <row r="173" spans="1:15" x14ac:dyDescent="0.15">
      <c r="B173">
        <v>7.7793347114488149</v>
      </c>
      <c r="C173">
        <v>7.5283047390361624</v>
      </c>
      <c r="D173">
        <v>36.626637282768428</v>
      </c>
      <c r="E173">
        <v>19.660190353739392</v>
      </c>
      <c r="F173">
        <v>-3.8167134648915635</v>
      </c>
      <c r="G173">
        <v>37.429594743701109</v>
      </c>
      <c r="H173">
        <v>17.234585310525112</v>
      </c>
      <c r="I173">
        <v>30.374787799372765</v>
      </c>
      <c r="J173">
        <v>14.128944336042748</v>
      </c>
      <c r="M173">
        <f>AVERAGE(B173:L173)</f>
        <v>18.549518423526997</v>
      </c>
      <c r="N173">
        <f>STDEV(B173:L173)/SQRT(O173)</f>
        <v>4.6893688238617317</v>
      </c>
      <c r="O173">
        <f>COUNT(B173:L173)</f>
        <v>9</v>
      </c>
    </row>
    <row r="174" spans="1:15" x14ac:dyDescent="0.15">
      <c r="B174">
        <v>11.086890243177406</v>
      </c>
      <c r="C174">
        <v>6.4336492335628659</v>
      </c>
      <c r="D174">
        <v>38.219305640263968</v>
      </c>
      <c r="E174">
        <v>17.24619911621873</v>
      </c>
      <c r="F174">
        <v>0.36976440433104107</v>
      </c>
      <c r="G174">
        <v>38.463094387321917</v>
      </c>
      <c r="H174">
        <v>17.234585310525112</v>
      </c>
      <c r="I174">
        <v>28.56581529575482</v>
      </c>
      <c r="J174">
        <v>14.128944336042748</v>
      </c>
      <c r="M174">
        <f>AVERAGE(B174:L174)</f>
        <v>19.083138663022066</v>
      </c>
      <c r="N174">
        <f>STDEV(B174:L174)/SQRT(O174)</f>
        <v>4.4677427375554215</v>
      </c>
      <c r="O174">
        <f>COUNT(B174:L174)</f>
        <v>9</v>
      </c>
    </row>
    <row r="175" spans="1:15" x14ac:dyDescent="0.15">
      <c r="B175">
        <v>6.7527646631396436</v>
      </c>
      <c r="C175">
        <v>6.4336492335628659</v>
      </c>
      <c r="D175">
        <v>37.778941891986875</v>
      </c>
      <c r="E175">
        <v>18.549079242628284</v>
      </c>
      <c r="F175">
        <v>-3.8167134648915635</v>
      </c>
      <c r="G175">
        <v>39.496594030942724</v>
      </c>
      <c r="H175">
        <v>17.234585310525112</v>
      </c>
      <c r="I175">
        <v>30.374787799372765</v>
      </c>
      <c r="J175">
        <v>14.128944336042748</v>
      </c>
      <c r="M175">
        <f>AVERAGE(B175:L175)</f>
        <v>18.548070338145497</v>
      </c>
      <c r="N175">
        <f>STDEV(B175:L175)/SQRT(O175)</f>
        <v>4.9383198606470975</v>
      </c>
      <c r="O175">
        <f>COUNT(B175:L175)</f>
        <v>9</v>
      </c>
    </row>
    <row r="176" spans="1:15" x14ac:dyDescent="0.15">
      <c r="B176">
        <v>6.7527646631396436</v>
      </c>
      <c r="C176">
        <v>7.5283047390361624</v>
      </c>
      <c r="D176">
        <v>38.219305640263968</v>
      </c>
      <c r="E176">
        <v>19.660190353739392</v>
      </c>
      <c r="F176">
        <v>-1.7660457876654378</v>
      </c>
      <c r="G176">
        <v>38.463094387321917</v>
      </c>
      <c r="H176">
        <v>18.583185344481961</v>
      </c>
      <c r="I176">
        <v>23.223810438085074</v>
      </c>
      <c r="J176">
        <v>14.128944336042748</v>
      </c>
      <c r="M176">
        <f>AVERAGE(B176:L176)</f>
        <v>18.310394901605047</v>
      </c>
      <c r="N176">
        <f>STDEV(B176:L176)/SQRT(O176)</f>
        <v>4.562702541271217</v>
      </c>
      <c r="O176">
        <f>COUNT(B176:L176)</f>
        <v>9</v>
      </c>
    </row>
    <row r="177" spans="2:15" x14ac:dyDescent="0.15">
      <c r="B177">
        <v>6.7527646631396436</v>
      </c>
      <c r="C177">
        <v>11.054407035468516</v>
      </c>
      <c r="D177">
        <v>37.778941891986875</v>
      </c>
      <c r="E177">
        <v>19.660190353739392</v>
      </c>
      <c r="F177">
        <v>0.36976440433104107</v>
      </c>
      <c r="G177">
        <v>38.069744787509975</v>
      </c>
      <c r="H177">
        <v>18.583185344481961</v>
      </c>
      <c r="I177">
        <v>23.494291824252372</v>
      </c>
      <c r="J177">
        <v>15.264591023739914</v>
      </c>
      <c r="M177">
        <f>AVERAGE(B177:L177)</f>
        <v>19.00309792540552</v>
      </c>
      <c r="N177">
        <f>STDEV(B177:L177)/SQRT(O177)</f>
        <v>4.2675750379970916</v>
      </c>
      <c r="O177">
        <f>COUNT(B177:L177)</f>
        <v>9</v>
      </c>
    </row>
    <row r="178" spans="2:15" x14ac:dyDescent="0.15">
      <c r="B178">
        <v>11.086890243177406</v>
      </c>
      <c r="C178">
        <v>10.931999201367116</v>
      </c>
      <c r="D178">
        <v>39.385043095915265</v>
      </c>
      <c r="E178">
        <v>16.147298017317635</v>
      </c>
      <c r="F178">
        <v>-0.70757303314490372</v>
      </c>
      <c r="G178">
        <v>38.069744787509975</v>
      </c>
      <c r="H178">
        <v>16.097264333271529</v>
      </c>
      <c r="I178">
        <v>27.303880167230016</v>
      </c>
      <c r="J178">
        <v>14.128944336042748</v>
      </c>
      <c r="M178">
        <f>AVERAGE(B178:L178)</f>
        <v>19.160387905409639</v>
      </c>
      <c r="N178">
        <f>STDEV(B178:L178)/SQRT(O178)</f>
        <v>4.4163795497780791</v>
      </c>
      <c r="O178">
        <f>COUNT(B178:L178)</f>
        <v>9</v>
      </c>
    </row>
    <row r="179" spans="2:15" x14ac:dyDescent="0.15">
      <c r="B179">
        <v>8.8973502918221374</v>
      </c>
      <c r="C179">
        <v>9.8252283680337893</v>
      </c>
      <c r="D179">
        <v>39.385043095915265</v>
      </c>
      <c r="E179">
        <v>15.04839691841654</v>
      </c>
      <c r="F179">
        <v>0.36976440433104107</v>
      </c>
      <c r="G179">
        <v>38.463094387321917</v>
      </c>
      <c r="H179">
        <v>17.234585310525112</v>
      </c>
      <c r="I179">
        <v>26.985911935984223</v>
      </c>
      <c r="J179">
        <v>14.128944336042748</v>
      </c>
      <c r="M179">
        <f>AVERAGE(B179:L179)</f>
        <v>18.926479894265864</v>
      </c>
      <c r="N179">
        <f>STDEV(B179:L179)/SQRT(O179)</f>
        <v>4.4626114224254447</v>
      </c>
      <c r="O179">
        <f>COUNT(B179:L179)</f>
        <v>9</v>
      </c>
    </row>
    <row r="180" spans="2:15" x14ac:dyDescent="0.15">
      <c r="B180">
        <v>12.26362294116573</v>
      </c>
      <c r="D180">
        <v>39.385043095915265</v>
      </c>
      <c r="E180">
        <v>18.549079242628284</v>
      </c>
      <c r="F180">
        <v>0.36976440433104107</v>
      </c>
      <c r="G180">
        <v>39.908951828973649</v>
      </c>
      <c r="H180">
        <v>16.097264333271529</v>
      </c>
      <c r="I180">
        <v>32.991676049363463</v>
      </c>
      <c r="J180">
        <v>12.993297648345582</v>
      </c>
      <c r="M180">
        <f>AVERAGE(B180:L180)</f>
        <v>21.569837442999319</v>
      </c>
      <c r="N180">
        <f>STDEV(B180:L180)/SQRT(O180)</f>
        <v>5.0583079869057288</v>
      </c>
      <c r="O180">
        <f>COUNT(B180:L180)</f>
        <v>8</v>
      </c>
    </row>
    <row r="181" spans="2:15" x14ac:dyDescent="0.15">
      <c r="B181">
        <v>13.322812972318376</v>
      </c>
      <c r="D181">
        <v>38.219305640263968</v>
      </c>
      <c r="E181">
        <v>19.881237574125667</v>
      </c>
      <c r="F181">
        <v>0.36976440433104107</v>
      </c>
      <c r="G181">
        <v>38.463094387321917</v>
      </c>
      <c r="H181">
        <v>17.234585310525112</v>
      </c>
      <c r="I181">
        <v>33.587481578438776</v>
      </c>
      <c r="J181">
        <v>12.993297648345582</v>
      </c>
      <c r="M181">
        <f>AVERAGE(B181:L181)</f>
        <v>21.758947439458804</v>
      </c>
      <c r="N181">
        <f>STDEV(B181:L181)/SQRT(O181)</f>
        <v>4.8539084328324806</v>
      </c>
      <c r="O181">
        <f>COUNT(B181:L181)</f>
        <v>8</v>
      </c>
    </row>
    <row r="182" spans="2:15" x14ac:dyDescent="0.15">
      <c r="D182">
        <v>39.385043095915265</v>
      </c>
      <c r="E182">
        <v>18.549079242628284</v>
      </c>
      <c r="F182">
        <v>0.36976440433104107</v>
      </c>
      <c r="G182">
        <v>39.496594030942724</v>
      </c>
      <c r="H182">
        <v>16.097264333271529</v>
      </c>
      <c r="I182">
        <v>35.198714475687289</v>
      </c>
      <c r="J182">
        <v>14.128944336042748</v>
      </c>
      <c r="M182">
        <f>AVERAGE(B182:L182)</f>
        <v>23.317914845545552</v>
      </c>
      <c r="N182">
        <f>STDEV(B182:L182)/SQRT(O182)</f>
        <v>5.663143256377337</v>
      </c>
      <c r="O182">
        <f>COUNT(B182:L182)</f>
        <v>7</v>
      </c>
    </row>
    <row r="183" spans="2:15" x14ac:dyDescent="0.15">
      <c r="D183">
        <v>39.385043095915265</v>
      </c>
      <c r="E183">
        <v>18.549079242628284</v>
      </c>
      <c r="F183">
        <v>0.36976440433104107</v>
      </c>
      <c r="G183">
        <v>40.953244230846167</v>
      </c>
      <c r="H183">
        <v>14.959943356017963</v>
      </c>
      <c r="I183">
        <v>29.659037962802309</v>
      </c>
      <c r="J183">
        <v>12.993297648345582</v>
      </c>
      <c r="M183">
        <f>AVERAGE(B183:L183)</f>
        <v>22.409915705840945</v>
      </c>
      <c r="N183">
        <f>STDEV(B183:L183)/SQRT(O183)</f>
        <v>5.6260636400402682</v>
      </c>
      <c r="O183">
        <f>COUNT(B183:L183)</f>
        <v>7</v>
      </c>
    </row>
    <row r="184" spans="2:15" x14ac:dyDescent="0.15">
      <c r="D184">
        <v>39.385043095915265</v>
      </c>
      <c r="E184">
        <v>15.04839691841654</v>
      </c>
      <c r="F184">
        <v>0.36976440433104107</v>
      </c>
      <c r="G184">
        <v>39.908951828973649</v>
      </c>
      <c r="H184">
        <v>14.959943356017963</v>
      </c>
      <c r="I184">
        <v>33.587481578438776</v>
      </c>
      <c r="J184">
        <v>12.993297648345582</v>
      </c>
      <c r="M184">
        <f>AVERAGE(B184:L184)</f>
        <v>22.321839832919832</v>
      </c>
      <c r="N184">
        <f>STDEV(B184:L184)/SQRT(O184)</f>
        <v>5.7804883307748343</v>
      </c>
      <c r="O184">
        <f>COUNT(B184:L184)</f>
        <v>7</v>
      </c>
    </row>
    <row r="185" spans="2:15" x14ac:dyDescent="0.15">
      <c r="D185">
        <v>40.550780551566554</v>
      </c>
      <c r="E185">
        <v>19.881237574125667</v>
      </c>
      <c r="F185">
        <v>0.36976440433104107</v>
      </c>
      <c r="G185">
        <v>41.385325912406977</v>
      </c>
      <c r="H185">
        <v>14.959943356017963</v>
      </c>
      <c r="I185">
        <v>30.477532047716053</v>
      </c>
      <c r="J185">
        <v>12.993297648345582</v>
      </c>
      <c r="M185">
        <f>AVERAGE(B185:L185)</f>
        <v>22.945411642072834</v>
      </c>
      <c r="N185">
        <f>STDEV(B185:L185)/SQRT(O185)</f>
        <v>5.7498935355674119</v>
      </c>
      <c r="O185">
        <f>COUNT(B185:L185)</f>
        <v>7</v>
      </c>
    </row>
    <row r="186" spans="2:15" x14ac:dyDescent="0.15">
      <c r="D186">
        <v>39.385043095915265</v>
      </c>
      <c r="E186">
        <v>15.04839691841654</v>
      </c>
      <c r="F186">
        <v>-1.7660457876654378</v>
      </c>
      <c r="G186">
        <v>39.908951828973649</v>
      </c>
      <c r="H186">
        <v>14.959943356017963</v>
      </c>
      <c r="I186">
        <v>32.014195758374626</v>
      </c>
      <c r="M186">
        <f>AVERAGE(B186:L186)</f>
        <v>23.258414195005432</v>
      </c>
      <c r="N186">
        <f>STDEV(B186:L186)/SQRT(O186)</f>
        <v>6.7736373128105942</v>
      </c>
      <c r="O186">
        <f>COUNT(B186:L186)</f>
        <v>6</v>
      </c>
    </row>
    <row r="187" spans="2:15" x14ac:dyDescent="0.15">
      <c r="D187">
        <v>38.802174368089617</v>
      </c>
      <c r="E187">
        <v>17.437968131517156</v>
      </c>
      <c r="F187">
        <v>0.3656633862972547</v>
      </c>
      <c r="G187">
        <v>38.463094387321917</v>
      </c>
      <c r="H187">
        <v>16.097264333271529</v>
      </c>
      <c r="I187">
        <v>32.395870520288156</v>
      </c>
      <c r="M187">
        <f>AVERAGE(B187:L187)</f>
        <v>23.927005854464273</v>
      </c>
      <c r="N187">
        <f>STDEV(B187:L187)/SQRT(O187)</f>
        <v>6.2258587055190953</v>
      </c>
      <c r="O187">
        <f>COUNT(B187:L187)</f>
        <v>6</v>
      </c>
    </row>
    <row r="188" spans="2:15" x14ac:dyDescent="0.15">
      <c r="D188">
        <v>39.385043095915265</v>
      </c>
      <c r="E188">
        <v>13.949495819515445</v>
      </c>
      <c r="F188">
        <v>0.36976440433104107</v>
      </c>
      <c r="G188">
        <v>38.463094387321917</v>
      </c>
      <c r="H188">
        <v>16.097264333271529</v>
      </c>
      <c r="I188">
        <v>30.836616860588467</v>
      </c>
      <c r="M188">
        <f>AVERAGE(B188:L188)</f>
        <v>23.183546483490613</v>
      </c>
      <c r="N188">
        <f>STDEV(B188:L188)/SQRT(O188)</f>
        <v>6.3520975589628454</v>
      </c>
      <c r="O188">
        <f>COUNT(B188:L188)</f>
        <v>6</v>
      </c>
    </row>
    <row r="189" spans="2:15" x14ac:dyDescent="0.15">
      <c r="D189">
        <v>38.219305640263968</v>
      </c>
      <c r="E189">
        <v>13.949495819515445</v>
      </c>
      <c r="F189">
        <v>-0.70757303314490372</v>
      </c>
      <c r="G189">
        <v>39.496594030942724</v>
      </c>
      <c r="H189">
        <v>13.822622378764377</v>
      </c>
      <c r="I189">
        <v>29.313658677138772</v>
      </c>
      <c r="M189">
        <f>AVERAGE(B189:L189)</f>
        <v>22.349017252246728</v>
      </c>
      <c r="N189">
        <f>STDEV(B189:L189)/SQRT(O189)</f>
        <v>6.5045353369868151</v>
      </c>
      <c r="O189">
        <f>COUNT(B189:L189)</f>
        <v>6</v>
      </c>
    </row>
    <row r="190" spans="2:15" x14ac:dyDescent="0.15">
      <c r="D190">
        <v>39.385043095915265</v>
      </c>
      <c r="E190">
        <v>18.757642068507685</v>
      </c>
      <c r="F190">
        <v>0.36976440433104107</v>
      </c>
      <c r="G190">
        <v>39.496594030942724</v>
      </c>
      <c r="I190">
        <v>25.524776843975555</v>
      </c>
      <c r="M190">
        <f>AVERAGE(B190:L190)</f>
        <v>24.706764088734456</v>
      </c>
      <c r="N190">
        <f>STDEV(B190:L190)/SQRT(O190)</f>
        <v>7.2888328820532733</v>
      </c>
      <c r="O190">
        <f>COUNT(B190:L190)</f>
        <v>5</v>
      </c>
    </row>
    <row r="191" spans="2:15" x14ac:dyDescent="0.15">
      <c r="D191">
        <v>39.385043095915265</v>
      </c>
      <c r="E191">
        <v>17.437968131517156</v>
      </c>
      <c r="F191">
        <v>0.36976440433104107</v>
      </c>
      <c r="G191">
        <v>40.530093674563552</v>
      </c>
      <c r="I191">
        <v>28.481459065016175</v>
      </c>
      <c r="M191">
        <f>AVERAGE(B191:L191)</f>
        <v>25.24086567426864</v>
      </c>
      <c r="N191">
        <f>STDEV(B191:L191)/SQRT(O191)</f>
        <v>7.4959208298458773</v>
      </c>
      <c r="O191">
        <f>COUNT(B191:L191)</f>
        <v>5</v>
      </c>
    </row>
    <row r="192" spans="2:15" x14ac:dyDescent="0.15">
      <c r="D192">
        <v>38.802174368089617</v>
      </c>
      <c r="E192">
        <v>13.797729427339844</v>
      </c>
      <c r="F192">
        <v>-0.70757303314490372</v>
      </c>
      <c r="G192">
        <v>41.385325912406977</v>
      </c>
      <c r="I192">
        <v>24.374293641030313</v>
      </c>
      <c r="M192">
        <f>AVERAGE(B192:L192)</f>
        <v>23.53039006314437</v>
      </c>
      <c r="N192">
        <f>STDEV(B192:L192)/SQRT(O192)</f>
        <v>7.8579317934035373</v>
      </c>
      <c r="O192">
        <f>COUNT(B192:L192)</f>
        <v>5</v>
      </c>
    </row>
    <row r="193" spans="4:15" x14ac:dyDescent="0.15">
      <c r="D193">
        <v>39.385043095915265</v>
      </c>
      <c r="E193">
        <v>12.710772905600709</v>
      </c>
      <c r="F193">
        <v>-0.70019120068408602</v>
      </c>
      <c r="G193">
        <v>39.496594030942724</v>
      </c>
      <c r="I193">
        <v>23.223810438085074</v>
      </c>
      <c r="M193">
        <f>AVERAGE(B193:L193)</f>
        <v>22.823205853971938</v>
      </c>
      <c r="N193">
        <f>STDEV(B193:L193)/SQRT(O193)</f>
        <v>7.7719634561920268</v>
      </c>
      <c r="O193">
        <f>COUNT(B193:L193)</f>
        <v>5</v>
      </c>
    </row>
    <row r="194" spans="4:15" x14ac:dyDescent="0.15">
      <c r="D194">
        <v>39.385043095915265</v>
      </c>
      <c r="E194">
        <v>16.326857020406049</v>
      </c>
      <c r="F194">
        <v>0.36976440433104107</v>
      </c>
      <c r="G194">
        <v>39.496594030942724</v>
      </c>
      <c r="I194">
        <v>20.684686681266456</v>
      </c>
      <c r="M194">
        <f>AVERAGE(B194:L194)</f>
        <v>23.252589046572307</v>
      </c>
      <c r="N194">
        <f>STDEV(B194:L194)/SQRT(O194)</f>
        <v>7.423972393031864</v>
      </c>
      <c r="O194">
        <f>COUNT(B194:L194)</f>
        <v>5</v>
      </c>
    </row>
    <row r="195" spans="4:15" x14ac:dyDescent="0.15">
      <c r="D195">
        <v>38.219305640263968</v>
      </c>
      <c r="E195">
        <v>17.437968131517156</v>
      </c>
      <c r="F195">
        <v>0.36976440433104107</v>
      </c>
      <c r="G195">
        <v>40.953244230846167</v>
      </c>
      <c r="I195">
        <v>27.629426287685671</v>
      </c>
      <c r="M195">
        <f>AVERAGE(B195:L195)</f>
        <v>24.921941738928801</v>
      </c>
      <c r="N195">
        <f>STDEV(B195:L195)/SQRT(O195)</f>
        <v>7.4161050819133312</v>
      </c>
      <c r="O195">
        <f>COUNT(B195:L195)</f>
        <v>5</v>
      </c>
    </row>
    <row r="196" spans="4:15" x14ac:dyDescent="0.15">
      <c r="D196">
        <v>39.385043095915265</v>
      </c>
      <c r="E196">
        <v>12.710772905600709</v>
      </c>
      <c r="F196">
        <v>0.36976440433104107</v>
      </c>
      <c r="G196">
        <v>39.496594030942724</v>
      </c>
      <c r="I196">
        <v>19.547289047053535</v>
      </c>
      <c r="M196">
        <f>AVERAGE(B196:L196)</f>
        <v>22.301892696768654</v>
      </c>
      <c r="N196">
        <f>STDEV(B196:L196)/SQRT(O196)</f>
        <v>7.6422753584348486</v>
      </c>
      <c r="O196">
        <f>COUNT(B196:L196)</f>
        <v>5</v>
      </c>
    </row>
    <row r="197" spans="4:15" x14ac:dyDescent="0.15">
      <c r="D197">
        <v>37.053568184612672</v>
      </c>
      <c r="E197">
        <v>13.797729427339844</v>
      </c>
      <c r="F197">
        <v>-0.70757303314490372</v>
      </c>
      <c r="G197">
        <v>41.563593318184353</v>
      </c>
      <c r="I197">
        <v>27.629426287685671</v>
      </c>
      <c r="M197">
        <f>AVERAGE(B197:L197)</f>
        <v>23.867348836935527</v>
      </c>
      <c r="N197">
        <f>STDEV(B197:L197)/SQRT(O197)</f>
        <v>7.7669514487515974</v>
      </c>
      <c r="O197">
        <f>COUNT(B197:L197)</f>
        <v>5</v>
      </c>
    </row>
    <row r="198" spans="4:15" x14ac:dyDescent="0.15">
      <c r="D198">
        <v>38.219305640263968</v>
      </c>
      <c r="F198">
        <v>-1.7660457876654378</v>
      </c>
      <c r="G198">
        <v>40.530093674563552</v>
      </c>
      <c r="I198">
        <v>25.537511820550776</v>
      </c>
      <c r="M198">
        <f>AVERAGE(B198:L198)</f>
        <v>25.630216336928214</v>
      </c>
      <c r="N198">
        <f>STDEV(B198:L198)/SQRT(O198)</f>
        <v>9.7084812006939902</v>
      </c>
      <c r="O198">
        <f>COUNT(B198:L198)</f>
        <v>4</v>
      </c>
    </row>
    <row r="199" spans="4:15" x14ac:dyDescent="0.15">
      <c r="D199">
        <v>38.802174368089617</v>
      </c>
      <c r="F199">
        <v>-0.70757303314490372</v>
      </c>
      <c r="G199">
        <v>40.953244230846167</v>
      </c>
      <c r="I199">
        <v>27.303880167230016</v>
      </c>
      <c r="M199">
        <f>AVERAGE(B199:L199)</f>
        <v>26.587931433255225</v>
      </c>
      <c r="N199">
        <f>STDEV(B199:L199)/SQRT(O199)</f>
        <v>9.5790878519683478</v>
      </c>
      <c r="O199">
        <f>COUNT(B199:L199)</f>
        <v>4</v>
      </c>
    </row>
    <row r="200" spans="4:15" x14ac:dyDescent="0.15">
      <c r="D200">
        <v>36.626637282768428</v>
      </c>
      <c r="G200">
        <v>39.496594030942724</v>
      </c>
      <c r="I200">
        <v>27.629426287685671</v>
      </c>
      <c r="M200">
        <f>AVERAGE(B200:L200)</f>
        <v>34.584219200465611</v>
      </c>
      <c r="N200">
        <f>STDEV(B200:L200)/SQRT(O200)</f>
        <v>3.5747270888296709</v>
      </c>
      <c r="O200">
        <f>COUNT(B200:L200)</f>
        <v>3</v>
      </c>
    </row>
    <row r="201" spans="4:15" x14ac:dyDescent="0.15">
      <c r="D201">
        <v>39.385043095915265</v>
      </c>
      <c r="G201">
        <v>40.953244230846167</v>
      </c>
      <c r="I201">
        <v>28.821037345836292</v>
      </c>
      <c r="M201">
        <f>AVERAGE(B201:L201)</f>
        <v>36.386441557532571</v>
      </c>
      <c r="N201">
        <f>STDEV(B201:L201)/SQRT(O201)</f>
        <v>3.8096946231364202</v>
      </c>
      <c r="O201">
        <f>COUNT(B201:L201)</f>
        <v>3</v>
      </c>
    </row>
    <row r="202" spans="4:15" x14ac:dyDescent="0.15">
      <c r="D202">
        <v>38.219305640263968</v>
      </c>
      <c r="G202">
        <v>40.953244230846167</v>
      </c>
      <c r="I202">
        <v>26.126301269443857</v>
      </c>
      <c r="M202">
        <f>AVERAGE(B202:L202)</f>
        <v>35.099617046851328</v>
      </c>
      <c r="N202">
        <f>STDEV(B202:L202)/SQRT(O202)</f>
        <v>4.555542488188471</v>
      </c>
      <c r="O202">
        <f>COUNT(B202:L202)</f>
        <v>3</v>
      </c>
    </row>
    <row r="203" spans="4:15" x14ac:dyDescent="0.15">
      <c r="D203">
        <v>38.219305640263968</v>
      </c>
      <c r="I203">
        <v>31.125918250702028</v>
      </c>
      <c r="M203">
        <f>AVERAGE(B203:L203)</f>
        <v>34.672611945482998</v>
      </c>
      <c r="N203">
        <f>STDEV(B203:L203)/SQRT(O203)</f>
        <v>3.5466936947809997</v>
      </c>
      <c r="O203">
        <f>COUNT(B203:L203)</f>
        <v>2</v>
      </c>
    </row>
    <row r="204" spans="4:15" x14ac:dyDescent="0.15">
      <c r="D204">
        <v>36.626637282768428</v>
      </c>
      <c r="M204">
        <f>AVERAGE(B204:L204)</f>
        <v>36.626637282768428</v>
      </c>
      <c r="N204" t="e">
        <f>STDEV(B204:L204)/SQRT(O204)</f>
        <v>#DIV/0!</v>
      </c>
      <c r="O204">
        <f>COUNT(B204:L204)</f>
        <v>1</v>
      </c>
    </row>
    <row r="205" spans="4:15" x14ac:dyDescent="0.15">
      <c r="M205" t="e">
        <f>AVERAGE(B205:L205)</f>
        <v>#DIV/0!</v>
      </c>
      <c r="N205" t="e">
        <f>STDEV(B205:L205)/SQRT(O205)</f>
        <v>#DIV/0!</v>
      </c>
      <c r="O205">
        <f>COUNT(B205:L205)</f>
        <v>0</v>
      </c>
    </row>
    <row r="206" spans="4:15" x14ac:dyDescent="0.15">
      <c r="M206" t="e">
        <f>AVERAGE(B206:L206)</f>
        <v>#DIV/0!</v>
      </c>
      <c r="N206" t="e">
        <f>STDEV(B206:L206)/SQRT(O206)</f>
        <v>#DIV/0!</v>
      </c>
      <c r="O206">
        <f>COUNT(B206:L206)</f>
        <v>0</v>
      </c>
    </row>
    <row r="207" spans="4:15" x14ac:dyDescent="0.15">
      <c r="M207" t="e">
        <f>AVERAGE(B207:L207)</f>
        <v>#DIV/0!</v>
      </c>
      <c r="N207" t="e">
        <f>STDEV(B207:L207)/SQRT(O207)</f>
        <v>#DIV/0!</v>
      </c>
      <c r="O207">
        <f>COUNT(B207:L207)</f>
        <v>0</v>
      </c>
    </row>
    <row r="208" spans="4:15" x14ac:dyDescent="0.15">
      <c r="M208" t="e">
        <f>AVERAGE(B208:L208)</f>
        <v>#DIV/0!</v>
      </c>
      <c r="N208" t="e">
        <f>STDEV(B208:L208)/SQRT(O208)</f>
        <v>#DIV/0!</v>
      </c>
      <c r="O208">
        <f>COUNT(B208:L208)</f>
        <v>0</v>
      </c>
    </row>
    <row r="209" spans="1:15" x14ac:dyDescent="0.15">
      <c r="M209" t="e">
        <f>AVERAGE(B209:L209)</f>
        <v>#DIV/0!</v>
      </c>
      <c r="N209" t="e">
        <f>STDEV(B209:L209)/SQRT(O209)</f>
        <v>#DIV/0!</v>
      </c>
      <c r="O209">
        <f>COUNT(B209:L209)</f>
        <v>0</v>
      </c>
    </row>
    <row r="210" spans="1:15" x14ac:dyDescent="0.15">
      <c r="M210" t="e">
        <f>AVERAGE(B210:L210)</f>
        <v>#DIV/0!</v>
      </c>
      <c r="N210" t="e">
        <f>STDEV(B210:L210)/SQRT(O210)</f>
        <v>#DIV/0!</v>
      </c>
      <c r="O210">
        <f>COUNT(B210:L210)</f>
        <v>0</v>
      </c>
    </row>
    <row r="211" spans="1:15" x14ac:dyDescent="0.15">
      <c r="M211" t="e">
        <f>AVERAGE(B211:L211)</f>
        <v>#DIV/0!</v>
      </c>
      <c r="N211" t="e">
        <f>STDEV(B211:L211)/SQRT(O211)</f>
        <v>#DIV/0!</v>
      </c>
      <c r="O211">
        <f>COUNT(B211:L211)</f>
        <v>0</v>
      </c>
    </row>
    <row r="212" spans="1:15" x14ac:dyDescent="0.15">
      <c r="M212" t="e">
        <f>AVERAGE(B212:L212)</f>
        <v>#DIV/0!</v>
      </c>
      <c r="N212" t="e">
        <f>STDEV(B212:L212)/SQRT(O212)</f>
        <v>#DIV/0!</v>
      </c>
      <c r="O212">
        <f>COUNT(B212:L212)</f>
        <v>0</v>
      </c>
    </row>
    <row r="213" spans="1:15" x14ac:dyDescent="0.15">
      <c r="M213" t="e">
        <f>AVERAGE(B213:L213)</f>
        <v>#DIV/0!</v>
      </c>
      <c r="N213" t="e">
        <f>STDEV(B213:L213)/SQRT(O213)</f>
        <v>#DIV/0!</v>
      </c>
      <c r="O213">
        <f>COUNT(B213:L213)</f>
        <v>0</v>
      </c>
    </row>
    <row r="214" spans="1:15" x14ac:dyDescent="0.15">
      <c r="A214" t="s">
        <v>3</v>
      </c>
      <c r="B214">
        <f>MAX(B32:B152)</f>
        <v>30.8447427968798</v>
      </c>
      <c r="C214">
        <f t="shared" ref="C214:J214" si="5">MAX(C32:C152)</f>
        <v>32.318396502222946</v>
      </c>
      <c r="D214">
        <f t="shared" si="5"/>
        <v>48.105954892346567</v>
      </c>
      <c r="E214">
        <f t="shared" si="5"/>
        <v>32.607308594975279</v>
      </c>
      <c r="F214">
        <f t="shared" si="5"/>
        <v>5.756451591710821</v>
      </c>
      <c r="G214">
        <f t="shared" si="5"/>
        <v>37.429594743701109</v>
      </c>
      <c r="H214">
        <f t="shared" si="5"/>
        <v>39.038114677768974</v>
      </c>
      <c r="I214">
        <f t="shared" si="5"/>
        <v>52.65325850884868</v>
      </c>
      <c r="J214">
        <f t="shared" si="5"/>
        <v>41.772996289098472</v>
      </c>
      <c r="M214">
        <f>AVERAGE(B214:L214)</f>
        <v>35.614090955283622</v>
      </c>
      <c r="N214">
        <f>STDEV(B214:L214)/SQRT(O214)</f>
        <v>4.4619683860451707</v>
      </c>
      <c r="O214">
        <f>COUNT(B214:L214)</f>
        <v>9</v>
      </c>
    </row>
    <row r="216" spans="1:15" x14ac:dyDescent="0.15">
      <c r="B216">
        <v>30.8447427968798</v>
      </c>
      <c r="C216">
        <v>32.318396502222946</v>
      </c>
      <c r="D216">
        <v>48.105954892346567</v>
      </c>
      <c r="E216">
        <v>32.607308594975279</v>
      </c>
      <c r="F216">
        <v>5.756451591710821</v>
      </c>
      <c r="G216">
        <v>37.429594743701109</v>
      </c>
      <c r="H216">
        <v>39.038114677768974</v>
      </c>
      <c r="I216">
        <v>52.65325850884868</v>
      </c>
      <c r="J216">
        <v>41.772996289098472</v>
      </c>
    </row>
    <row r="218" spans="1:15" x14ac:dyDescent="0.15">
      <c r="B218">
        <v>30.8447427968798</v>
      </c>
    </row>
    <row r="219" spans="1:15" x14ac:dyDescent="0.15">
      <c r="B219">
        <v>32.318396502222946</v>
      </c>
    </row>
    <row r="220" spans="1:15" x14ac:dyDescent="0.15">
      <c r="B220">
        <v>48.105954892346567</v>
      </c>
    </row>
    <row r="221" spans="1:15" x14ac:dyDescent="0.15">
      <c r="B221">
        <v>32.607308594975279</v>
      </c>
    </row>
    <row r="222" spans="1:15" x14ac:dyDescent="0.15">
      <c r="B222">
        <v>5.756451591710821</v>
      </c>
    </row>
    <row r="223" spans="1:15" x14ac:dyDescent="0.15">
      <c r="B223">
        <v>37.429594743701109</v>
      </c>
    </row>
    <row r="224" spans="1:15" x14ac:dyDescent="0.15">
      <c r="B224">
        <v>39.038114677768974</v>
      </c>
    </row>
    <row r="225" spans="2:2" x14ac:dyDescent="0.15">
      <c r="B225">
        <v>52.65325850884868</v>
      </c>
    </row>
    <row r="226" spans="2:2" x14ac:dyDescent="0.15">
      <c r="B226">
        <v>41.772996289098472</v>
      </c>
    </row>
  </sheetData>
  <phoneticPr fontId="1" type="noConversion"/>
  <pageMargins left="0.75" right="0.75" top="1" bottom="1" header="0.5" footer="0.5"/>
  <pageSetup paperSize="9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0"/>
  <sheetViews>
    <sheetView workbookViewId="0">
      <selection activeCell="L1" sqref="L1:L65536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1640625" customWidth="1"/>
    <col min="5" max="5" width="14" customWidth="1"/>
    <col min="6" max="6" width="12.83203125" customWidth="1"/>
    <col min="7" max="7" width="13.83203125" customWidth="1"/>
    <col min="8" max="8" width="18" customWidth="1"/>
    <col min="9" max="9" width="13" bestFit="1" customWidth="1"/>
    <col min="10" max="10" width="12.33203125" bestFit="1" customWidth="1"/>
    <col min="11" max="11" width="3.1640625" bestFit="1" customWidth="1"/>
    <col min="12" max="12" width="9" bestFit="1" customWidth="1"/>
  </cols>
  <sheetData>
    <row r="2" spans="1:11" x14ac:dyDescent="0.15">
      <c r="B2" s="5" t="s">
        <v>39</v>
      </c>
      <c r="C2" s="5" t="s">
        <v>40</v>
      </c>
      <c r="D2" s="5" t="s">
        <v>41</v>
      </c>
      <c r="E2" s="5" t="s">
        <v>42</v>
      </c>
      <c r="F2" s="5" t="s">
        <v>43</v>
      </c>
      <c r="H2" s="6"/>
      <c r="I2" s="2" t="s">
        <v>0</v>
      </c>
      <c r="J2" s="2" t="s">
        <v>1</v>
      </c>
      <c r="K2" s="2" t="s">
        <v>2</v>
      </c>
    </row>
    <row r="3" spans="1:11" s="1" customFormat="1" x14ac:dyDescent="0.15"/>
    <row r="4" spans="1:11" x14ac:dyDescent="0.15">
      <c r="A4">
        <v>0</v>
      </c>
      <c r="B4">
        <v>1.0660024425693415</v>
      </c>
      <c r="C4">
        <v>-0.73064321629594531</v>
      </c>
      <c r="D4">
        <v>8.933199543977091</v>
      </c>
      <c r="E4">
        <v>1.6917190380722646</v>
      </c>
      <c r="F4">
        <v>2.425406651902823</v>
      </c>
      <c r="I4">
        <f>AVERAGE(B4:H4)</f>
        <v>2.6771368920451151</v>
      </c>
      <c r="J4">
        <f>STDEV(B4:H4)/SQRT(K4)</f>
        <v>1.6489611251742915</v>
      </c>
      <c r="K4">
        <f>COUNT(B4:H4)</f>
        <v>5</v>
      </c>
    </row>
    <row r="5" spans="1:11" x14ac:dyDescent="0.15">
      <c r="A5">
        <v>0.3</v>
      </c>
      <c r="B5">
        <v>0.58233281221460875</v>
      </c>
      <c r="C5">
        <v>-1.2228613897158402</v>
      </c>
      <c r="D5">
        <v>5.9622228409408429</v>
      </c>
      <c r="E5">
        <v>0.20455436301574648</v>
      </c>
      <c r="F5">
        <v>1.4443939936749695</v>
      </c>
      <c r="I5">
        <f>AVERAGE(B5:H5)</f>
        <v>1.3941285240260655</v>
      </c>
      <c r="J5">
        <f>STDEV(B5:H5)/SQRT(K5)</f>
        <v>1.2205070150669732</v>
      </c>
      <c r="K5">
        <f>COUNT(B5:H5)</f>
        <v>5</v>
      </c>
    </row>
    <row r="6" spans="1:11" x14ac:dyDescent="0.15">
      <c r="A6">
        <f t="shared" ref="A6:A69" si="0">A5+0.1</f>
        <v>0.4</v>
      </c>
      <c r="B6">
        <v>8.9547015871010993E-2</v>
      </c>
      <c r="C6">
        <v>-1.1975373233569786</v>
      </c>
      <c r="D6">
        <v>6.9515524216523161</v>
      </c>
      <c r="E6">
        <v>0.21149866957531072</v>
      </c>
      <c r="F6">
        <v>-2.4796566392364214</v>
      </c>
      <c r="I6">
        <f>AVERAGE(B6:H6)</f>
        <v>0.71508082890104752</v>
      </c>
      <c r="J6">
        <f>STDEV(B6:H6)/SQRT(K6)</f>
        <v>1.6340581561911576</v>
      </c>
      <c r="K6">
        <f>COUNT(B6:H6)</f>
        <v>5</v>
      </c>
    </row>
    <row r="7" spans="1:11" x14ac:dyDescent="0.15">
      <c r="A7">
        <f t="shared" si="0"/>
        <v>0.5</v>
      </c>
      <c r="B7">
        <v>1.0876731197009104</v>
      </c>
      <c r="C7">
        <v>-2.2043810164690756</v>
      </c>
      <c r="D7">
        <v>5.9622228409408482</v>
      </c>
      <c r="E7">
        <v>0.21006419306874302</v>
      </c>
      <c r="F7">
        <v>-0.52264768664511119</v>
      </c>
      <c r="I7">
        <f>AVERAGE(B7:H7)</f>
        <v>0.90658629011926295</v>
      </c>
      <c r="J7">
        <f>STDEV(B7:H7)/SQRT(K7)</f>
        <v>1.3747404072865896</v>
      </c>
      <c r="K7">
        <f>COUNT(B7:H7)</f>
        <v>5</v>
      </c>
    </row>
    <row r="8" spans="1:11" x14ac:dyDescent="0.15">
      <c r="A8">
        <f t="shared" si="0"/>
        <v>0.6</v>
      </c>
      <c r="B8">
        <v>9.4473713487058797E-2</v>
      </c>
      <c r="C8">
        <v>0.28938637702986547</v>
      </c>
      <c r="D8">
        <v>6.9485644607504753</v>
      </c>
      <c r="E8">
        <v>0.70958078991050777</v>
      </c>
      <c r="F8">
        <v>1.9664941653027959</v>
      </c>
      <c r="I8">
        <f>AVERAGE(B8:H8)</f>
        <v>2.0016999012961407</v>
      </c>
      <c r="J8">
        <f>STDEV(B8:H8)/SQRT(K8)</f>
        <v>1.2789020593518901</v>
      </c>
      <c r="K8">
        <f>COUNT(B8:H8)</f>
        <v>5</v>
      </c>
    </row>
    <row r="9" spans="1:11" x14ac:dyDescent="0.15">
      <c r="A9">
        <f t="shared" si="0"/>
        <v>0.7</v>
      </c>
      <c r="B9">
        <v>9.5672939435514914E-2</v>
      </c>
      <c r="C9">
        <v>3.2987170961400469</v>
      </c>
      <c r="D9">
        <v>7.4447232315571297</v>
      </c>
      <c r="E9">
        <v>-0.28801792726645403</v>
      </c>
      <c r="F9">
        <v>1.48103073920684</v>
      </c>
      <c r="I9">
        <f>AVERAGE(B9:H9)</f>
        <v>2.4064252158146155</v>
      </c>
      <c r="J9">
        <f>STDEV(B9:H9)/SQRT(K9)</f>
        <v>1.4077746013931633</v>
      </c>
      <c r="K9">
        <f>COUNT(B9:H9)</f>
        <v>5</v>
      </c>
    </row>
    <row r="10" spans="1:11" x14ac:dyDescent="0.15">
      <c r="A10">
        <f t="shared" si="0"/>
        <v>0.79999999999999993</v>
      </c>
      <c r="B10">
        <v>-0.90749012092787296</v>
      </c>
      <c r="C10">
        <v>4.8747523862255342</v>
      </c>
      <c r="D10">
        <v>7.4447232315571297</v>
      </c>
      <c r="E10">
        <v>-0.79547312296949779</v>
      </c>
      <c r="F10">
        <v>-6.4037072721478125</v>
      </c>
      <c r="I10">
        <f>AVERAGE(B10:H10)</f>
        <v>0.84256102034749603</v>
      </c>
      <c r="J10">
        <f>STDEV(B10:H10)/SQRT(K10)</f>
        <v>2.4300344863063179</v>
      </c>
      <c r="K10">
        <f>COUNT(B10:H10)</f>
        <v>5</v>
      </c>
    </row>
    <row r="11" spans="1:11" x14ac:dyDescent="0.15">
      <c r="A11">
        <f t="shared" si="0"/>
        <v>0.89999999999999991</v>
      </c>
      <c r="B11">
        <v>-0.90749012092787296</v>
      </c>
      <c r="C11">
        <v>4.3538536721839716</v>
      </c>
      <c r="D11">
        <v>5.9562469191371452</v>
      </c>
      <c r="E11">
        <v>-0.28945240377302173</v>
      </c>
      <c r="F11">
        <v>1.4885347653852576</v>
      </c>
      <c r="I11">
        <f>AVERAGE(B11:H11)</f>
        <v>2.1203385664010961</v>
      </c>
      <c r="J11">
        <f>STDEV(B11:H11)/SQRT(K11)</f>
        <v>1.3243262011504857</v>
      </c>
      <c r="K11">
        <f>COUNT(B11:H11)</f>
        <v>5</v>
      </c>
    </row>
    <row r="12" spans="1:11" x14ac:dyDescent="0.15">
      <c r="A12">
        <f t="shared" si="0"/>
        <v>0.99999999999999989</v>
      </c>
      <c r="B12">
        <v>0.5950192059057724</v>
      </c>
      <c r="C12">
        <v>0.80891692721127306</v>
      </c>
      <c r="D12">
        <v>6.4735223119939764</v>
      </c>
      <c r="E12">
        <v>0.21364146036383924</v>
      </c>
      <c r="F12">
        <v>1.4860878003270686</v>
      </c>
      <c r="I12">
        <f>AVERAGE(B12:H12)</f>
        <v>1.9154375411603859</v>
      </c>
      <c r="J12">
        <f>STDEV(B12:H12)/SQRT(K12)</f>
        <v>1.1581122641575841</v>
      </c>
      <c r="K12">
        <f>COUNT(B12:H12)</f>
        <v>5</v>
      </c>
    </row>
    <row r="13" spans="1:11" x14ac:dyDescent="0.15">
      <c r="A13">
        <f t="shared" si="0"/>
        <v>1.0999999999999999</v>
      </c>
      <c r="B13">
        <v>9.1202412012642009E-2</v>
      </c>
      <c r="C13">
        <v>-1.7582784658039308</v>
      </c>
      <c r="D13">
        <v>4.9608815221583864</v>
      </c>
      <c r="E13">
        <v>0.21217803283403169</v>
      </c>
      <c r="F13">
        <v>1.4885347653852576</v>
      </c>
      <c r="I13">
        <f>AVERAGE(B13:H13)</f>
        <v>0.99890365331727737</v>
      </c>
      <c r="J13">
        <f>STDEV(B13:H13)/SQRT(K13)</f>
        <v>1.1176296175944003</v>
      </c>
      <c r="K13">
        <f>COUNT(B13:H13)</f>
        <v>5</v>
      </c>
    </row>
    <row r="14" spans="1:11" x14ac:dyDescent="0.15">
      <c r="A14">
        <f t="shared" si="0"/>
        <v>1.2</v>
      </c>
      <c r="B14">
        <v>0.5944637495927052</v>
      </c>
      <c r="C14">
        <v>-0.7579557810669213</v>
      </c>
      <c r="D14">
        <v>4.9639293775238382</v>
      </c>
      <c r="E14">
        <v>-0.79547312296949779</v>
      </c>
      <c r="F14">
        <v>-0.50778832384500971</v>
      </c>
      <c r="I14">
        <f>AVERAGE(B14:H14)</f>
        <v>0.69943517984702297</v>
      </c>
      <c r="J14">
        <f>STDEV(B14:H14)/SQRT(K14)</f>
        <v>1.0957430720255263</v>
      </c>
      <c r="K14">
        <f>COUNT(B14:H14)</f>
        <v>5</v>
      </c>
    </row>
    <row r="15" spans="1:11" x14ac:dyDescent="0.15">
      <c r="A15">
        <f t="shared" si="0"/>
        <v>1.3</v>
      </c>
      <c r="B15">
        <v>-0.90749012092787296</v>
      </c>
      <c r="C15">
        <v>1.3090782695797778</v>
      </c>
      <c r="D15">
        <v>3.9716118359105188</v>
      </c>
      <c r="E15">
        <v>0.71673532450070021</v>
      </c>
      <c r="F15">
        <v>0.47777506535264247</v>
      </c>
      <c r="I15">
        <f>AVERAGE(B15:H15)</f>
        <v>1.1135420748831533</v>
      </c>
      <c r="J15">
        <f>STDEV(B15:H15)/SQRT(K15)</f>
        <v>0.80165527461611097</v>
      </c>
      <c r="K15">
        <f>COUNT(B15:H15)</f>
        <v>5</v>
      </c>
    </row>
    <row r="16" spans="1:11" x14ac:dyDescent="0.15">
      <c r="A16">
        <f t="shared" si="0"/>
        <v>1.4000000000000001</v>
      </c>
      <c r="B16">
        <v>-0.90749012092787296</v>
      </c>
      <c r="C16">
        <v>0.24530135743888737</v>
      </c>
      <c r="D16">
        <v>5.9581718804205961</v>
      </c>
      <c r="E16">
        <v>-0.29091583130282928</v>
      </c>
      <c r="F16">
        <v>-0.51780224225377314</v>
      </c>
      <c r="I16">
        <f>AVERAGE(B16:H16)</f>
        <v>0.89745300867500166</v>
      </c>
      <c r="J16">
        <f>STDEV(B16:H16)/SQRT(K16)</f>
        <v>1.2788503607002724</v>
      </c>
      <c r="K16">
        <f>COUNT(B16:H16)</f>
        <v>5</v>
      </c>
    </row>
    <row r="17" spans="1:11" x14ac:dyDescent="0.15">
      <c r="A17">
        <f t="shared" si="0"/>
        <v>1.5000000000000002</v>
      </c>
      <c r="B17">
        <v>9.1202412012642009E-2</v>
      </c>
      <c r="C17">
        <v>-3.6992981556196014</v>
      </c>
      <c r="D17">
        <v>7.4906297082446036</v>
      </c>
      <c r="E17">
        <v>-1.2884855974565512</v>
      </c>
      <c r="F17">
        <v>0.47777506535264247</v>
      </c>
      <c r="I17">
        <f>AVERAGE(B17:H17)</f>
        <v>0.61436468650674703</v>
      </c>
      <c r="J17">
        <f>STDEV(B17:H17)/SQRT(K17)</f>
        <v>1.8682063919433145</v>
      </c>
      <c r="K17">
        <f>COUNT(B17:H17)</f>
        <v>5</v>
      </c>
    </row>
    <row r="18" spans="1:11" x14ac:dyDescent="0.15">
      <c r="A18">
        <f t="shared" si="0"/>
        <v>1.6000000000000003</v>
      </c>
      <c r="B18">
        <v>0.5950192059057724</v>
      </c>
      <c r="C18">
        <v>-2.2365477621965613</v>
      </c>
      <c r="D18">
        <v>9.0311082080829532</v>
      </c>
      <c r="E18">
        <v>0.21006419306874302</v>
      </c>
      <c r="F18">
        <v>0.98315491536895006</v>
      </c>
      <c r="I18">
        <f>AVERAGE(B18:H18)</f>
        <v>1.7165597520459717</v>
      </c>
      <c r="J18">
        <f>STDEV(B18:H18)/SQRT(K18)</f>
        <v>1.9130465605309974</v>
      </c>
      <c r="K18">
        <f>COUNT(B18:H18)</f>
        <v>5</v>
      </c>
    </row>
    <row r="19" spans="1:11" x14ac:dyDescent="0.15">
      <c r="A19">
        <f t="shared" si="0"/>
        <v>1.7000000000000004</v>
      </c>
      <c r="B19">
        <v>9.1202412012642009E-2</v>
      </c>
      <c r="C19">
        <v>-1.2461324267332985</v>
      </c>
      <c r="D19">
        <v>5.9846933553300703</v>
      </c>
      <c r="E19">
        <v>0.70958078991050777</v>
      </c>
      <c r="F19">
        <v>1.5038493062948299</v>
      </c>
      <c r="I19">
        <f>AVERAGE(B19:H19)</f>
        <v>1.4086386873629504</v>
      </c>
      <c r="J19">
        <f>STDEV(B19:H19)/SQRT(K19)</f>
        <v>1.2292573233058328</v>
      </c>
      <c r="K19">
        <f>COUNT(B19:H19)</f>
        <v>5</v>
      </c>
    </row>
    <row r="20" spans="1:11" x14ac:dyDescent="0.15">
      <c r="A20">
        <f t="shared" si="0"/>
        <v>1.8000000000000005</v>
      </c>
      <c r="B20">
        <v>9.5672939435514914E-2</v>
      </c>
      <c r="C20">
        <v>-1.2461324267332985</v>
      </c>
      <c r="D20">
        <v>5.9773635411873167</v>
      </c>
      <c r="E20">
        <v>0.21364146036383924</v>
      </c>
      <c r="F20">
        <v>-3.0293783870361413</v>
      </c>
      <c r="I20">
        <f>AVERAGE(B20:H20)</f>
        <v>0.40223342544344637</v>
      </c>
      <c r="J20">
        <f>STDEV(B20:H20)/SQRT(K20)</f>
        <v>1.5116992373240132</v>
      </c>
      <c r="K20">
        <f>COUNT(B20:H20)</f>
        <v>5</v>
      </c>
    </row>
    <row r="21" spans="1:11" x14ac:dyDescent="0.15">
      <c r="A21">
        <f t="shared" si="0"/>
        <v>1.9000000000000006</v>
      </c>
      <c r="B21">
        <v>-0.41261438188048838</v>
      </c>
      <c r="C21">
        <v>-2.7317554299281954</v>
      </c>
      <c r="D21">
        <v>8.5018274426589961</v>
      </c>
      <c r="E21">
        <v>0.21364146036383924</v>
      </c>
      <c r="F21">
        <v>-1.5085341054688559</v>
      </c>
      <c r="I21">
        <f>AVERAGE(B21:H21)</f>
        <v>0.81251299714905922</v>
      </c>
      <c r="J21">
        <f>STDEV(B21:H21)/SQRT(K21)</f>
        <v>1.9866333228617554</v>
      </c>
      <c r="K21">
        <f>COUNT(B21:H21)</f>
        <v>5</v>
      </c>
    </row>
    <row r="22" spans="1:11" x14ac:dyDescent="0.15">
      <c r="A22">
        <f t="shared" si="0"/>
        <v>2.0000000000000004</v>
      </c>
      <c r="B22">
        <v>9.1202412012642009E-2</v>
      </c>
      <c r="C22">
        <v>-2.7317554299281954</v>
      </c>
      <c r="D22">
        <v>4.9478880334951656</v>
      </c>
      <c r="E22">
        <v>0.21364146036383924</v>
      </c>
      <c r="F22">
        <v>-3.4948432762903545</v>
      </c>
      <c r="I22">
        <f>AVERAGE(B22:H22)</f>
        <v>-0.19477336006938054</v>
      </c>
      <c r="J22">
        <f>STDEV(B22:H22)/SQRT(K22)</f>
        <v>1.483615356003005</v>
      </c>
      <c r="K22">
        <f>COUNT(B22:H22)</f>
        <v>5</v>
      </c>
    </row>
    <row r="23" spans="1:11" x14ac:dyDescent="0.15">
      <c r="A23">
        <f t="shared" si="0"/>
        <v>2.1000000000000005</v>
      </c>
      <c r="B23">
        <v>-0.91196064835074586</v>
      </c>
      <c r="C23">
        <v>-1.2461324267332985</v>
      </c>
      <c r="D23">
        <v>4.4597499347028418</v>
      </c>
      <c r="E23">
        <v>-0.29237925883263682</v>
      </c>
      <c r="F23">
        <v>-0.5228205414797904</v>
      </c>
      <c r="I23">
        <f>AVERAGE(B23:H23)</f>
        <v>0.297291411861274</v>
      </c>
      <c r="J23">
        <f>STDEV(B23:H23)/SQRT(K23)</f>
        <v>1.05334713558577</v>
      </c>
      <c r="K23">
        <f>COUNT(B23:H23)</f>
        <v>5</v>
      </c>
    </row>
    <row r="24" spans="1:11" x14ac:dyDescent="0.15">
      <c r="A24">
        <f t="shared" si="0"/>
        <v>2.2000000000000006</v>
      </c>
      <c r="B24">
        <v>-0.90693466461481131</v>
      </c>
      <c r="C24">
        <v>-0.25427892766579085</v>
      </c>
      <c r="D24">
        <v>3.9794748909153776</v>
      </c>
      <c r="E24">
        <v>0.71315805720560399</v>
      </c>
      <c r="F24">
        <v>-1.0231433303758473</v>
      </c>
      <c r="I24">
        <f>AVERAGE(B24:H24)</f>
        <v>0.5016552050929064</v>
      </c>
      <c r="J24">
        <f>STDEV(B24:H24)/SQRT(K24)</f>
        <v>0.92251112815582403</v>
      </c>
      <c r="K24">
        <f>COUNT(B24:H24)</f>
        <v>5</v>
      </c>
    </row>
    <row r="25" spans="1:11" x14ac:dyDescent="0.15">
      <c r="A25">
        <f t="shared" si="0"/>
        <v>2.3000000000000007</v>
      </c>
      <c r="B25">
        <v>9.1202412012642009E-2</v>
      </c>
      <c r="C25">
        <v>-0.7579557810669213</v>
      </c>
      <c r="D25">
        <v>6.501360021996736</v>
      </c>
      <c r="E25">
        <v>2.2304071995006889</v>
      </c>
      <c r="F25">
        <v>-0.5329846346799505</v>
      </c>
      <c r="I25">
        <f>AVERAGE(B25:H25)</f>
        <v>1.5064058435526391</v>
      </c>
      <c r="J25">
        <f>STDEV(B25:H25)/SQRT(K25)</f>
        <v>1.3557837779411732</v>
      </c>
      <c r="K25">
        <f>COUNT(B25:H25)</f>
        <v>5</v>
      </c>
    </row>
    <row r="26" spans="1:11" x14ac:dyDescent="0.15">
      <c r="A26">
        <f t="shared" si="0"/>
        <v>2.4000000000000008</v>
      </c>
      <c r="B26">
        <v>-1.4202479696667492</v>
      </c>
      <c r="C26">
        <v>-0.7579557810669213</v>
      </c>
      <c r="D26">
        <v>7.9831152464641146</v>
      </c>
      <c r="E26">
        <v>1.7258499078340261</v>
      </c>
      <c r="F26">
        <v>-3.0293783870361413</v>
      </c>
      <c r="I26">
        <f>AVERAGE(B26:H26)</f>
        <v>0.90027660330566572</v>
      </c>
      <c r="J26">
        <f>STDEV(B26:H26)/SQRT(K26)</f>
        <v>1.9290532885801464</v>
      </c>
      <c r="K26">
        <f>COUNT(B26:H26)</f>
        <v>5</v>
      </c>
    </row>
    <row r="27" spans="1:11" x14ac:dyDescent="0.15">
      <c r="A27">
        <f t="shared" si="0"/>
        <v>2.5000000000000009</v>
      </c>
      <c r="B27">
        <v>-0.41261438188048838</v>
      </c>
      <c r="C27">
        <v>-0.25779443869841656</v>
      </c>
      <c r="D27">
        <v>7.4697287531825278</v>
      </c>
      <c r="E27">
        <v>1.2090973867522725</v>
      </c>
      <c r="F27">
        <v>-2.5290555981400784</v>
      </c>
      <c r="I27">
        <f>AVERAGE(B27:H27)</f>
        <v>1.0958723442431635</v>
      </c>
      <c r="J27">
        <f>STDEV(B27:H27)/SQRT(K27)</f>
        <v>1.7012776666615896</v>
      </c>
      <c r="K27">
        <f>COUNT(B27:H27)</f>
        <v>5</v>
      </c>
    </row>
    <row r="28" spans="1:11" x14ac:dyDescent="0.15">
      <c r="A28">
        <f t="shared" si="0"/>
        <v>2.600000000000001</v>
      </c>
      <c r="B28">
        <v>-1.9050717412422646</v>
      </c>
      <c r="C28">
        <v>0.24236690367008817</v>
      </c>
      <c r="D28">
        <v>6.4521412764210559</v>
      </c>
      <c r="E28">
        <v>-3.2505306858809759</v>
      </c>
      <c r="F28">
        <v>-3.0293783870361413</v>
      </c>
      <c r="I28">
        <f>AVERAGE(B28:H28)</f>
        <v>-0.29809452681364756</v>
      </c>
      <c r="J28">
        <f>STDEV(B28:H28)/SQRT(K28)</f>
        <v>1.7974558203650666</v>
      </c>
      <c r="K28">
        <f>COUNT(B28:H28)</f>
        <v>5</v>
      </c>
    </row>
    <row r="29" spans="1:11" x14ac:dyDescent="0.15">
      <c r="A29">
        <f t="shared" si="0"/>
        <v>2.7000000000000011</v>
      </c>
      <c r="B29">
        <v>-1.4062809310850688</v>
      </c>
      <c r="C29">
        <v>1.2557316051572731</v>
      </c>
      <c r="D29">
        <v>7.9831152464641146</v>
      </c>
      <c r="E29">
        <v>1.7258499078340261</v>
      </c>
      <c r="F29">
        <v>-2.034006303725139</v>
      </c>
      <c r="I29">
        <f>AVERAGE(B29:H29)</f>
        <v>1.5048819049290412</v>
      </c>
      <c r="J29">
        <f>STDEV(B29:H29)/SQRT(K29)</f>
        <v>1.775908341788818</v>
      </c>
      <c r="K29">
        <f>COUNT(B29:H29)</f>
        <v>5</v>
      </c>
    </row>
    <row r="30" spans="1:11" x14ac:dyDescent="0.15">
      <c r="A30">
        <f t="shared" si="0"/>
        <v>2.8000000000000012</v>
      </c>
      <c r="B30">
        <v>-1.4202479696667492</v>
      </c>
      <c r="C30">
        <v>2.2897840285713955</v>
      </c>
      <c r="D30">
        <v>7.9831152464641146</v>
      </c>
      <c r="E30">
        <v>-2.247820504711179</v>
      </c>
      <c r="F30">
        <v>-2.5290555981400784</v>
      </c>
      <c r="I30">
        <f>AVERAGE(B30:H30)</f>
        <v>0.81515504050350085</v>
      </c>
      <c r="J30">
        <f>STDEV(B30:H30)/SQRT(K30)</f>
        <v>1.9889290431129432</v>
      </c>
      <c r="K30">
        <f>COUNT(B30:H30)</f>
        <v>5</v>
      </c>
    </row>
    <row r="31" spans="1:11" x14ac:dyDescent="0.15">
      <c r="A31">
        <f t="shared" si="0"/>
        <v>2.9000000000000012</v>
      </c>
      <c r="B31">
        <v>-0.91643117577361877</v>
      </c>
      <c r="C31">
        <v>1.7914666473093366</v>
      </c>
      <c r="D31">
        <v>7.4697287531825278</v>
      </c>
      <c r="E31">
        <v>0.71673532450070021</v>
      </c>
      <c r="F31">
        <v>-1.5310201164100143</v>
      </c>
      <c r="I31">
        <f>AVERAGE(B31:H31)</f>
        <v>1.5060958865617864</v>
      </c>
      <c r="J31">
        <f>STDEV(B31:H31)/SQRT(K31)</f>
        <v>1.6025316614519816</v>
      </c>
      <c r="K31">
        <f>COUNT(B31:H31)</f>
        <v>5</v>
      </c>
    </row>
    <row r="32" spans="1:11" x14ac:dyDescent="0.15">
      <c r="A32">
        <f t="shared" si="0"/>
        <v>3.0000000000000013</v>
      </c>
      <c r="B32">
        <v>-1.9050717412422646</v>
      </c>
      <c r="C32">
        <v>-0.23604798212623068</v>
      </c>
      <c r="D32">
        <v>5.9375857182556029</v>
      </c>
      <c r="E32">
        <v>3.7304204175557962</v>
      </c>
      <c r="F32">
        <v>0.47777506535264247</v>
      </c>
      <c r="I32">
        <f>AVERAGE(B32:H32)</f>
        <v>1.6009322955591092</v>
      </c>
      <c r="J32">
        <f>STDEV(B32:H32)/SQRT(K32)</f>
        <v>1.4189666236516576</v>
      </c>
      <c r="K32">
        <f>COUNT(B32:H32)</f>
        <v>5</v>
      </c>
    </row>
    <row r="33" spans="1:11" x14ac:dyDescent="0.15">
      <c r="A33">
        <f t="shared" si="0"/>
        <v>3.1000000000000014</v>
      </c>
      <c r="B33">
        <v>-1.9050717412422646</v>
      </c>
      <c r="C33">
        <v>1.7794119508631301</v>
      </c>
      <c r="D33">
        <v>3.958618347247298</v>
      </c>
      <c r="E33">
        <v>1.217715348872267</v>
      </c>
      <c r="F33">
        <v>-0.5329846346799505</v>
      </c>
      <c r="I33">
        <f>AVERAGE(B33:H33)</f>
        <v>0.90353785421209609</v>
      </c>
      <c r="J33">
        <f>STDEV(B33:H33)/SQRT(K33)</f>
        <v>1.0037744883944382</v>
      </c>
      <c r="K33">
        <f>COUNT(B33:H33)</f>
        <v>5</v>
      </c>
    </row>
    <row r="34" spans="1:11" x14ac:dyDescent="0.15">
      <c r="A34">
        <f t="shared" si="0"/>
        <v>3.2000000000000015</v>
      </c>
      <c r="B34">
        <v>-1.9240647635598795</v>
      </c>
      <c r="C34">
        <v>0.24530135743888737</v>
      </c>
      <c r="D34">
        <v>1.4908179818772265</v>
      </c>
      <c r="E34">
        <v>0.21006419306874302</v>
      </c>
      <c r="F34">
        <v>-2.0491241847288677</v>
      </c>
      <c r="I34">
        <f>AVERAGE(B34:H34)</f>
        <v>-0.40540108318077805</v>
      </c>
      <c r="J34">
        <f>STDEV(B34:H34)/SQRT(K34)</f>
        <v>0.68578505830370085</v>
      </c>
      <c r="K34">
        <f>COUNT(B34:H34)</f>
        <v>5</v>
      </c>
    </row>
    <row r="35" spans="1:11" x14ac:dyDescent="0.15">
      <c r="A35">
        <f t="shared" si="0"/>
        <v>3.3000000000000016</v>
      </c>
      <c r="B35">
        <v>-3.4014441717138411</v>
      </c>
      <c r="C35">
        <v>-0.25841658627058228</v>
      </c>
      <c r="D35">
        <v>3.9361033584224243</v>
      </c>
      <c r="E35">
        <v>0.70958078991050777</v>
      </c>
      <c r="F35">
        <v>-1.5437443347125657</v>
      </c>
      <c r="I35">
        <f>AVERAGE(B35:H35)</f>
        <v>-0.11158418887281138</v>
      </c>
      <c r="J35">
        <f>STDEV(B35:H35)/SQRT(K35)</f>
        <v>1.2238036514462856</v>
      </c>
      <c r="K35">
        <f>COUNT(B35:H35)</f>
        <v>5</v>
      </c>
    </row>
    <row r="36" spans="1:11" x14ac:dyDescent="0.15">
      <c r="A36">
        <f t="shared" si="0"/>
        <v>3.4000000000000017</v>
      </c>
      <c r="B36">
        <v>-2.902653361556645</v>
      </c>
      <c r="C36">
        <v>-1.258117123435426</v>
      </c>
      <c r="D36">
        <v>1.9410985087618986</v>
      </c>
      <c r="E36">
        <v>0.21217803283403169</v>
      </c>
      <c r="F36">
        <v>-2.55450403474517</v>
      </c>
      <c r="I36">
        <f>AVERAGE(B36:H36)</f>
        <v>-0.91239959562826201</v>
      </c>
      <c r="J36">
        <f>STDEV(B36:H36)/SQRT(K36)</f>
        <v>0.89956278060479966</v>
      </c>
      <c r="K36">
        <f>COUNT(B36:H36)</f>
        <v>5</v>
      </c>
    </row>
    <row r="37" spans="1:11" x14ac:dyDescent="0.15">
      <c r="A37">
        <f t="shared" si="0"/>
        <v>3.5000000000000018</v>
      </c>
      <c r="B37">
        <v>-3.9002349818710371</v>
      </c>
      <c r="C37">
        <v>-0.76154233567320984</v>
      </c>
      <c r="D37">
        <v>3.95573609214944</v>
      </c>
      <c r="E37">
        <v>0.71673532450070021</v>
      </c>
      <c r="F37">
        <v>-2.0491241847288677</v>
      </c>
      <c r="I37">
        <f>AVERAGE(B37:H37)</f>
        <v>-0.4076860171245949</v>
      </c>
      <c r="J37">
        <f>STDEV(B37:H37)/SQRT(K37)</f>
        <v>1.3289320464305201</v>
      </c>
      <c r="K37">
        <f>COUNT(B37:H37)</f>
        <v>5</v>
      </c>
    </row>
    <row r="38" spans="1:11" x14ac:dyDescent="0.15">
      <c r="A38">
        <f t="shared" si="0"/>
        <v>3.6000000000000019</v>
      </c>
      <c r="B38">
        <v>-2.9316983513461405</v>
      </c>
      <c r="C38">
        <v>-0.76512889027949837</v>
      </c>
      <c r="D38">
        <v>2.9462170429100905</v>
      </c>
      <c r="E38">
        <v>-0.29237925883263682</v>
      </c>
      <c r="F38">
        <v>-2.5417798164426242</v>
      </c>
      <c r="I38">
        <f>AVERAGE(B38:H38)</f>
        <v>-0.71695385479816187</v>
      </c>
      <c r="J38">
        <f>STDEV(B38:H38)/SQRT(K38)</f>
        <v>1.0449040248434496</v>
      </c>
      <c r="K38">
        <f>COUNT(B38:H38)</f>
        <v>5</v>
      </c>
    </row>
    <row r="39" spans="1:11" x14ac:dyDescent="0.15">
      <c r="A39">
        <f t="shared" si="0"/>
        <v>3.700000000000002</v>
      </c>
      <c r="B39">
        <v>-3.9393319391323898</v>
      </c>
      <c r="C39">
        <v>0.24530135743888737</v>
      </c>
      <c r="D39">
        <v>4.3811082080829431</v>
      </c>
      <c r="E39">
        <v>-0.29237925883263682</v>
      </c>
      <c r="F39">
        <v>-5.5309923315164546</v>
      </c>
      <c r="I39">
        <f>AVERAGE(B39:H39)</f>
        <v>-1.0272587927919301</v>
      </c>
      <c r="J39">
        <f>STDEV(B39:H39)/SQRT(K39)</f>
        <v>1.7345558030661528</v>
      </c>
      <c r="K39">
        <f>COUNT(B39:H39)</f>
        <v>5</v>
      </c>
    </row>
    <row r="40" spans="1:11" x14ac:dyDescent="0.15">
      <c r="A40">
        <f t="shared" si="0"/>
        <v>3.800000000000002</v>
      </c>
      <c r="B40">
        <v>-3.4355151452392652</v>
      </c>
      <c r="C40">
        <v>1.7794119508631301</v>
      </c>
      <c r="D40">
        <v>4.8977748747496079</v>
      </c>
      <c r="E40">
        <v>-0.29237925883263682</v>
      </c>
      <c r="F40">
        <v>-2.5623277676011522</v>
      </c>
      <c r="I40">
        <f>AVERAGE(B40:H40)</f>
        <v>7.7392930787936715E-2</v>
      </c>
      <c r="J40">
        <f>STDEV(B40:H40)/SQRT(K40)</f>
        <v>1.5096080752749557</v>
      </c>
      <c r="K40">
        <f>COUNT(B40:H40)</f>
        <v>5</v>
      </c>
    </row>
    <row r="41" spans="1:11" x14ac:dyDescent="0.15">
      <c r="A41">
        <f t="shared" si="0"/>
        <v>3.9000000000000021</v>
      </c>
      <c r="B41">
        <v>-3.4355151452392652</v>
      </c>
      <c r="C41">
        <v>0.75866779544659924</v>
      </c>
      <c r="D41">
        <v>2.4908198373242234</v>
      </c>
      <c r="E41">
        <v>0.21217803283403169</v>
      </c>
      <c r="F41">
        <v>-2.5804721693309887</v>
      </c>
      <c r="I41">
        <f>AVERAGE(B41:H41)</f>
        <v>-0.51086432979307994</v>
      </c>
      <c r="J41">
        <f>STDEV(B41:H41)/SQRT(K41)</f>
        <v>1.0950221211477529</v>
      </c>
      <c r="K41">
        <f>COUNT(B41:H41)</f>
        <v>5</v>
      </c>
    </row>
    <row r="42" spans="1:11" x14ac:dyDescent="0.15">
      <c r="A42">
        <f t="shared" si="0"/>
        <v>4.0000000000000018</v>
      </c>
      <c r="B42">
        <v>-4.8978166021854284</v>
      </c>
      <c r="C42">
        <v>1.2690398731548647</v>
      </c>
      <c r="D42">
        <v>4.3811082080829431</v>
      </c>
      <c r="E42">
        <v>0.71673532450070021</v>
      </c>
      <c r="F42">
        <v>-2.5804721693309887</v>
      </c>
      <c r="I42">
        <f>AVERAGE(B42:H42)</f>
        <v>-0.22228107315558182</v>
      </c>
      <c r="J42">
        <f>STDEV(B42:H42)/SQRT(K42)</f>
        <v>1.6080839617988667</v>
      </c>
      <c r="K42">
        <f>COUNT(B42:H42)</f>
        <v>5</v>
      </c>
    </row>
    <row r="43" spans="1:11" x14ac:dyDescent="0.15">
      <c r="A43">
        <f t="shared" si="0"/>
        <v>4.1000000000000014</v>
      </c>
      <c r="B43">
        <v>-3.9002349818710371</v>
      </c>
      <c r="C43">
        <v>1.2690398731548647</v>
      </c>
      <c r="D43">
        <v>-1.8983159863174759</v>
      </c>
      <c r="E43">
        <v>0.70958078991050777</v>
      </c>
      <c r="F43">
        <v>-0.51751210682587934</v>
      </c>
      <c r="I43">
        <f>AVERAGE(B43:H43)</f>
        <v>-0.86748848238980403</v>
      </c>
      <c r="J43">
        <f>STDEV(B43:H43)/SQRT(K43)</f>
        <v>0.93366324336193407</v>
      </c>
      <c r="K43">
        <f>COUNT(B43:H43)</f>
        <v>5</v>
      </c>
    </row>
    <row r="44" spans="1:11" x14ac:dyDescent="0.15">
      <c r="A44">
        <f t="shared" si="0"/>
        <v>4.2000000000000011</v>
      </c>
      <c r="B44">
        <v>-3.9197834605017134</v>
      </c>
      <c r="C44">
        <v>1.7982580255888947</v>
      </c>
      <c r="D44">
        <v>2.8311082080829473</v>
      </c>
      <c r="E44">
        <v>0.21364146036383924</v>
      </c>
      <c r="F44">
        <v>-2.5222793565082835E-2</v>
      </c>
      <c r="I44">
        <f>AVERAGE(B44:H44)</f>
        <v>0.17960028799377697</v>
      </c>
      <c r="J44">
        <f>STDEV(B44:H44)/SQRT(K44)</f>
        <v>1.1510561570869744</v>
      </c>
      <c r="K44">
        <f>COUNT(B44:H44)</f>
        <v>5</v>
      </c>
    </row>
    <row r="45" spans="1:11" x14ac:dyDescent="0.15">
      <c r="A45">
        <f t="shared" si="0"/>
        <v>4.3000000000000007</v>
      </c>
      <c r="B45">
        <v>-2.9316983513461405</v>
      </c>
      <c r="C45">
        <v>-0.23604798212623068</v>
      </c>
      <c r="D45">
        <v>4.3935172665250297</v>
      </c>
      <c r="E45">
        <v>0.71673532450069466</v>
      </c>
      <c r="F45">
        <v>-2.55450403474517</v>
      </c>
      <c r="I45">
        <f>AVERAGE(B45:H45)</f>
        <v>-0.12239955543836337</v>
      </c>
      <c r="J45">
        <f>STDEV(B45:H45)/SQRT(K45)</f>
        <v>1.3213224431883392</v>
      </c>
      <c r="K45">
        <f>COUNT(B45:H45)</f>
        <v>5</v>
      </c>
    </row>
    <row r="46" spans="1:11" x14ac:dyDescent="0.15">
      <c r="A46">
        <f t="shared" si="0"/>
        <v>4.4000000000000004</v>
      </c>
      <c r="B46">
        <v>-4.8978166021854284</v>
      </c>
      <c r="C46">
        <v>-3.2528893469747131</v>
      </c>
      <c r="D46">
        <v>5.4208398902294928</v>
      </c>
      <c r="E46">
        <v>-0.28945240377302173</v>
      </c>
      <c r="F46">
        <v>-3.042102605338687</v>
      </c>
      <c r="I46">
        <f>AVERAGE(B46:H46)</f>
        <v>-1.2122842136084713</v>
      </c>
      <c r="J46">
        <f>STDEV(B46:H46)/SQRT(K46)</f>
        <v>1.815838753447631</v>
      </c>
      <c r="K46">
        <f>COUNT(B46:H46)</f>
        <v>5</v>
      </c>
    </row>
    <row r="47" spans="1:11" x14ac:dyDescent="0.15">
      <c r="A47">
        <f t="shared" si="0"/>
        <v>4.5</v>
      </c>
      <c r="B47">
        <v>-4.8978166021854284</v>
      </c>
      <c r="C47">
        <v>-2.3035646708029822</v>
      </c>
      <c r="D47">
        <v>0.9576797875863825</v>
      </c>
      <c r="E47">
        <v>-3.7378788400650009</v>
      </c>
      <c r="F47">
        <v>-1.5437443347125657</v>
      </c>
      <c r="I47">
        <f>AVERAGE(B47:H47)</f>
        <v>-2.3050649320359189</v>
      </c>
      <c r="J47">
        <f>STDEV(B47:H47)/SQRT(K47)</f>
        <v>1.0000107830973726</v>
      </c>
      <c r="K47">
        <f>COUNT(B47:H47)</f>
        <v>5</v>
      </c>
    </row>
    <row r="48" spans="1:11" x14ac:dyDescent="0.15">
      <c r="A48">
        <f t="shared" si="0"/>
        <v>4.5999999999999996</v>
      </c>
      <c r="B48">
        <v>-4.8978166021854284</v>
      </c>
      <c r="C48">
        <v>1.8105639459610301</v>
      </c>
      <c r="D48">
        <v>-0.98997587215606497</v>
      </c>
      <c r="E48">
        <v>-0.29091583130282928</v>
      </c>
      <c r="F48">
        <v>-2.55450403474517</v>
      </c>
      <c r="I48">
        <f>AVERAGE(B48:H48)</f>
        <v>-1.3845296788856924</v>
      </c>
      <c r="J48">
        <f>STDEV(B48:H48)/SQRT(K48)</f>
        <v>1.1241065835667836</v>
      </c>
      <c r="K48">
        <f>COUNT(B48:H48)</f>
        <v>5</v>
      </c>
    </row>
    <row r="49" spans="1:11" x14ac:dyDescent="0.15">
      <c r="A49">
        <f t="shared" si="0"/>
        <v>4.6999999999999993</v>
      </c>
      <c r="B49">
        <v>-5.3966074123426244</v>
      </c>
      <c r="C49">
        <v>0.75717061529687602</v>
      </c>
      <c r="D49">
        <v>-0.49381710134940526</v>
      </c>
      <c r="E49">
        <v>-7.2106421616724594</v>
      </c>
      <c r="F49">
        <v>-2.55450403474517</v>
      </c>
      <c r="I49">
        <f>AVERAGE(B49:H49)</f>
        <v>-2.979680018962557</v>
      </c>
      <c r="J49">
        <f>STDEV(B49:H49)/SQRT(K49)</f>
        <v>1.4843672120368303</v>
      </c>
      <c r="K49">
        <f>COUNT(B49:H49)</f>
        <v>5</v>
      </c>
    </row>
    <row r="50" spans="1:11" x14ac:dyDescent="0.15">
      <c r="A50">
        <f t="shared" si="0"/>
        <v>4.7999999999999989</v>
      </c>
      <c r="B50">
        <v>-4.3990257920282332</v>
      </c>
      <c r="C50">
        <v>-3.2354322833293203</v>
      </c>
      <c r="D50">
        <v>-0.91574863291018183</v>
      </c>
      <c r="E50">
        <v>-1.3014938421659736</v>
      </c>
      <c r="F50">
        <v>-2.55450403474517</v>
      </c>
      <c r="I50">
        <f>AVERAGE(B50:H50)</f>
        <v>-2.4812409170357759</v>
      </c>
      <c r="J50">
        <f>STDEV(B50:H50)/SQRT(K50)</f>
        <v>0.63618551462913253</v>
      </c>
      <c r="K50">
        <f>COUNT(B50:H50)</f>
        <v>5</v>
      </c>
    </row>
    <row r="51" spans="1:11" x14ac:dyDescent="0.15">
      <c r="A51">
        <f t="shared" si="0"/>
        <v>4.8999999999999986</v>
      </c>
      <c r="B51">
        <v>-6.8250950432206468</v>
      </c>
      <c r="C51">
        <v>-2.7760582141863335</v>
      </c>
      <c r="D51">
        <v>0.9576797875863825</v>
      </c>
      <c r="E51">
        <v>-7.2417224859813771</v>
      </c>
      <c r="F51">
        <v>-2.5290555981400784</v>
      </c>
      <c r="I51">
        <f>AVERAGE(B51:H51)</f>
        <v>-3.6828503107884112</v>
      </c>
      <c r="J51">
        <f>STDEV(B51:H51)/SQRT(K51)</f>
        <v>1.5203175138302267</v>
      </c>
      <c r="K51">
        <f>COUNT(B51:H51)</f>
        <v>5</v>
      </c>
    </row>
    <row r="52" spans="1:11" x14ac:dyDescent="0.15">
      <c r="A52">
        <f t="shared" si="0"/>
        <v>4.9999999999999982</v>
      </c>
      <c r="B52">
        <v>-6.3602466328602336</v>
      </c>
      <c r="C52">
        <v>3.8838515444335471</v>
      </c>
      <c r="D52">
        <v>2.8879964640845222</v>
      </c>
      <c r="E52">
        <v>-4.2446229049307833</v>
      </c>
      <c r="F52">
        <v>-3.5297011759322041</v>
      </c>
      <c r="I52">
        <f>AVERAGE(B52:H52)</f>
        <v>-1.4725445410410303</v>
      </c>
      <c r="J52">
        <f>STDEV(B52:H52)/SQRT(K52)</f>
        <v>2.0434191994823898</v>
      </c>
      <c r="K52">
        <f>COUNT(B52:H52)</f>
        <v>5</v>
      </c>
    </row>
    <row r="53" spans="1:11" x14ac:dyDescent="0.15">
      <c r="A53">
        <f t="shared" si="0"/>
        <v>5.0999999999999979</v>
      </c>
      <c r="B53">
        <v>-5.3966074123426244</v>
      </c>
      <c r="C53">
        <v>1.2690398731548647</v>
      </c>
      <c r="D53">
        <v>2.8879964640845222</v>
      </c>
      <c r="E53">
        <v>-3.751510710252548</v>
      </c>
      <c r="F53">
        <v>0.48276893738838367</v>
      </c>
      <c r="I53">
        <f>AVERAGE(B53:H53)</f>
        <v>-0.90166256959348046</v>
      </c>
      <c r="J53">
        <f>STDEV(B53:H53)/SQRT(K53)</f>
        <v>1.5702910374862054</v>
      </c>
      <c r="K53">
        <f>COUNT(B53:H53)</f>
        <v>5</v>
      </c>
    </row>
    <row r="54" spans="1:11" x14ac:dyDescent="0.15">
      <c r="A54">
        <f t="shared" si="0"/>
        <v>5.1999999999999975</v>
      </c>
      <c r="B54">
        <v>-5.367591710161884</v>
      </c>
      <c r="C54">
        <v>2.3138934214638085</v>
      </c>
      <c r="D54">
        <v>1.8465266618385794</v>
      </c>
      <c r="E54">
        <v>-6.1605479495909385</v>
      </c>
      <c r="F54">
        <v>-3.0293783870361413</v>
      </c>
      <c r="I54">
        <f>AVERAGE(B54:H54)</f>
        <v>-2.0794195926973154</v>
      </c>
      <c r="J54">
        <f>STDEV(B54:H54)/SQRT(K54)</f>
        <v>1.776011817026512</v>
      </c>
      <c r="K54">
        <f>COUNT(B54:H54)</f>
        <v>5</v>
      </c>
    </row>
    <row r="55" spans="1:11" x14ac:dyDescent="0.15">
      <c r="A55">
        <f t="shared" si="0"/>
        <v>5.2999999999999972</v>
      </c>
      <c r="B55">
        <v>-5.8953982224998205</v>
      </c>
      <c r="C55">
        <v>0.75051648129808024</v>
      </c>
      <c r="D55">
        <v>2.5394611263626157</v>
      </c>
      <c r="E55">
        <v>-7.7052177838805029</v>
      </c>
      <c r="F55">
        <v>-3.5297011759322041</v>
      </c>
      <c r="I55">
        <f>AVERAGE(B55:H55)</f>
        <v>-2.7680679149303664</v>
      </c>
      <c r="J55">
        <f>STDEV(B55:H55)/SQRT(K55)</f>
        <v>1.9401807851709565</v>
      </c>
      <c r="K55">
        <f>COUNT(B55:H55)</f>
        <v>5</v>
      </c>
    </row>
    <row r="56" spans="1:11" x14ac:dyDescent="0.15">
      <c r="A56">
        <f t="shared" si="0"/>
        <v>5.3999999999999968</v>
      </c>
      <c r="B56">
        <v>-6.3941890326570157</v>
      </c>
      <c r="C56">
        <v>2.2897840285713955</v>
      </c>
      <c r="D56">
        <v>-5.7959568909664583E-3</v>
      </c>
      <c r="E56">
        <v>-1.8060511338326366</v>
      </c>
      <c r="F56">
        <v>-3.5297011759322041</v>
      </c>
      <c r="I56">
        <f>AVERAGE(B56:H56)</f>
        <v>-1.8891906541482855</v>
      </c>
      <c r="J56">
        <f>STDEV(B56:H56)/SQRT(K56)</f>
        <v>1.4833105259310573</v>
      </c>
      <c r="K56">
        <f>COUNT(B56:H56)</f>
        <v>5</v>
      </c>
    </row>
    <row r="57" spans="1:11" x14ac:dyDescent="0.15">
      <c r="A57">
        <f t="shared" si="0"/>
        <v>5.4999999999999964</v>
      </c>
      <c r="B57">
        <v>-6.8590374430174297</v>
      </c>
      <c r="C57">
        <v>1.2690398731548647</v>
      </c>
      <c r="D57">
        <v>-1.935429605940417</v>
      </c>
      <c r="E57">
        <v>-1.3147672993620685</v>
      </c>
      <c r="F57">
        <v>-3.5474824553549889</v>
      </c>
      <c r="I57">
        <f>AVERAGE(B57:H57)</f>
        <v>-2.4775353861040079</v>
      </c>
      <c r="J57">
        <f>STDEV(B57:H57)/SQRT(K57)</f>
        <v>1.3421080708992528</v>
      </c>
      <c r="K57">
        <f>COUNT(B57:H57)</f>
        <v>5</v>
      </c>
    </row>
    <row r="58" spans="1:11" x14ac:dyDescent="0.15">
      <c r="A58">
        <f t="shared" si="0"/>
        <v>5.5999999999999961</v>
      </c>
      <c r="B58">
        <v>-4.8978166021854284</v>
      </c>
      <c r="C58">
        <v>3.860799609088561</v>
      </c>
      <c r="D58">
        <v>2.341669457253559E-3</v>
      </c>
      <c r="E58">
        <v>-1.8194612944084976</v>
      </c>
      <c r="F58">
        <v>-2.5445464881783675</v>
      </c>
      <c r="I58">
        <f>AVERAGE(B58:H58)</f>
        <v>-1.0797366212452957</v>
      </c>
      <c r="J58">
        <f>STDEV(B58:H58)/SQRT(K58)</f>
        <v>1.4637347257897844</v>
      </c>
      <c r="K58">
        <f>COUNT(B58:H58)</f>
        <v>5</v>
      </c>
    </row>
    <row r="59" spans="1:11" x14ac:dyDescent="0.15">
      <c r="A59">
        <f t="shared" si="0"/>
        <v>5.6999999999999957</v>
      </c>
      <c r="B59">
        <v>-6.3602466328602336</v>
      </c>
      <c r="C59">
        <v>2.301838725017602</v>
      </c>
      <c r="D59">
        <v>1.439966921306354</v>
      </c>
      <c r="E59">
        <v>-2.3223886187608453</v>
      </c>
      <c r="F59">
        <v>-3.5297011759322041</v>
      </c>
      <c r="I59">
        <f>AVERAGE(B59:H59)</f>
        <v>-1.6941061562458657</v>
      </c>
      <c r="J59">
        <f>STDEV(B59:H59)/SQRT(K59)</f>
        <v>1.6019832150499185</v>
      </c>
      <c r="K59">
        <f>COUNT(B59:H59)</f>
        <v>5</v>
      </c>
    </row>
    <row r="60" spans="1:11" x14ac:dyDescent="0.15">
      <c r="A60">
        <f t="shared" si="0"/>
        <v>5.7999999999999954</v>
      </c>
      <c r="B60">
        <v>-6.3602466328602336</v>
      </c>
      <c r="C60">
        <v>3.3451642132136361</v>
      </c>
      <c r="D60">
        <v>2.9433616836729879</v>
      </c>
      <c r="E60">
        <v>-4.8451750770941775</v>
      </c>
      <c r="F60">
        <v>-3.5297011759322041</v>
      </c>
      <c r="I60">
        <f>AVERAGE(B60:H60)</f>
        <v>-1.6893193977999985</v>
      </c>
      <c r="J60">
        <f>STDEV(B60:H60)/SQRT(K60)</f>
        <v>2.024496858792876</v>
      </c>
      <c r="K60">
        <f>COUNT(B60:H60)</f>
        <v>5</v>
      </c>
    </row>
    <row r="61" spans="1:11" x14ac:dyDescent="0.15">
      <c r="A61">
        <f t="shared" si="0"/>
        <v>5.899999999999995</v>
      </c>
      <c r="B61">
        <v>-7.3189591557618066</v>
      </c>
      <c r="C61">
        <v>2.8174741208925158</v>
      </c>
      <c r="D61">
        <v>2.0442780075362244</v>
      </c>
      <c r="E61">
        <v>-1.3147672993620685</v>
      </c>
      <c r="F61">
        <v>-3.0293783870361413</v>
      </c>
      <c r="I61">
        <f>AVERAGE(B61:H61)</f>
        <v>-1.3602705427462551</v>
      </c>
      <c r="J61">
        <f>STDEV(B61:H61)/SQRT(K61)</f>
        <v>1.8349177479345287</v>
      </c>
      <c r="K61">
        <f>COUNT(B61:H61)</f>
        <v>5</v>
      </c>
    </row>
    <row r="62" spans="1:11" x14ac:dyDescent="0.15">
      <c r="A62">
        <f t="shared" si="0"/>
        <v>5.9999999999999947</v>
      </c>
      <c r="B62">
        <v>-6.8250950432206468</v>
      </c>
      <c r="C62">
        <v>3.3451642132136361</v>
      </c>
      <c r="D62">
        <v>5.9375857182556029</v>
      </c>
      <c r="E62">
        <v>-5.8074599794735944</v>
      </c>
      <c r="F62">
        <v>-3.5297011759322041</v>
      </c>
      <c r="I62">
        <f>AVERAGE(B62:H62)</f>
        <v>-1.3759012534314412</v>
      </c>
      <c r="J62">
        <f>STDEV(B62:H62)/SQRT(K62)</f>
        <v>2.5470260170695811</v>
      </c>
      <c r="K62">
        <f>COUNT(B62:H62)</f>
        <v>5</v>
      </c>
    </row>
    <row r="63" spans="1:11" x14ac:dyDescent="0.15">
      <c r="A63">
        <f t="shared" si="0"/>
        <v>6.0999999999999943</v>
      </c>
      <c r="B63">
        <v>-6.3941890326570157</v>
      </c>
      <c r="C63">
        <v>3.8838515444335471</v>
      </c>
      <c r="D63">
        <v>4.9231714176074615</v>
      </c>
      <c r="E63">
        <v>-1.8244680556922241</v>
      </c>
      <c r="F63">
        <v>-2.5119432855117587</v>
      </c>
      <c r="I63">
        <f>AVERAGE(B63:H63)</f>
        <v>-0.384715482363998</v>
      </c>
      <c r="J63">
        <f>STDEV(B63:H63)/SQRT(K63)</f>
        <v>2.1107591733273754</v>
      </c>
      <c r="K63">
        <f>COUNT(B63:H63)</f>
        <v>5</v>
      </c>
    </row>
    <row r="64" spans="1:11" x14ac:dyDescent="0.15">
      <c r="A64">
        <f t="shared" si="0"/>
        <v>6.199999999999994</v>
      </c>
      <c r="B64">
        <v>-6.3312309306794932</v>
      </c>
      <c r="C64">
        <v>3.3451642132136361</v>
      </c>
      <c r="D64">
        <v>5.939631247783808</v>
      </c>
      <c r="E64">
        <v>-2.3461916537829919</v>
      </c>
      <c r="F64">
        <v>-2.0313429053060772</v>
      </c>
      <c r="I64">
        <f>AVERAGE(B64:H64)</f>
        <v>-0.28479400575422364</v>
      </c>
      <c r="J64">
        <f>STDEV(B64:H64)/SQRT(K64)</f>
        <v>2.1883699323612809</v>
      </c>
      <c r="K64">
        <f>COUNT(B64:H64)</f>
        <v>5</v>
      </c>
    </row>
    <row r="65" spans="1:11" x14ac:dyDescent="0.15">
      <c r="A65">
        <f t="shared" si="0"/>
        <v>6.2999999999999936</v>
      </c>
      <c r="B65">
        <v>-6.8250950432206468</v>
      </c>
      <c r="C65">
        <v>3.3451642132136361</v>
      </c>
      <c r="D65">
        <v>4.914820954151347</v>
      </c>
      <c r="E65">
        <v>-3.8632710810128423</v>
      </c>
      <c r="F65">
        <v>-1.5437443347125657</v>
      </c>
      <c r="I65">
        <f>AVERAGE(B65:H65)</f>
        <v>-0.79442505831621424</v>
      </c>
      <c r="J65">
        <f>STDEV(B65:H65)/SQRT(K65)</f>
        <v>2.1918025130434202</v>
      </c>
      <c r="K65">
        <f>COUNT(B65:H65)</f>
        <v>5</v>
      </c>
    </row>
    <row r="66" spans="1:11" x14ac:dyDescent="0.15">
      <c r="A66">
        <f t="shared" si="0"/>
        <v>6.3999999999999932</v>
      </c>
      <c r="B66">
        <v>-6.8250950432206468</v>
      </c>
      <c r="C66">
        <v>3.3682161485586333</v>
      </c>
      <c r="D66">
        <v>5.93110820808295</v>
      </c>
      <c r="E66">
        <v>-3.3535703246826918</v>
      </c>
      <c r="F66">
        <v>-1.0383644846962581</v>
      </c>
      <c r="I66">
        <f>AVERAGE(B66:H66)</f>
        <v>-0.38354109919160267</v>
      </c>
      <c r="J66">
        <f>STDEV(B66:H66)/SQRT(K66)</f>
        <v>2.2879462712247038</v>
      </c>
      <c r="K66">
        <f>COUNT(B66:H66)</f>
        <v>5</v>
      </c>
    </row>
    <row r="67" spans="1:11" x14ac:dyDescent="0.15">
      <c r="A67">
        <f t="shared" si="0"/>
        <v>6.4999999999999929</v>
      </c>
      <c r="B67">
        <v>-7.2808503904264192</v>
      </c>
      <c r="C67">
        <v>0.78480253760787599</v>
      </c>
      <c r="D67">
        <v>4.914820954151347</v>
      </c>
      <c r="E67">
        <v>-3.8632710810128423</v>
      </c>
      <c r="F67">
        <v>-1.5437443347125657</v>
      </c>
      <c r="I67">
        <f>AVERAGE(B67:H67)</f>
        <v>-1.3976484628785208</v>
      </c>
      <c r="J67">
        <f>STDEV(B67:H67)/SQRT(K67)</f>
        <v>2.0654668519439774</v>
      </c>
      <c r="K67">
        <f>COUNT(B67:H67)</f>
        <v>5</v>
      </c>
    </row>
    <row r="68" spans="1:11" x14ac:dyDescent="0.15">
      <c r="A68">
        <f t="shared" si="0"/>
        <v>6.5999999999999925</v>
      </c>
      <c r="B68">
        <v>-6.8250950432206468</v>
      </c>
      <c r="C68">
        <v>2.3123653613509099</v>
      </c>
      <c r="D68">
        <v>5.4780511578460844</v>
      </c>
      <c r="E68">
        <v>-3.3535703246826918</v>
      </c>
      <c r="F68">
        <v>-1.5437443347125657</v>
      </c>
      <c r="I68">
        <f>AVERAGE(B68:H68)</f>
        <v>-0.78639863668378196</v>
      </c>
      <c r="J68">
        <f>STDEV(B68:H68)/SQRT(K68)</f>
        <v>2.1502961053772145</v>
      </c>
      <c r="K68">
        <f>COUNT(B68:H68)</f>
        <v>5</v>
      </c>
    </row>
    <row r="69" spans="1:11" x14ac:dyDescent="0.15">
      <c r="A69">
        <f t="shared" si="0"/>
        <v>6.6999999999999922</v>
      </c>
      <c r="B69">
        <v>-6.7869862778852657</v>
      </c>
      <c r="C69">
        <v>-0.77244843767818594</v>
      </c>
      <c r="D69">
        <v>3.9374417823682815</v>
      </c>
      <c r="E69">
        <v>-4.3729718373429929</v>
      </c>
      <c r="F69">
        <v>-1.0383644846962581</v>
      </c>
      <c r="I69">
        <f>AVERAGE(B69:H69)</f>
        <v>-1.806665851046884</v>
      </c>
      <c r="J69">
        <f>STDEV(B69:H69)/SQRT(K69)</f>
        <v>1.8171981609223651</v>
      </c>
      <c r="K69">
        <f>COUNT(B69:H69)</f>
        <v>5</v>
      </c>
    </row>
    <row r="70" spans="1:11" x14ac:dyDescent="0.15">
      <c r="A70">
        <f t="shared" ref="A70:A133" si="1">A69+0.1</f>
        <v>6.7999999999999918</v>
      </c>
      <c r="B70">
        <v>-7.2475719498432127</v>
      </c>
      <c r="C70">
        <v>-0.26207635996992606</v>
      </c>
      <c r="D70">
        <v>4.931521881063575</v>
      </c>
      <c r="E70">
        <v>-5.3379521754993107</v>
      </c>
      <c r="F70">
        <v>-1.5437443347125657</v>
      </c>
      <c r="I70">
        <f>AVERAGE(B70:H70)</f>
        <v>-1.8919645877922882</v>
      </c>
      <c r="J70">
        <f>STDEV(B70:H70)/SQRT(K70)</f>
        <v>2.1200839752424052</v>
      </c>
      <c r="K70">
        <f>COUNT(B70:H70)</f>
        <v>5</v>
      </c>
    </row>
    <row r="71" spans="1:11" x14ac:dyDescent="0.15">
      <c r="A71">
        <f t="shared" si="1"/>
        <v>6.8999999999999915</v>
      </c>
      <c r="B71">
        <v>-8.7146733132101364</v>
      </c>
      <c r="C71">
        <v>0.24829571773833381</v>
      </c>
      <c r="D71">
        <v>5.4377269757729136</v>
      </c>
      <c r="E71">
        <v>-3.3708425762261016</v>
      </c>
      <c r="F71">
        <v>-2.5367227553223848</v>
      </c>
      <c r="I71">
        <f>AVERAGE(B71:H71)</f>
        <v>-1.7872431902494754</v>
      </c>
      <c r="J71">
        <f>STDEV(B71:H71)/SQRT(K71)</f>
        <v>2.3173520156428107</v>
      </c>
      <c r="K71">
        <f>COUNT(B71:H71)</f>
        <v>5</v>
      </c>
    </row>
    <row r="72" spans="1:11" x14ac:dyDescent="0.15">
      <c r="A72">
        <f t="shared" si="1"/>
        <v>6.9999999999999911</v>
      </c>
      <c r="B72">
        <v>-8.2256395254211636</v>
      </c>
      <c r="C72">
        <v>-0.73135777838666538</v>
      </c>
      <c r="D72">
        <v>4.4253167863542302</v>
      </c>
      <c r="E72">
        <v>-2.8438695683525359</v>
      </c>
      <c r="F72">
        <v>-3.0448692770744299</v>
      </c>
      <c r="I72">
        <f>AVERAGE(B72:H72)</f>
        <v>-2.0840838725761128</v>
      </c>
      <c r="J72">
        <f>STDEV(B72:H72)/SQRT(K72)</f>
        <v>2.0423179668991343</v>
      </c>
      <c r="K72">
        <f>COUNT(B72:H72)</f>
        <v>5</v>
      </c>
    </row>
    <row r="73" spans="1:11" x14ac:dyDescent="0.15">
      <c r="A73">
        <f t="shared" si="1"/>
        <v>7.0999999999999908</v>
      </c>
      <c r="B73">
        <v>-8.2637482907565509</v>
      </c>
      <c r="C73">
        <v>0.24829571773833381</v>
      </c>
      <c r="D73">
        <v>5.9439320704822531</v>
      </c>
      <c r="E73">
        <v>-3.8412039584243329</v>
      </c>
      <c r="F73">
        <v>-2.55450403474517</v>
      </c>
      <c r="I73">
        <f>AVERAGE(B73:H73)</f>
        <v>-1.6934456991410933</v>
      </c>
      <c r="J73">
        <f>STDEV(B73:H73)/SQRT(K73)</f>
        <v>2.3518403652138384</v>
      </c>
      <c r="K73">
        <f>COUNT(B73:H73)</f>
        <v>5</v>
      </c>
    </row>
    <row r="74" spans="1:11" x14ac:dyDescent="0.15">
      <c r="A74">
        <f t="shared" si="1"/>
        <v>7.1999999999999904</v>
      </c>
      <c r="B74">
        <v>-7.769884178215392</v>
      </c>
      <c r="C74">
        <v>1.2758312514344228</v>
      </c>
      <c r="D74">
        <v>6.9635236584731839</v>
      </c>
      <c r="E74">
        <v>-3.3535703246826918</v>
      </c>
      <c r="F74">
        <v>-4.5030040893263674</v>
      </c>
      <c r="I74">
        <f>AVERAGE(B74:H74)</f>
        <v>-1.4774207364633689</v>
      </c>
      <c r="J74">
        <f>STDEV(B74:H74)/SQRT(K74)</f>
        <v>2.5602648969936381</v>
      </c>
      <c r="K74">
        <f>COUNT(B74:H74)</f>
        <v>5</v>
      </c>
    </row>
    <row r="75" spans="1:11" x14ac:dyDescent="0.15">
      <c r="A75">
        <f t="shared" si="1"/>
        <v>7.2999999999999901</v>
      </c>
      <c r="B75">
        <v>-8.7146733132101364</v>
      </c>
      <c r="C75">
        <v>-0.77244843767818594</v>
      </c>
      <c r="D75">
        <v>9.5477748747496172</v>
      </c>
      <c r="E75">
        <v>-4.350904714754483</v>
      </c>
      <c r="F75">
        <v>-5.0033268782224303</v>
      </c>
      <c r="I75">
        <f>AVERAGE(B75:H75)</f>
        <v>-1.858715693823124</v>
      </c>
      <c r="J75">
        <f>STDEV(B75:H75)/SQRT(K75)</f>
        <v>3.1176252512019653</v>
      </c>
      <c r="K75">
        <f>COUNT(B75:H75)</f>
        <v>5</v>
      </c>
    </row>
    <row r="76" spans="1:11" x14ac:dyDescent="0.15">
      <c r="A76">
        <f t="shared" si="1"/>
        <v>7.3999999999999897</v>
      </c>
      <c r="B76">
        <v>-9.1568630695991686</v>
      </c>
      <c r="C76">
        <v>-1.7498092801344289</v>
      </c>
      <c r="D76">
        <v>9.5660470202531585</v>
      </c>
      <c r="E76">
        <v>-4.3457612500910017</v>
      </c>
      <c r="F76">
        <v>-2.55450403474517</v>
      </c>
      <c r="I76">
        <f>AVERAGE(B76:H76)</f>
        <v>-1.6481781228633221</v>
      </c>
      <c r="J76">
        <f>STDEV(B76:H76)/SQRT(K76)</f>
        <v>3.0842171248861803</v>
      </c>
      <c r="K76">
        <f>COUNT(B76:H76)</f>
        <v>5</v>
      </c>
    </row>
    <row r="77" spans="1:11" x14ac:dyDescent="0.15">
      <c r="A77">
        <f t="shared" si="1"/>
        <v>7.4999999999999893</v>
      </c>
      <c r="B77">
        <v>-8.7146733132101364</v>
      </c>
      <c r="C77">
        <v>0.2623334243235298</v>
      </c>
      <c r="D77">
        <v>4.9478880334951656</v>
      </c>
      <c r="E77">
        <v>-4.3457612500910017</v>
      </c>
      <c r="F77">
        <v>-5.0033268782224303</v>
      </c>
      <c r="I77">
        <f>AVERAGE(B77:H77)</f>
        <v>-2.5707079967409747</v>
      </c>
      <c r="J77">
        <f>STDEV(B77:H77)/SQRT(K77)</f>
        <v>2.3597899106074509</v>
      </c>
      <c r="K77">
        <f>COUNT(B77:H77)</f>
        <v>5</v>
      </c>
    </row>
    <row r="78" spans="1:11" x14ac:dyDescent="0.15">
      <c r="A78">
        <f t="shared" si="1"/>
        <v>7.599999999999989</v>
      </c>
      <c r="B78">
        <v>-8.7146733132101364</v>
      </c>
      <c r="C78">
        <v>-0.7579557810669213</v>
      </c>
      <c r="D78">
        <v>6.4532467341535984</v>
      </c>
      <c r="E78">
        <v>-4.3288375921659741</v>
      </c>
      <c r="F78">
        <v>-5.0033268782224303</v>
      </c>
      <c r="I78">
        <f>AVERAGE(B78:H78)</f>
        <v>-2.4703093661023727</v>
      </c>
      <c r="J78">
        <f>STDEV(B78:H78)/SQRT(K78)</f>
        <v>2.5634390402574483</v>
      </c>
      <c r="K78">
        <f>COUNT(B78:H78)</f>
        <v>5</v>
      </c>
    </row>
    <row r="79" spans="1:11" x14ac:dyDescent="0.15">
      <c r="A79">
        <f t="shared" si="1"/>
        <v>7.6999999999999886</v>
      </c>
      <c r="B79">
        <v>-9.2037071009991092</v>
      </c>
      <c r="C79">
        <v>0.24530135743888737</v>
      </c>
      <c r="D79">
        <v>9.0507253462631923</v>
      </c>
      <c r="E79">
        <v>-4.8554620064211518</v>
      </c>
      <c r="F79">
        <v>-4.5303467537243289</v>
      </c>
      <c r="I79">
        <f>AVERAGE(B79:H79)</f>
        <v>-1.8586978314885023</v>
      </c>
      <c r="J79">
        <f>STDEV(B79:H79)/SQRT(K79)</f>
        <v>3.1105448984969928</v>
      </c>
      <c r="K79">
        <f>COUNT(B79:H79)</f>
        <v>5</v>
      </c>
    </row>
    <row r="80" spans="1:11" x14ac:dyDescent="0.15">
      <c r="A80">
        <f t="shared" si="1"/>
        <v>7.7999999999999883</v>
      </c>
      <c r="B80">
        <v>-9.1568630695991686</v>
      </c>
      <c r="C80">
        <v>1.7727578168643343</v>
      </c>
      <c r="D80">
        <v>8.998698611996117</v>
      </c>
      <c r="E80">
        <v>-3.8632710810128423</v>
      </c>
      <c r="F80">
        <v>-1.0280872314519018</v>
      </c>
      <c r="I80">
        <f>AVERAGE(B80:H80)</f>
        <v>-0.65535299064069219</v>
      </c>
      <c r="J80">
        <f>STDEV(B80:H80)/SQRT(K80)</f>
        <v>3.0149774240559379</v>
      </c>
      <c r="K80">
        <f>COUNT(B80:H80)</f>
        <v>5</v>
      </c>
    </row>
    <row r="81" spans="1:11" x14ac:dyDescent="0.15">
      <c r="A81">
        <f t="shared" si="1"/>
        <v>7.8999999999999879</v>
      </c>
      <c r="B81">
        <v>-8.7146733132101364</v>
      </c>
      <c r="C81">
        <v>3.3331095167674407</v>
      </c>
      <c r="D81">
        <v>8.9811626387382972</v>
      </c>
      <c r="E81">
        <v>-5.3379521754993107</v>
      </c>
      <c r="F81">
        <v>-2.5290555981400842</v>
      </c>
      <c r="I81">
        <f>AVERAGE(B81:H81)</f>
        <v>-0.85348178626875859</v>
      </c>
      <c r="J81">
        <f>STDEV(B81:H81)/SQRT(K81)</f>
        <v>3.154077774874537</v>
      </c>
      <c r="K81">
        <f>COUNT(B81:H81)</f>
        <v>5</v>
      </c>
    </row>
    <row r="82" spans="1:11" x14ac:dyDescent="0.15">
      <c r="A82">
        <f t="shared" si="1"/>
        <v>7.9999999999999876</v>
      </c>
      <c r="B82">
        <v>-8.6678292818101959</v>
      </c>
      <c r="C82">
        <v>3.3105281839879264</v>
      </c>
      <c r="D82">
        <v>7.4840514257546094</v>
      </c>
      <c r="E82">
        <v>-5.3923733500033046</v>
      </c>
      <c r="F82">
        <v>-0.5329846346799505</v>
      </c>
      <c r="I82">
        <f>AVERAGE(B82:H82)</f>
        <v>-0.75972153135018294</v>
      </c>
      <c r="J82">
        <f>STDEV(B82:H82)/SQRT(K82)</f>
        <v>2.903254776966445</v>
      </c>
      <c r="K82">
        <f>COUNT(B82:H82)</f>
        <v>5</v>
      </c>
    </row>
    <row r="83" spans="1:11" x14ac:dyDescent="0.15">
      <c r="A83">
        <f t="shared" si="1"/>
        <v>8.0999999999999872</v>
      </c>
      <c r="B83">
        <v>-9.6458968573881414</v>
      </c>
      <c r="C83">
        <v>1.7794119508631301</v>
      </c>
      <c r="D83">
        <v>11.097774874749614</v>
      </c>
      <c r="E83">
        <v>-5.3379521754993053</v>
      </c>
      <c r="F83">
        <v>-3.0293783870361466</v>
      </c>
      <c r="I83">
        <f>AVERAGE(B83:H83)</f>
        <v>-1.0272081188621698</v>
      </c>
      <c r="J83">
        <f>STDEV(B83:H83)/SQRT(K83)</f>
        <v>3.5479946764852008</v>
      </c>
      <c r="K83">
        <f>COUNT(B83:H83)</f>
        <v>5</v>
      </c>
    </row>
    <row r="84" spans="1:11" x14ac:dyDescent="0.15">
      <c r="A84">
        <f t="shared" si="1"/>
        <v>8.1999999999999869</v>
      </c>
      <c r="B84">
        <v>-9.5990528259882026</v>
      </c>
      <c r="C84">
        <v>1.2623857391560689</v>
      </c>
      <c r="D84">
        <v>11.591258873429913</v>
      </c>
      <c r="E84">
        <v>-3.8632710810128423</v>
      </c>
      <c r="F84">
        <v>-1.0280872314519018</v>
      </c>
      <c r="I84">
        <f>AVERAGE(B84:H84)</f>
        <v>-0.32735330517339278</v>
      </c>
      <c r="J84">
        <f>STDEV(B84:H84)/SQRT(K84)</f>
        <v>3.4895468262385392</v>
      </c>
      <c r="K84">
        <f>COUNT(B84:H84)</f>
        <v>5</v>
      </c>
    </row>
    <row r="85" spans="1:11" x14ac:dyDescent="0.15">
      <c r="A85">
        <f t="shared" si="1"/>
        <v>8.2999999999999865</v>
      </c>
      <c r="B85">
        <v>-8.7146733132101364</v>
      </c>
      <c r="C85">
        <v>1.2675426930051414</v>
      </c>
      <c r="D85">
        <v>8.933199543977091</v>
      </c>
      <c r="E85">
        <v>-4.8333948838326428</v>
      </c>
      <c r="F85">
        <v>-0.52776444255583921</v>
      </c>
      <c r="I85">
        <f>AVERAGE(B85:H85)</f>
        <v>-0.77501808052327714</v>
      </c>
      <c r="J85">
        <f>STDEV(B85:H85)/SQRT(K85)</f>
        <v>2.9832132492605696</v>
      </c>
      <c r="K85">
        <f>COUNT(B85:H85)</f>
        <v>5</v>
      </c>
    </row>
    <row r="86" spans="1:11" x14ac:dyDescent="0.15">
      <c r="A86">
        <f t="shared" si="1"/>
        <v>8.3999999999999861</v>
      </c>
      <c r="B86">
        <v>-9.6458968573881414</v>
      </c>
      <c r="C86">
        <v>1.2557316051572731</v>
      </c>
      <c r="D86">
        <v>10.089071913688876</v>
      </c>
      <c r="E86">
        <v>-4.3288375921659741</v>
      </c>
      <c r="F86">
        <v>-2.7441653659776577E-2</v>
      </c>
      <c r="I86">
        <f>AVERAGE(B86:H86)</f>
        <v>-0.53147451687354863</v>
      </c>
      <c r="J86">
        <f>STDEV(B86:H86)/SQRT(K86)</f>
        <v>3.269073433409091</v>
      </c>
      <c r="K86">
        <f>COUNT(B86:H86)</f>
        <v>5</v>
      </c>
    </row>
    <row r="87" spans="1:11" x14ac:dyDescent="0.15">
      <c r="A87">
        <f t="shared" si="1"/>
        <v>8.4999999999999858</v>
      </c>
      <c r="B87">
        <v>-9.6927408887880819</v>
      </c>
      <c r="C87">
        <v>1.2557316051572731</v>
      </c>
      <c r="D87">
        <v>10.545899544585851</v>
      </c>
      <c r="E87">
        <v>-5.8425094671659732</v>
      </c>
      <c r="F87">
        <v>-0.52776444255583921</v>
      </c>
      <c r="I87">
        <f>AVERAGE(B87:H87)</f>
        <v>-0.85227672975335422</v>
      </c>
      <c r="J87">
        <f>STDEV(B87:H87)/SQRT(K87)</f>
        <v>3.4461838246546441</v>
      </c>
      <c r="K87">
        <f>COUNT(B87:H87)</f>
        <v>5</v>
      </c>
    </row>
    <row r="88" spans="1:11" x14ac:dyDescent="0.15">
      <c r="A88">
        <f t="shared" si="1"/>
        <v>8.5999999999999854</v>
      </c>
      <c r="B88">
        <v>-10.130193892903256</v>
      </c>
      <c r="C88">
        <v>0.75051648129808024</v>
      </c>
      <c r="D88">
        <v>10.55266177189003</v>
      </c>
      <c r="E88">
        <v>-4.8333948838326428</v>
      </c>
      <c r="F88">
        <v>0.48804243186949536</v>
      </c>
      <c r="I88">
        <f>AVERAGE(B88:H88)</f>
        <v>-0.63447361833565874</v>
      </c>
      <c r="J88">
        <f>STDEV(B88:H88)/SQRT(K88)</f>
        <v>3.4360579260612631</v>
      </c>
      <c r="K88">
        <f>COUNT(B88:H88)</f>
        <v>5</v>
      </c>
    </row>
    <row r="89" spans="1:11" x14ac:dyDescent="0.15">
      <c r="A89">
        <f t="shared" si="1"/>
        <v>8.6999999999999851</v>
      </c>
      <c r="B89">
        <v>-9.6458968573881414</v>
      </c>
      <c r="C89">
        <v>0.75051648129808024</v>
      </c>
      <c r="D89">
        <v>15.321598833433784</v>
      </c>
      <c r="E89">
        <v>-5.3379521754993107</v>
      </c>
      <c r="F89">
        <v>0.47288113523628605</v>
      </c>
      <c r="I89">
        <f>AVERAGE(B89:H89)</f>
        <v>0.31222948341613954</v>
      </c>
      <c r="J89">
        <f>STDEV(B89:H89)/SQRT(K89)</f>
        <v>4.2224868604245449</v>
      </c>
      <c r="K89">
        <f>COUNT(B89:H89)</f>
        <v>5</v>
      </c>
    </row>
    <row r="90" spans="1:11" x14ac:dyDescent="0.15">
      <c r="A90">
        <f t="shared" si="1"/>
        <v>8.7999999999999847</v>
      </c>
      <c r="B90">
        <v>-8.7146733132101364</v>
      </c>
      <c r="C90">
        <v>0.24530135743888737</v>
      </c>
      <c r="D90">
        <v>10.443492084276066</v>
      </c>
      <c r="E90">
        <v>-5.3379521754993107</v>
      </c>
      <c r="F90">
        <v>-1.0280872314519018</v>
      </c>
      <c r="I90">
        <f>AVERAGE(B90:H90)</f>
        <v>-0.87838385568927924</v>
      </c>
      <c r="J90">
        <f>STDEV(B90:H90)/SQRT(K90)</f>
        <v>3.2462681375695812</v>
      </c>
      <c r="K90">
        <f>COUNT(B90:H90)</f>
        <v>5</v>
      </c>
    </row>
    <row r="91" spans="1:11" x14ac:dyDescent="0.15">
      <c r="A91">
        <f t="shared" si="1"/>
        <v>8.8999999999999844</v>
      </c>
      <c r="B91">
        <v>-10.619227680692234</v>
      </c>
      <c r="C91">
        <v>0.24888791204517591</v>
      </c>
      <c r="D91">
        <v>13.030803396413008</v>
      </c>
      <c r="E91">
        <v>-3.8632710810128423</v>
      </c>
      <c r="F91">
        <v>-1.0280872314519018</v>
      </c>
      <c r="I91">
        <f>AVERAGE(B91:H91)</f>
        <v>-0.44617893693975896</v>
      </c>
      <c r="J91">
        <f>STDEV(B91:H91)/SQRT(K91)</f>
        <v>3.8575784338437771</v>
      </c>
      <c r="K91">
        <f>COUNT(B91:H91)</f>
        <v>5</v>
      </c>
    </row>
    <row r="92" spans="1:11" x14ac:dyDescent="0.15">
      <c r="A92">
        <f t="shared" si="1"/>
        <v>8.999999999999984</v>
      </c>
      <c r="B92">
        <v>-10.130193892903256</v>
      </c>
      <c r="C92">
        <v>-0.76154233567320984</v>
      </c>
      <c r="D92">
        <v>9.8924922545700102</v>
      </c>
      <c r="E92">
        <v>-3.8412039584243329</v>
      </c>
      <c r="F92">
        <v>-0.52776444255583921</v>
      </c>
      <c r="I92">
        <f>AVERAGE(B92:H92)</f>
        <v>-1.0736424749973257</v>
      </c>
      <c r="J92">
        <f>STDEV(B92:H92)/SQRT(K92)</f>
        <v>3.2429309303469123</v>
      </c>
      <c r="K92">
        <f>COUNT(B92:H92)</f>
        <v>5</v>
      </c>
    </row>
    <row r="93" spans="1:11" x14ac:dyDescent="0.15">
      <c r="A93">
        <f t="shared" si="1"/>
        <v>9.0999999999999837</v>
      </c>
      <c r="B93">
        <v>-8.7146733132101364</v>
      </c>
      <c r="C93">
        <v>-0.25632721181401696</v>
      </c>
      <c r="D93">
        <v>9.9389132693871538</v>
      </c>
      <c r="E93">
        <v>-5.8425094671659732</v>
      </c>
      <c r="F93">
        <v>-0.52776444255583921</v>
      </c>
      <c r="I93">
        <f>AVERAGE(B93:H93)</f>
        <v>-1.0804722330717627</v>
      </c>
      <c r="J93">
        <f>STDEV(B93:H93)/SQRT(K93)</f>
        <v>3.1888052819233743</v>
      </c>
      <c r="K93">
        <f>COUNT(B93:H93)</f>
        <v>5</v>
      </c>
    </row>
    <row r="94" spans="1:11" x14ac:dyDescent="0.15">
      <c r="A94">
        <f t="shared" si="1"/>
        <v>9.1999999999999833</v>
      </c>
      <c r="B94">
        <v>-10.614490928418373</v>
      </c>
      <c r="C94">
        <v>-0.25632721181401696</v>
      </c>
      <c r="D94">
        <v>12.497266827142898</v>
      </c>
      <c r="E94">
        <v>-5.3379521754993107</v>
      </c>
      <c r="F94">
        <v>1.4989054052187925</v>
      </c>
      <c r="I94">
        <f>AVERAGE(B94:H94)</f>
        <v>-0.44251961667400225</v>
      </c>
      <c r="J94">
        <f>STDEV(B94:H94)/SQRT(K94)</f>
        <v>3.8644283681018337</v>
      </c>
      <c r="K94">
        <f>COUNT(B94:H94)</f>
        <v>5</v>
      </c>
    </row>
    <row r="95" spans="1:11" x14ac:dyDescent="0.15">
      <c r="A95">
        <f t="shared" si="1"/>
        <v>9.2999999999999829</v>
      </c>
      <c r="B95">
        <v>-10.567646897018429</v>
      </c>
      <c r="C95">
        <v>0.75051648129808024</v>
      </c>
      <c r="D95">
        <v>11.462598670417249</v>
      </c>
      <c r="E95">
        <v>-4.350904714754483</v>
      </c>
      <c r="F95">
        <v>2.0067322202932782</v>
      </c>
      <c r="I95">
        <f>AVERAGE(B95:H95)</f>
        <v>-0.1397408479528611</v>
      </c>
      <c r="J95">
        <f>STDEV(B95:H95)/SQRT(K95)</f>
        <v>3.6502692553133498</v>
      </c>
      <c r="K95">
        <f>COUNT(B95:H95)</f>
        <v>5</v>
      </c>
    </row>
    <row r="96" spans="1:11" x14ac:dyDescent="0.15">
      <c r="A96">
        <f t="shared" si="1"/>
        <v>9.3999999999999826</v>
      </c>
      <c r="B96">
        <v>-10.670808464366038</v>
      </c>
      <c r="C96">
        <v>2.2831298945725997</v>
      </c>
      <c r="D96">
        <v>13.030803396413008</v>
      </c>
      <c r="E96">
        <v>-4.8333948838326428</v>
      </c>
      <c r="F96">
        <v>0.47777506535264247</v>
      </c>
      <c r="I96">
        <f>AVERAGE(B96:H96)</f>
        <v>5.7501001627913828E-2</v>
      </c>
      <c r="J96">
        <f>STDEV(B96:H96)/SQRT(K96)</f>
        <v>3.9525568676796858</v>
      </c>
      <c r="K96">
        <f>COUNT(B96:H96)</f>
        <v>5</v>
      </c>
    </row>
    <row r="97" spans="1:11" x14ac:dyDescent="0.15">
      <c r="A97">
        <f t="shared" si="1"/>
        <v>9.4999999999999822</v>
      </c>
      <c r="B97">
        <v>-11.536240968048666</v>
      </c>
      <c r="C97">
        <v>3.3278461986007812</v>
      </c>
      <c r="D97">
        <v>9.9473333134694002</v>
      </c>
      <c r="E97">
        <v>-4.3288375921659741</v>
      </c>
      <c r="F97">
        <v>2.5249296752012986</v>
      </c>
      <c r="I97">
        <f>AVERAGE(B97:H97)</f>
        <v>-1.2993874588632081E-2</v>
      </c>
      <c r="J97">
        <f>STDEV(B97:H97)/SQRT(K97)</f>
        <v>3.6621176701729663</v>
      </c>
      <c r="K97">
        <f>COUNT(B97:H97)</f>
        <v>5</v>
      </c>
    </row>
    <row r="98" spans="1:11" x14ac:dyDescent="0.15">
      <c r="A98">
        <f t="shared" si="1"/>
        <v>9.5999999999999819</v>
      </c>
      <c r="B98">
        <v>-11.536240968048666</v>
      </c>
      <c r="C98">
        <v>4.3764350049634864</v>
      </c>
      <c r="D98">
        <v>8.9264373166729225</v>
      </c>
      <c r="E98">
        <v>-5.8176441389619864</v>
      </c>
      <c r="F98">
        <v>-1.9937627481353415E-2</v>
      </c>
      <c r="I98">
        <f>AVERAGE(B98:H98)</f>
        <v>-0.81419008257111947</v>
      </c>
      <c r="J98">
        <f>STDEV(B98:H98)/SQRT(K98)</f>
        <v>3.6225003490534511</v>
      </c>
      <c r="K98">
        <f>COUNT(B98:H98)</f>
        <v>5</v>
      </c>
    </row>
    <row r="99" spans="1:11" x14ac:dyDescent="0.15">
      <c r="A99">
        <f t="shared" si="1"/>
        <v>9.6999999999999815</v>
      </c>
      <c r="B99">
        <v>-9.6927408887880819</v>
      </c>
      <c r="C99">
        <v>4.3764350049634864</v>
      </c>
      <c r="D99">
        <v>11.037183221289496</v>
      </c>
      <c r="E99">
        <v>-3.3708425762261016</v>
      </c>
      <c r="F99">
        <v>1.4885347653852576</v>
      </c>
      <c r="I99">
        <f>AVERAGE(B99:H99)</f>
        <v>0.76771390532481121</v>
      </c>
      <c r="J99">
        <f>STDEV(B99:H99)/SQRT(K99)</f>
        <v>3.5039493073493677</v>
      </c>
      <c r="K99">
        <f>COUNT(B99:H99)</f>
        <v>5</v>
      </c>
    </row>
    <row r="100" spans="1:11" x14ac:dyDescent="0.15">
      <c r="A100">
        <f t="shared" si="1"/>
        <v>9.7999999999999812</v>
      </c>
      <c r="B100">
        <v>-11.051943932533547</v>
      </c>
      <c r="C100">
        <v>1.2623857391560689</v>
      </c>
      <c r="D100">
        <v>12.131108208082944</v>
      </c>
      <c r="E100">
        <v>-6.816677332645515</v>
      </c>
      <c r="F100">
        <v>-1.2422392237465552E-2</v>
      </c>
      <c r="I100">
        <f>AVERAGE(B100:H100)</f>
        <v>-0.89750994203550272</v>
      </c>
      <c r="J100">
        <f>STDEV(B100:H100)/SQRT(K100)</f>
        <v>3.9581718791095741</v>
      </c>
      <c r="K100">
        <f>COUNT(B100:H100)</f>
        <v>5</v>
      </c>
    </row>
    <row r="101" spans="1:11" x14ac:dyDescent="0.15">
      <c r="A101">
        <f t="shared" si="1"/>
        <v>9.8999999999999808</v>
      </c>
      <c r="B101">
        <v>-11.536240968048666</v>
      </c>
      <c r="C101">
        <v>-0.23782791804497494</v>
      </c>
      <c r="D101">
        <v>11.028696278176266</v>
      </c>
      <c r="E101">
        <v>-3.3535703246826918</v>
      </c>
      <c r="F101">
        <v>-0.5226476866451113</v>
      </c>
      <c r="I101">
        <f>AVERAGE(B101:H101)</f>
        <v>-0.92431812384903567</v>
      </c>
      <c r="J101">
        <f>STDEV(B101:H101)/SQRT(K101)</f>
        <v>3.6195395697817276</v>
      </c>
      <c r="K101">
        <f>COUNT(B101:H101)</f>
        <v>5</v>
      </c>
    </row>
    <row r="102" spans="1:11" x14ac:dyDescent="0.15">
      <c r="A102">
        <f t="shared" si="1"/>
        <v>9.9999999999999805</v>
      </c>
      <c r="B102">
        <v>-10.567646897018429</v>
      </c>
      <c r="C102">
        <v>1.2826226297139809</v>
      </c>
      <c r="D102">
        <v>11.060691137277903</v>
      </c>
      <c r="E102">
        <v>-7.2534667435433402</v>
      </c>
      <c r="F102">
        <v>0.50577506267055494</v>
      </c>
      <c r="I102">
        <f>AVERAGE(B102:H102)</f>
        <v>-0.99440496217986618</v>
      </c>
      <c r="J102">
        <f>STDEV(B102:H102)/SQRT(K102)</f>
        <v>3.7655248787801452</v>
      </c>
      <c r="K102">
        <f>COUNT(B102:H102)</f>
        <v>5</v>
      </c>
    </row>
    <row r="103" spans="1:11" x14ac:dyDescent="0.15">
      <c r="A103">
        <f t="shared" si="1"/>
        <v>10.09999999999998</v>
      </c>
      <c r="B103">
        <v>-11.536240968048666</v>
      </c>
      <c r="C103">
        <v>1.2758312514344228</v>
      </c>
      <c r="D103">
        <v>13.164441541416275</v>
      </c>
      <c r="E103">
        <v>-10.279784340608339</v>
      </c>
      <c r="F103">
        <v>-4.7651217826794046E-3</v>
      </c>
      <c r="I103">
        <f>AVERAGE(B103:H103)</f>
        <v>-1.4761035275177974</v>
      </c>
      <c r="J103">
        <f>STDEV(B103:H103)/SQRT(K103)</f>
        <v>4.4877316253784452</v>
      </c>
      <c r="K103">
        <f>COUNT(B103:H103)</f>
        <v>5</v>
      </c>
    </row>
    <row r="104" spans="1:11" x14ac:dyDescent="0.15">
      <c r="A104">
        <f t="shared" si="1"/>
        <v>10.19999999999998</v>
      </c>
      <c r="B104">
        <v>-12.444952141270932</v>
      </c>
      <c r="C104">
        <v>0.7779688201984436</v>
      </c>
      <c r="D104">
        <v>12.074174302881138</v>
      </c>
      <c r="E104">
        <v>-6.2712574875936564</v>
      </c>
      <c r="F104">
        <v>-1.5133795498601887</v>
      </c>
      <c r="I104">
        <f>AVERAGE(B104:H104)</f>
        <v>-1.475489211129039</v>
      </c>
      <c r="J104">
        <f>STDEV(B104:H104)/SQRT(K104)</f>
        <v>4.0743183506994374</v>
      </c>
      <c r="K104">
        <f>COUNT(B104:H104)</f>
        <v>5</v>
      </c>
    </row>
    <row r="105" spans="1:11" x14ac:dyDescent="0.15">
      <c r="A105">
        <f t="shared" si="1"/>
        <v>10.299999999999979</v>
      </c>
      <c r="B105">
        <v>-12.020538003563779</v>
      </c>
      <c r="C105">
        <v>0.24530135743888737</v>
      </c>
      <c r="D105">
        <v>11.033873565519052</v>
      </c>
      <c r="E105">
        <v>-9.2807511469248087</v>
      </c>
      <c r="F105">
        <v>-1.5133795498601887</v>
      </c>
      <c r="I105">
        <f>AVERAGE(B105:H105)</f>
        <v>-2.3070987554781675</v>
      </c>
      <c r="J105">
        <f>STDEV(B105:H105)/SQRT(K105)</f>
        <v>4.0503642347718509</v>
      </c>
      <c r="K105">
        <f>COUNT(B105:H105)</f>
        <v>5</v>
      </c>
    </row>
    <row r="106" spans="1:11" x14ac:dyDescent="0.15">
      <c r="A106">
        <f t="shared" si="1"/>
        <v>10.399999999999979</v>
      </c>
      <c r="B106">
        <v>-11.536240968048666</v>
      </c>
      <c r="C106">
        <v>0.75051648129808024</v>
      </c>
      <c r="D106">
        <v>10.499777922866308</v>
      </c>
      <c r="E106">
        <v>-9.7802677437665739</v>
      </c>
      <c r="F106">
        <v>-1.5159379278155583</v>
      </c>
      <c r="I106">
        <f>AVERAGE(B106:H106)</f>
        <v>-2.3164304470932824</v>
      </c>
      <c r="J106">
        <f>STDEV(B106:H106)/SQRT(K106)</f>
        <v>3.9687272641915183</v>
      </c>
      <c r="K106">
        <f>COUNT(B106:H106)</f>
        <v>5</v>
      </c>
    </row>
    <row r="107" spans="1:11" x14ac:dyDescent="0.15">
      <c r="A107">
        <f t="shared" si="1"/>
        <v>10.499999999999979</v>
      </c>
      <c r="B107">
        <v>-11.536240968048666</v>
      </c>
      <c r="C107">
        <v>-0.25632721181401696</v>
      </c>
      <c r="D107">
        <v>9.9935728281569638</v>
      </c>
      <c r="E107">
        <v>-10.223999143130797</v>
      </c>
      <c r="F107">
        <v>-0.52776444255583921</v>
      </c>
      <c r="I107">
        <f>AVERAGE(B107:H107)</f>
        <v>-2.5101517874784713</v>
      </c>
      <c r="J107">
        <f>STDEV(B107:H107)/SQRT(K107)</f>
        <v>3.9136072937172468</v>
      </c>
      <c r="K107">
        <f>COUNT(B107:H107)</f>
        <v>5</v>
      </c>
    </row>
    <row r="108" spans="1:11" x14ac:dyDescent="0.15">
      <c r="A108">
        <f t="shared" si="1"/>
        <v>10.599999999999978</v>
      </c>
      <c r="B108">
        <v>-12.444952141270932</v>
      </c>
      <c r="C108">
        <v>1.3076965893256354</v>
      </c>
      <c r="D108">
        <v>11.56279192082901</v>
      </c>
      <c r="E108">
        <v>-8.7402722765066763</v>
      </c>
      <c r="F108">
        <v>-2.0162607167116207</v>
      </c>
      <c r="I108">
        <f>AVERAGE(B108:H108)</f>
        <v>-2.0661993248669166</v>
      </c>
      <c r="J108">
        <f>STDEV(B108:H108)/SQRT(K108)</f>
        <v>4.1796939461369034</v>
      </c>
      <c r="K108">
        <f>COUNT(B108:H108)</f>
        <v>5</v>
      </c>
    </row>
    <row r="109" spans="1:11" x14ac:dyDescent="0.15">
      <c r="A109">
        <f t="shared" si="1"/>
        <v>10.699999999999978</v>
      </c>
      <c r="B109">
        <v>-11.536240968048666</v>
      </c>
      <c r="C109">
        <v>0.24530135743888737</v>
      </c>
      <c r="D109">
        <v>12.051461042280522</v>
      </c>
      <c r="E109">
        <v>-8.2817179532412801</v>
      </c>
      <c r="F109">
        <v>-1.5284100203479645</v>
      </c>
      <c r="I109">
        <f>AVERAGE(B109:H109)</f>
        <v>-1.8099213083837005</v>
      </c>
      <c r="J109">
        <f>STDEV(B109:H109)/SQRT(K109)</f>
        <v>4.0799911483793876</v>
      </c>
      <c r="K109">
        <f>COUNT(B109:H109)</f>
        <v>5</v>
      </c>
    </row>
    <row r="110" spans="1:11" x14ac:dyDescent="0.15">
      <c r="A110">
        <f t="shared" si="1"/>
        <v>10.799999999999978</v>
      </c>
      <c r="B110">
        <v>-12.989132074594011</v>
      </c>
      <c r="C110">
        <v>1.2557316051572731</v>
      </c>
      <c r="D110">
        <v>10.499777922866308</v>
      </c>
      <c r="E110">
        <v>-9.2807511469248087</v>
      </c>
      <c r="F110">
        <v>-2.5041114130752771</v>
      </c>
      <c r="I110">
        <f>AVERAGE(B110:H110)</f>
        <v>-2.6036970213141033</v>
      </c>
      <c r="J110">
        <f>STDEV(B110:H110)/SQRT(K110)</f>
        <v>4.1173199734243928</v>
      </c>
      <c r="K110">
        <f>COUNT(B110:H110)</f>
        <v>5</v>
      </c>
    </row>
    <row r="111" spans="1:11" x14ac:dyDescent="0.15">
      <c r="A111">
        <f t="shared" si="1"/>
        <v>10.899999999999977</v>
      </c>
      <c r="B111">
        <v>-13.47342911010913</v>
      </c>
      <c r="C111">
        <v>2.2897840285713955</v>
      </c>
      <c r="D111">
        <v>9.9935728281569638</v>
      </c>
      <c r="E111">
        <v>-10.723515739972562</v>
      </c>
      <c r="F111">
        <v>-2.5041114130752771</v>
      </c>
      <c r="I111">
        <f>AVERAGE(B111:H111)</f>
        <v>-2.883539881285722</v>
      </c>
      <c r="J111">
        <f>STDEV(B111:H111)/SQRT(K111)</f>
        <v>4.2798262424660454</v>
      </c>
      <c r="K111">
        <f>COUNT(B111:H111)</f>
        <v>5</v>
      </c>
    </row>
    <row r="112" spans="1:11" x14ac:dyDescent="0.15">
      <c r="A112">
        <f t="shared" si="1"/>
        <v>10.999999999999977</v>
      </c>
      <c r="B112">
        <v>-11.592558503996326</v>
      </c>
      <c r="C112">
        <v>2.2897840285713955</v>
      </c>
      <c r="D112">
        <v>9.9763883681037875</v>
      </c>
      <c r="E112">
        <v>-8.3652959254993107</v>
      </c>
      <c r="F112">
        <v>-3.0119494372152165</v>
      </c>
      <c r="I112">
        <f>AVERAGE(B112:H112)</f>
        <v>-2.1407262940071341</v>
      </c>
      <c r="J112">
        <f>STDEV(B112:H112)/SQRT(K112)</f>
        <v>3.8424947523813451</v>
      </c>
      <c r="K112">
        <f>COUNT(B112:H112)</f>
        <v>5</v>
      </c>
    </row>
    <row r="113" spans="1:11" x14ac:dyDescent="0.15">
      <c r="A113">
        <f t="shared" si="1"/>
        <v>11.099999999999977</v>
      </c>
      <c r="B113">
        <v>-12.504835039078893</v>
      </c>
      <c r="C113">
        <v>2.2897840285713955</v>
      </c>
      <c r="D113">
        <v>10.499777922866308</v>
      </c>
      <c r="E113">
        <v>-6.8268614921339008</v>
      </c>
      <c r="F113">
        <v>-1.9965180945483052</v>
      </c>
      <c r="I113">
        <f>AVERAGE(B113:H113)</f>
        <v>-1.7077305348646792</v>
      </c>
      <c r="J113">
        <f>STDEV(B113:H113)/SQRT(K113)</f>
        <v>3.923453524114183</v>
      </c>
      <c r="K113">
        <f>COUNT(B113:H113)</f>
        <v>5</v>
      </c>
    </row>
    <row r="114" spans="1:11" x14ac:dyDescent="0.15">
      <c r="A114">
        <f t="shared" si="1"/>
        <v>11.199999999999976</v>
      </c>
      <c r="B114">
        <v>-12.989132074594011</v>
      </c>
      <c r="C114">
        <v>2.2831298945725997</v>
      </c>
      <c r="D114">
        <v>13.164441541416275</v>
      </c>
      <c r="E114">
        <v>-9.2348478987147153</v>
      </c>
      <c r="F114">
        <v>-2.5041114130752771</v>
      </c>
      <c r="I114">
        <f>AVERAGE(B114:H114)</f>
        <v>-1.8561039900790255</v>
      </c>
      <c r="J114">
        <f>STDEV(B114:H114)/SQRT(K114)</f>
        <v>4.591079038938763</v>
      </c>
      <c r="K114">
        <f>COUNT(B114:H114)</f>
        <v>5</v>
      </c>
    </row>
    <row r="115" spans="1:11" x14ac:dyDescent="0.15">
      <c r="A115">
        <f t="shared" si="1"/>
        <v>11.299999999999976</v>
      </c>
      <c r="B115">
        <v>-12.504835039078893</v>
      </c>
      <c r="C115">
        <v>2.2897840285713955</v>
      </c>
      <c r="D115">
        <v>13.135974588815372</v>
      </c>
      <c r="E115">
        <v>-7.2106421616724594</v>
      </c>
      <c r="F115">
        <v>-3.4948432762903545</v>
      </c>
      <c r="I115">
        <f>AVERAGE(B115:H115)</f>
        <v>-1.5569123719309879</v>
      </c>
      <c r="J115">
        <f>STDEV(B115:H115)/SQRT(K115)</f>
        <v>4.3946288119148385</v>
      </c>
      <c r="K115">
        <f>COUNT(B115:H115)</f>
        <v>5</v>
      </c>
    </row>
    <row r="116" spans="1:11" x14ac:dyDescent="0.15">
      <c r="A116">
        <f t="shared" si="1"/>
        <v>11.399999999999975</v>
      </c>
      <c r="B116">
        <v>-12.504835039078893</v>
      </c>
      <c r="C116">
        <v>3.3105281839879264</v>
      </c>
      <c r="D116">
        <v>10.51214830737041</v>
      </c>
      <c r="E116">
        <v>-6.2836515658742096</v>
      </c>
      <c r="F116">
        <v>-2.5041114130752771</v>
      </c>
      <c r="I116">
        <f>AVERAGE(B116:H116)</f>
        <v>-1.4939843053340085</v>
      </c>
      <c r="J116">
        <f>STDEV(B116:H116)/SQRT(K116)</f>
        <v>3.9524085295879381</v>
      </c>
      <c r="K116">
        <f>COUNT(B116:H116)</f>
        <v>5</v>
      </c>
    </row>
    <row r="117" spans="1:11" x14ac:dyDescent="0.15">
      <c r="A117">
        <f t="shared" si="1"/>
        <v>11.499999999999975</v>
      </c>
      <c r="B117">
        <v>-12.989132074594011</v>
      </c>
      <c r="C117">
        <v>3.8434815944757066</v>
      </c>
      <c r="D117">
        <v>12.018393206994329</v>
      </c>
      <c r="E117">
        <v>-5.8108018706867597</v>
      </c>
      <c r="F117">
        <v>-1.5109810705270341</v>
      </c>
      <c r="I117">
        <f>AVERAGE(B117:H117)</f>
        <v>-0.88980804286755377</v>
      </c>
      <c r="J117">
        <f>STDEV(B117:H117)/SQRT(K117)</f>
        <v>4.2427666003820947</v>
      </c>
      <c r="K117">
        <f>COUNT(B117:H117)</f>
        <v>5</v>
      </c>
    </row>
    <row r="118" spans="1:11" x14ac:dyDescent="0.15">
      <c r="A118">
        <f t="shared" si="1"/>
        <v>11.599999999999975</v>
      </c>
      <c r="B118">
        <v>-12.504835039078893</v>
      </c>
      <c r="C118">
        <v>2.2831298945725997</v>
      </c>
      <c r="D118">
        <v>9.9935728281569638</v>
      </c>
      <c r="E118">
        <v>-3.7860685816653858</v>
      </c>
      <c r="F118">
        <v>0.47288113523628605</v>
      </c>
      <c r="I118">
        <f>AVERAGE(B118:H118)</f>
        <v>-0.70826395255568586</v>
      </c>
      <c r="J118">
        <f>STDEV(B118:H118)/SQRT(K118)</f>
        <v>3.6980050167788487</v>
      </c>
      <c r="K118">
        <f>COUNT(B118:H118)</f>
        <v>5</v>
      </c>
    </row>
    <row r="119" spans="1:11" x14ac:dyDescent="0.15">
      <c r="A119">
        <f t="shared" si="1"/>
        <v>11.699999999999974</v>
      </c>
      <c r="B119">
        <v>-13.408900339576746</v>
      </c>
      <c r="C119">
        <v>0.75717061529687602</v>
      </c>
      <c r="D119">
        <v>6.9554622386827889</v>
      </c>
      <c r="E119">
        <v>-5.8108018706867597</v>
      </c>
      <c r="F119">
        <v>0.47288113523628605</v>
      </c>
      <c r="I119">
        <f>AVERAGE(B119:H119)</f>
        <v>-2.2068376442095117</v>
      </c>
      <c r="J119">
        <f>STDEV(B119:H119)/SQRT(K119)</f>
        <v>3.4524537912914259</v>
      </c>
      <c r="K119">
        <f>COUNT(B119:H119)</f>
        <v>5</v>
      </c>
    </row>
    <row r="120" spans="1:11" x14ac:dyDescent="0.15">
      <c r="A120">
        <f t="shared" si="1"/>
        <v>11.799999999999974</v>
      </c>
      <c r="B120">
        <v>-12.561152575026558</v>
      </c>
      <c r="C120">
        <v>0.24236690367008817</v>
      </c>
      <c r="D120">
        <v>7.4535459707728933</v>
      </c>
      <c r="E120">
        <v>-4.3288375921659741</v>
      </c>
      <c r="F120">
        <v>0.47288113523628605</v>
      </c>
      <c r="I120">
        <f>AVERAGE(B120:H120)</f>
        <v>-1.7442392315026531</v>
      </c>
      <c r="J120">
        <f>STDEV(B120:H120)/SQRT(K120)</f>
        <v>3.2950511547725823</v>
      </c>
      <c r="K120">
        <f>COUNT(B120:H120)</f>
        <v>5</v>
      </c>
    </row>
    <row r="121" spans="1:11" x14ac:dyDescent="0.15">
      <c r="A121">
        <f t="shared" si="1"/>
        <v>11.899999999999974</v>
      </c>
      <c r="B121">
        <v>-13.344371569044361</v>
      </c>
      <c r="C121">
        <v>0.7779688201984436</v>
      </c>
      <c r="D121">
        <v>7.4962870760982323</v>
      </c>
      <c r="E121">
        <v>-4.8333948838326428</v>
      </c>
      <c r="F121">
        <v>0.47288113523628605</v>
      </c>
      <c r="I121">
        <f>AVERAGE(B121:H121)</f>
        <v>-1.8861258842688085</v>
      </c>
      <c r="J121">
        <f>STDEV(B121:H121)/SQRT(K121)</f>
        <v>3.4689319422538096</v>
      </c>
      <c r="K121">
        <f>COUNT(B121:H121)</f>
        <v>5</v>
      </c>
    </row>
    <row r="122" spans="1:11" x14ac:dyDescent="0.15">
      <c r="A122">
        <f t="shared" si="1"/>
        <v>11.999999999999973</v>
      </c>
      <c r="B122">
        <v>-13.957726145624243</v>
      </c>
      <c r="C122">
        <v>2.3339201165461727</v>
      </c>
      <c r="D122">
        <v>5.950151208406254</v>
      </c>
      <c r="E122">
        <v>-6.2836515658742096</v>
      </c>
      <c r="F122">
        <v>0.97080544479919983</v>
      </c>
      <c r="I122">
        <f>AVERAGE(B122:H122)</f>
        <v>-2.1973001883493652</v>
      </c>
      <c r="J122">
        <f>STDEV(B122:H122)/SQRT(K122)</f>
        <v>3.5493358624813478</v>
      </c>
      <c r="K122">
        <f>COUNT(B122:H122)</f>
        <v>5</v>
      </c>
    </row>
    <row r="123" spans="1:11" x14ac:dyDescent="0.15">
      <c r="A123">
        <f t="shared" si="1"/>
        <v>12.099999999999973</v>
      </c>
      <c r="B123">
        <v>-13.47342911010913</v>
      </c>
      <c r="C123">
        <v>-0.25632721181401696</v>
      </c>
      <c r="D123">
        <v>7.9527525969450039</v>
      </c>
      <c r="E123">
        <v>-6.2214909172563839</v>
      </c>
      <c r="F123">
        <v>0.47288113523628605</v>
      </c>
      <c r="I123">
        <f>AVERAGE(B123:H123)</f>
        <v>-2.3051227013996485</v>
      </c>
      <c r="J123">
        <f>STDEV(B123:H123)/SQRT(K123)</f>
        <v>3.5861391631662451</v>
      </c>
      <c r="K123">
        <f>COUNT(B123:H123)</f>
        <v>5</v>
      </c>
    </row>
    <row r="124" spans="1:11" x14ac:dyDescent="0.15">
      <c r="A124">
        <f t="shared" si="1"/>
        <v>12.199999999999973</v>
      </c>
      <c r="B124">
        <v>-14.442023181139357</v>
      </c>
      <c r="C124">
        <v>-1.258117123435426</v>
      </c>
      <c r="D124">
        <v>6.9554622386827889</v>
      </c>
      <c r="E124">
        <v>-6.7471468637733345</v>
      </c>
      <c r="F124">
        <v>0.47288113523628605</v>
      </c>
      <c r="I124">
        <f>AVERAGE(B124:H124)</f>
        <v>-3.0037887588858085</v>
      </c>
      <c r="J124">
        <f>STDEV(B124:H124)/SQRT(K124)</f>
        <v>3.5997723542186328</v>
      </c>
      <c r="K124">
        <f>COUNT(B124:H124)</f>
        <v>5</v>
      </c>
    </row>
    <row r="125" spans="1:11" x14ac:dyDescent="0.15">
      <c r="A125">
        <f t="shared" si="1"/>
        <v>12.299999999999972</v>
      </c>
      <c r="B125">
        <v>-13.47342911010913</v>
      </c>
      <c r="C125">
        <v>2.3138934214638085</v>
      </c>
      <c r="D125">
        <v>5.4600881483304917</v>
      </c>
      <c r="E125">
        <v>-7.7362981081894162</v>
      </c>
      <c r="F125">
        <v>-0.52024920731195134</v>
      </c>
      <c r="I125">
        <f>AVERAGE(B125:H125)</f>
        <v>-2.7911989711632392</v>
      </c>
      <c r="J125">
        <f>STDEV(B125:H125)/SQRT(K125)</f>
        <v>3.4486734153289937</v>
      </c>
      <c r="K125">
        <f>COUNT(B125:H125)</f>
        <v>5</v>
      </c>
    </row>
    <row r="126" spans="1:11" x14ac:dyDescent="0.15">
      <c r="A126">
        <f t="shared" si="1"/>
        <v>12.399999999999972</v>
      </c>
      <c r="B126">
        <v>-13.47342911010913</v>
      </c>
      <c r="D126">
        <v>5.9562469191371452</v>
      </c>
      <c r="E126">
        <v>-6.7831681627159739</v>
      </c>
      <c r="F126">
        <v>0.47288113523628605</v>
      </c>
      <c r="I126">
        <f>AVERAGE(B126:H126)</f>
        <v>-3.4568673046129184</v>
      </c>
      <c r="J126">
        <f>STDEV(B126:H126)/SQRT(K126)</f>
        <v>4.2371907949312924</v>
      </c>
      <c r="K126">
        <f>COUNT(B126:H126)</f>
        <v>4</v>
      </c>
    </row>
    <row r="127" spans="1:11" x14ac:dyDescent="0.15">
      <c r="A127">
        <f t="shared" si="1"/>
        <v>12.499999999999972</v>
      </c>
      <c r="B127">
        <v>-14.442023181139357</v>
      </c>
      <c r="D127">
        <v>5.9562469191371452</v>
      </c>
      <c r="E127">
        <v>-7.7412390828231423</v>
      </c>
      <c r="F127">
        <v>-0.5226476866451113</v>
      </c>
      <c r="I127">
        <f>AVERAGE(B127:H127)</f>
        <v>-4.1874157578676163</v>
      </c>
      <c r="J127">
        <f>STDEV(B127:H127)/SQRT(K127)</f>
        <v>4.4169281477735289</v>
      </c>
      <c r="K127">
        <f>COUNT(B127:H127)</f>
        <v>4</v>
      </c>
    </row>
    <row r="128" spans="1:11" x14ac:dyDescent="0.15">
      <c r="A128">
        <f t="shared" si="1"/>
        <v>12.599999999999971</v>
      </c>
      <c r="B128">
        <v>-14.442023181139357</v>
      </c>
      <c r="D128">
        <v>5.4600881483304917</v>
      </c>
      <c r="E128">
        <v>-7.2826847595577391</v>
      </c>
      <c r="F128">
        <v>-0.5226476866451113</v>
      </c>
      <c r="I128">
        <f>AVERAGE(B128:H128)</f>
        <v>-4.1968168697529284</v>
      </c>
      <c r="J128">
        <f>STDEV(B128:H128)/SQRT(K128)</f>
        <v>4.2938149966995613</v>
      </c>
      <c r="K128">
        <f>COUNT(B128:H128)</f>
        <v>4</v>
      </c>
    </row>
    <row r="129" spans="1:11" x14ac:dyDescent="0.15">
      <c r="A129">
        <f t="shared" si="1"/>
        <v>12.699999999999971</v>
      </c>
      <c r="B129">
        <v>-14.442023181139362</v>
      </c>
      <c r="D129">
        <v>5.4600881483304917</v>
      </c>
      <c r="E129">
        <v>-7.7412390828231423</v>
      </c>
      <c r="F129">
        <v>0.97830947097761745</v>
      </c>
      <c r="I129">
        <f>AVERAGE(B129:H129)</f>
        <v>-3.9362161611635988</v>
      </c>
      <c r="J129">
        <f>STDEV(B129:H129)/SQRT(K129)</f>
        <v>4.4468460493638711</v>
      </c>
      <c r="K129">
        <f>COUNT(B129:H129)</f>
        <v>4</v>
      </c>
    </row>
    <row r="130" spans="1:11" x14ac:dyDescent="0.15">
      <c r="A130">
        <f t="shared" si="1"/>
        <v>12.799999999999971</v>
      </c>
      <c r="B130">
        <v>-14.442023181139357</v>
      </c>
      <c r="D130">
        <v>6.952414383317354</v>
      </c>
      <c r="E130">
        <v>-7.8189496477036275</v>
      </c>
      <c r="F130">
        <v>4.0565502285609796</v>
      </c>
      <c r="I130">
        <f>AVERAGE(B130:H130)</f>
        <v>-2.8130020542411627</v>
      </c>
      <c r="J130">
        <f>STDEV(B130:H130)/SQRT(K130)</f>
        <v>5.023675202175423</v>
      </c>
      <c r="K130">
        <f>COUNT(B130:H130)</f>
        <v>4</v>
      </c>
    </row>
    <row r="131" spans="1:11" x14ac:dyDescent="0.15">
      <c r="A131">
        <f t="shared" si="1"/>
        <v>12.89999999999997</v>
      </c>
      <c r="B131">
        <v>-14.852499700673254</v>
      </c>
      <c r="D131">
        <v>5.4728262974383686</v>
      </c>
      <c r="E131">
        <v>-6.7831681627159739</v>
      </c>
      <c r="F131">
        <v>0.47288113523628605</v>
      </c>
      <c r="I131">
        <f>AVERAGE(B131:H131)</f>
        <v>-3.9224901076786436</v>
      </c>
      <c r="J131">
        <f>STDEV(B131:H131)/SQRT(K131)</f>
        <v>4.4275637333341571</v>
      </c>
      <c r="K131">
        <f>COUNT(B131:H131)</f>
        <v>4</v>
      </c>
    </row>
    <row r="132" spans="1:11" x14ac:dyDescent="0.15">
      <c r="A132">
        <f t="shared" si="1"/>
        <v>12.99999999999997</v>
      </c>
      <c r="B132">
        <v>-14.442023181139357</v>
      </c>
      <c r="D132">
        <v>5.4490196209507102</v>
      </c>
      <c r="E132">
        <v>-7.2826847595577391</v>
      </c>
      <c r="F132">
        <v>-0.5226476866451113</v>
      </c>
      <c r="I132">
        <f>AVERAGE(B132:H132)</f>
        <v>-4.1995840015978745</v>
      </c>
      <c r="J132">
        <f>STDEV(B132:H132)/SQRT(K132)</f>
        <v>4.2917409361821068</v>
      </c>
      <c r="K132">
        <f>COUNT(B132:H132)</f>
        <v>4</v>
      </c>
    </row>
    <row r="133" spans="1:11" x14ac:dyDescent="0.15">
      <c r="A133">
        <f t="shared" si="1"/>
        <v>13.099999999999969</v>
      </c>
      <c r="B133">
        <v>-15.410617252169596</v>
      </c>
      <c r="D133">
        <v>5.950151208406254</v>
      </c>
      <c r="E133">
        <v>-8.7812345500830453</v>
      </c>
      <c r="F133">
        <v>0.47543951319165556</v>
      </c>
      <c r="I133">
        <f>AVERAGE(B133:H133)</f>
        <v>-4.4415652701636832</v>
      </c>
      <c r="J133">
        <f>STDEV(B133:H133)/SQRT(K133)</f>
        <v>4.7549757995663953</v>
      </c>
      <c r="K133">
        <f>COUNT(B133:H133)</f>
        <v>4</v>
      </c>
    </row>
    <row r="134" spans="1:11" x14ac:dyDescent="0.15">
      <c r="A134">
        <f t="shared" ref="A134:A170" si="2">A133+0.1</f>
        <v>13.199999999999969</v>
      </c>
      <c r="B134">
        <v>-14.442023181139357</v>
      </c>
      <c r="D134">
        <v>9.5789245323223113</v>
      </c>
      <c r="E134">
        <v>-8.7812345500830453</v>
      </c>
      <c r="F134">
        <v>-0.5226476866451113</v>
      </c>
      <c r="I134">
        <f>AVERAGE(B134:H134)</f>
        <v>-3.5417452213863005</v>
      </c>
      <c r="J134">
        <f>STDEV(B134:H134)/SQRT(K134)</f>
        <v>5.2244236742404553</v>
      </c>
      <c r="K134">
        <f>COUNT(B134:H134)</f>
        <v>4</v>
      </c>
    </row>
    <row r="135" spans="1:11" x14ac:dyDescent="0.15">
      <c r="A135">
        <f t="shared" si="2"/>
        <v>13.299999999999969</v>
      </c>
      <c r="B135">
        <v>-14.926320216654476</v>
      </c>
      <c r="D135">
        <v>5.950151208406254</v>
      </c>
      <c r="E135">
        <v>-9.2807511469248087</v>
      </c>
      <c r="F135">
        <v>-2.7281755037567024E-2</v>
      </c>
      <c r="I135">
        <f>AVERAGE(B135:H135)</f>
        <v>-4.5710504775526495</v>
      </c>
      <c r="J135">
        <f>STDEV(B135:H135)/SQRT(K135)</f>
        <v>4.6614948504116622</v>
      </c>
      <c r="K135">
        <f>COUNT(B135:H135)</f>
        <v>4</v>
      </c>
    </row>
    <row r="136" spans="1:11" x14ac:dyDescent="0.15">
      <c r="A136">
        <f t="shared" si="2"/>
        <v>13.399999999999968</v>
      </c>
      <c r="B136">
        <v>-15.262976220207152</v>
      </c>
      <c r="D136">
        <v>8.5717960345436701</v>
      </c>
      <c r="E136">
        <v>-9.2807511469248087</v>
      </c>
      <c r="F136">
        <v>-2.7281755037567024E-2</v>
      </c>
      <c r="I136">
        <f>AVERAGE(B136:H136)</f>
        <v>-3.9998032719064645</v>
      </c>
      <c r="J136">
        <f>STDEV(B136:H136)/SQRT(K136)</f>
        <v>5.2326977717514973</v>
      </c>
      <c r="K136">
        <f>COUNT(B136:H136)</f>
        <v>4</v>
      </c>
    </row>
    <row r="137" spans="1:11" x14ac:dyDescent="0.15">
      <c r="A137">
        <f t="shared" si="2"/>
        <v>13.499999999999968</v>
      </c>
      <c r="B137">
        <v>-15.410617252169596</v>
      </c>
      <c r="D137">
        <v>4.9639293775238382</v>
      </c>
      <c r="E137">
        <v>-8.1997934060885456</v>
      </c>
      <c r="F137">
        <v>0.46808417656997725</v>
      </c>
      <c r="I137">
        <f>AVERAGE(B137:H137)</f>
        <v>-4.5445992760410814</v>
      </c>
      <c r="J137">
        <f>STDEV(B137:H137)/SQRT(K137)</f>
        <v>4.5366094473886118</v>
      </c>
      <c r="K137">
        <f>COUNT(B137:H137)</f>
        <v>4</v>
      </c>
    </row>
    <row r="138" spans="1:11" x14ac:dyDescent="0.15">
      <c r="A138">
        <f t="shared" si="2"/>
        <v>13.599999999999968</v>
      </c>
      <c r="B138">
        <v>-14.857145573397679</v>
      </c>
      <c r="D138">
        <v>5.950151208406254</v>
      </c>
      <c r="F138">
        <v>0.46808417656997725</v>
      </c>
    </row>
    <row r="139" spans="1:11" x14ac:dyDescent="0.15">
      <c r="A139">
        <f t="shared" si="2"/>
        <v>13.699999999999967</v>
      </c>
      <c r="B139">
        <v>-15.410617252169596</v>
      </c>
      <c r="F139">
        <v>-0.5226476866451113</v>
      </c>
    </row>
    <row r="140" spans="1:11" x14ac:dyDescent="0.15">
      <c r="A140">
        <f t="shared" si="2"/>
        <v>13.799999999999967</v>
      </c>
      <c r="B140">
        <v>-15.262976220207152</v>
      </c>
      <c r="F140">
        <v>-1.5133795498601887</v>
      </c>
    </row>
    <row r="141" spans="1:11" x14ac:dyDescent="0.15">
      <c r="A141">
        <f t="shared" si="2"/>
        <v>13.899999999999967</v>
      </c>
      <c r="B141">
        <v>-15.410617252169596</v>
      </c>
      <c r="F141">
        <v>-1.01801361825265</v>
      </c>
    </row>
    <row r="142" spans="1:11" x14ac:dyDescent="0.15">
      <c r="A142">
        <f t="shared" si="2"/>
        <v>13.999999999999966</v>
      </c>
      <c r="F142">
        <v>-1.01801361825265</v>
      </c>
    </row>
    <row r="143" spans="1:11" x14ac:dyDescent="0.15">
      <c r="A143">
        <f t="shared" si="2"/>
        <v>14.099999999999966</v>
      </c>
      <c r="F143">
        <v>-0.5226476866451113</v>
      </c>
    </row>
    <row r="144" spans="1:11" x14ac:dyDescent="0.15">
      <c r="A144">
        <f t="shared" si="2"/>
        <v>14.199999999999966</v>
      </c>
      <c r="F144">
        <v>-1.5133795498601887</v>
      </c>
    </row>
    <row r="145" spans="1:6" x14ac:dyDescent="0.15">
      <c r="A145">
        <f t="shared" si="2"/>
        <v>14.299999999999965</v>
      </c>
      <c r="F145">
        <v>-1.5133795498601887</v>
      </c>
    </row>
    <row r="146" spans="1:6" x14ac:dyDescent="0.15">
      <c r="A146">
        <f t="shared" si="2"/>
        <v>14.399999999999965</v>
      </c>
    </row>
    <row r="147" spans="1:6" x14ac:dyDescent="0.15">
      <c r="A147">
        <f t="shared" si="2"/>
        <v>14.499999999999964</v>
      </c>
    </row>
    <row r="148" spans="1:6" x14ac:dyDescent="0.15">
      <c r="A148">
        <f t="shared" si="2"/>
        <v>14.599999999999964</v>
      </c>
    </row>
    <row r="149" spans="1:6" x14ac:dyDescent="0.15">
      <c r="A149">
        <f t="shared" si="2"/>
        <v>14.699999999999964</v>
      </c>
    </row>
    <row r="150" spans="1:6" x14ac:dyDescent="0.15">
      <c r="A150">
        <f t="shared" si="2"/>
        <v>14.799999999999963</v>
      </c>
    </row>
    <row r="151" spans="1:6" x14ac:dyDescent="0.15">
      <c r="A151">
        <f t="shared" si="2"/>
        <v>14.899999999999963</v>
      </c>
    </row>
    <row r="152" spans="1:6" x14ac:dyDescent="0.15">
      <c r="A152">
        <f t="shared" si="2"/>
        <v>14.999999999999963</v>
      </c>
    </row>
    <row r="153" spans="1:6" x14ac:dyDescent="0.15">
      <c r="A153">
        <f t="shared" si="2"/>
        <v>15.099999999999962</v>
      </c>
    </row>
    <row r="154" spans="1:6" x14ac:dyDescent="0.15">
      <c r="A154">
        <f t="shared" si="2"/>
        <v>15.199999999999962</v>
      </c>
    </row>
    <row r="155" spans="1:6" x14ac:dyDescent="0.15">
      <c r="A155">
        <f t="shared" si="2"/>
        <v>15.299999999999962</v>
      </c>
    </row>
    <row r="156" spans="1:6" x14ac:dyDescent="0.15">
      <c r="A156">
        <f t="shared" si="2"/>
        <v>15.399999999999961</v>
      </c>
    </row>
    <row r="157" spans="1:6" x14ac:dyDescent="0.15">
      <c r="A157">
        <f t="shared" si="2"/>
        <v>15.499999999999961</v>
      </c>
    </row>
    <row r="158" spans="1:6" x14ac:dyDescent="0.15">
      <c r="A158">
        <f t="shared" si="2"/>
        <v>15.599999999999961</v>
      </c>
    </row>
    <row r="159" spans="1:6" x14ac:dyDescent="0.15">
      <c r="A159">
        <f t="shared" si="2"/>
        <v>15.69999999999996</v>
      </c>
    </row>
    <row r="160" spans="1:6" x14ac:dyDescent="0.15">
      <c r="A160">
        <f t="shared" si="2"/>
        <v>15.79999999999996</v>
      </c>
    </row>
    <row r="161" spans="1:1" x14ac:dyDescent="0.15">
      <c r="A161">
        <f t="shared" si="2"/>
        <v>15.899999999999959</v>
      </c>
    </row>
    <row r="162" spans="1:1" x14ac:dyDescent="0.15">
      <c r="A162">
        <f t="shared" si="2"/>
        <v>15.999999999999959</v>
      </c>
    </row>
    <row r="163" spans="1:1" x14ac:dyDescent="0.15">
      <c r="A163">
        <f t="shared" si="2"/>
        <v>16.099999999999959</v>
      </c>
    </row>
    <row r="164" spans="1:1" x14ac:dyDescent="0.15">
      <c r="A164">
        <f t="shared" si="2"/>
        <v>16.19999999999996</v>
      </c>
    </row>
    <row r="165" spans="1:1" x14ac:dyDescent="0.15">
      <c r="A165">
        <f t="shared" si="2"/>
        <v>16.299999999999962</v>
      </c>
    </row>
    <row r="166" spans="1:1" x14ac:dyDescent="0.15">
      <c r="A166">
        <f t="shared" si="2"/>
        <v>16.399999999999963</v>
      </c>
    </row>
    <row r="167" spans="1:1" x14ac:dyDescent="0.15">
      <c r="A167">
        <f t="shared" si="2"/>
        <v>16.499999999999964</v>
      </c>
    </row>
    <row r="168" spans="1:1" x14ac:dyDescent="0.15">
      <c r="A168">
        <f t="shared" si="2"/>
        <v>16.599999999999966</v>
      </c>
    </row>
    <row r="169" spans="1:1" x14ac:dyDescent="0.15">
      <c r="A169">
        <f t="shared" si="2"/>
        <v>16.699999999999967</v>
      </c>
    </row>
    <row r="170" spans="1:1" x14ac:dyDescent="0.15">
      <c r="A170">
        <f t="shared" si="2"/>
        <v>16.7999999999999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0"/>
  <sheetViews>
    <sheetView tabSelected="1" workbookViewId="0">
      <selection activeCell="F15" sqref="F15"/>
    </sheetView>
  </sheetViews>
  <sheetFormatPr baseColWidth="10" defaultColWidth="8.83203125" defaultRowHeight="13" x14ac:dyDescent="0.15"/>
  <cols>
    <col min="1" max="1" width="9" bestFit="1" customWidth="1"/>
    <col min="2" max="3" width="13.6640625" customWidth="1"/>
    <col min="4" max="4" width="14.1640625" customWidth="1"/>
    <col min="5" max="5" width="14" customWidth="1"/>
    <col min="6" max="6" width="12.83203125" customWidth="1"/>
    <col min="7" max="7" width="13.83203125" customWidth="1"/>
    <col min="8" max="8" width="18" customWidth="1"/>
    <col min="9" max="9" width="13" bestFit="1" customWidth="1"/>
    <col min="10" max="10" width="12.33203125" bestFit="1" customWidth="1"/>
    <col min="11" max="11" width="3.1640625" bestFit="1" customWidth="1"/>
  </cols>
  <sheetData>
    <row r="2" spans="1:11" x14ac:dyDescent="0.15">
      <c r="B2" s="5" t="s">
        <v>44</v>
      </c>
      <c r="C2" s="5" t="s">
        <v>45</v>
      </c>
      <c r="D2" s="5" t="s">
        <v>46</v>
      </c>
      <c r="E2" s="5" t="s">
        <v>47</v>
      </c>
      <c r="F2" s="5" t="s">
        <v>48</v>
      </c>
      <c r="H2" s="6"/>
      <c r="I2" s="2" t="s">
        <v>0</v>
      </c>
      <c r="J2" s="2" t="s">
        <v>1</v>
      </c>
      <c r="K2" s="2" t="s">
        <v>2</v>
      </c>
    </row>
    <row r="3" spans="1:11" s="1" customFormat="1" x14ac:dyDescent="0.15"/>
    <row r="4" spans="1:11" x14ac:dyDescent="0.15">
      <c r="A4">
        <v>0</v>
      </c>
      <c r="B4">
        <v>13.537589108308669</v>
      </c>
      <c r="C4">
        <v>7.9792950982013515</v>
      </c>
      <c r="D4">
        <v>16.128486468567818</v>
      </c>
      <c r="E4">
        <v>1.3631001028332372</v>
      </c>
      <c r="F4">
        <v>1.5447076330782128</v>
      </c>
      <c r="I4">
        <f>AVERAGE(B4:H4)</f>
        <v>8.1106356821978576</v>
      </c>
      <c r="J4">
        <f>STDEV(B4:H4)/SQRT(K4)</f>
        <v>3.0198977847907482</v>
      </c>
      <c r="K4">
        <f>COUNT(B4:H4)</f>
        <v>5</v>
      </c>
    </row>
    <row r="5" spans="1:11" x14ac:dyDescent="0.15">
      <c r="A5">
        <v>0.3</v>
      </c>
      <c r="B5">
        <v>15.659758179275919</v>
      </c>
      <c r="C5">
        <v>6.5248812269018979</v>
      </c>
      <c r="D5">
        <v>13.229483974802239</v>
      </c>
      <c r="E5">
        <v>2.2456862837586806</v>
      </c>
      <c r="F5">
        <v>8.0140703944364677E-2</v>
      </c>
      <c r="I5">
        <f>AVERAGE(B5:H5)</f>
        <v>7.5479900737366208</v>
      </c>
      <c r="J5">
        <f>STDEV(B5:H5)/SQRT(K5)</f>
        <v>3.0249802160467336</v>
      </c>
      <c r="K5">
        <f>COUNT(B5:H5)</f>
        <v>5</v>
      </c>
    </row>
    <row r="6" spans="1:11" x14ac:dyDescent="0.15">
      <c r="A6">
        <f t="shared" ref="A6:A69" si="0">A5+0.1</f>
        <v>0.4</v>
      </c>
      <c r="B6">
        <v>7.6251489530934498</v>
      </c>
      <c r="C6">
        <v>6.0437797574862744</v>
      </c>
      <c r="D6">
        <v>11.783784798129503</v>
      </c>
      <c r="E6">
        <v>3.6785208464169332</v>
      </c>
      <c r="F6">
        <v>8.091708590425295E-2</v>
      </c>
      <c r="I6">
        <f>AVERAGE(B6:H6)</f>
        <v>5.8424302882060832</v>
      </c>
      <c r="J6">
        <f>STDEV(B6:H6)/SQRT(K6)</f>
        <v>1.954429063845335</v>
      </c>
      <c r="K6">
        <f>COUNT(B6:H6)</f>
        <v>5</v>
      </c>
    </row>
    <row r="7" spans="1:11" x14ac:dyDescent="0.15">
      <c r="A7">
        <f t="shared" si="0"/>
        <v>0.5</v>
      </c>
      <c r="B7">
        <v>9.6594813895346885</v>
      </c>
      <c r="C7">
        <v>6.0650775858255583</v>
      </c>
      <c r="D7">
        <v>12.278507950146782</v>
      </c>
      <c r="E7">
        <v>0.75464978141761074</v>
      </c>
      <c r="F7">
        <v>0.5796209126702756</v>
      </c>
      <c r="I7">
        <f>AVERAGE(B7:H7)</f>
        <v>5.8674675239189833</v>
      </c>
      <c r="J7">
        <f>STDEV(B7:H7)/SQRT(K7)</f>
        <v>2.3411758294972946</v>
      </c>
      <c r="K7">
        <f>COUNT(B7:H7)</f>
        <v>5</v>
      </c>
    </row>
    <row r="8" spans="1:11" x14ac:dyDescent="0.15">
      <c r="A8">
        <f t="shared" si="0"/>
        <v>0.6</v>
      </c>
      <c r="B8">
        <v>5.0977960811487559</v>
      </c>
      <c r="C8">
        <v>5.5653733149393441</v>
      </c>
      <c r="D8">
        <v>12.278507950146782</v>
      </c>
      <c r="E8">
        <v>2.1976356652407052</v>
      </c>
      <c r="F8">
        <v>8.1708930659352141E-2</v>
      </c>
      <c r="I8">
        <f>AVERAGE(B8:H8)</f>
        <v>5.044204388426988</v>
      </c>
      <c r="J8">
        <f>STDEV(B8:H8)/SQRT(K8)</f>
        <v>2.0656591176521522</v>
      </c>
      <c r="K8">
        <f>COUNT(B8:H8)</f>
        <v>5</v>
      </c>
    </row>
    <row r="9" spans="1:11" x14ac:dyDescent="0.15">
      <c r="A9">
        <f t="shared" si="0"/>
        <v>0.7</v>
      </c>
      <c r="B9">
        <v>6.6073194368524186</v>
      </c>
      <c r="C9">
        <v>5.5645707314281943</v>
      </c>
      <c r="D9">
        <v>12.793043976580513</v>
      </c>
      <c r="E9">
        <v>2.67415341661787</v>
      </c>
      <c r="F9">
        <v>-0.41620305135157132</v>
      </c>
      <c r="I9">
        <f>AVERAGE(B9:H9)</f>
        <v>5.4445769020254842</v>
      </c>
      <c r="J9">
        <f>STDEV(B9:H9)/SQRT(K9)</f>
        <v>2.2066980425243319</v>
      </c>
      <c r="K9">
        <f>COUNT(B9:H9)</f>
        <v>5</v>
      </c>
    </row>
    <row r="10" spans="1:11" x14ac:dyDescent="0.15">
      <c r="A10">
        <f t="shared" si="0"/>
        <v>0.79999999999999993</v>
      </c>
      <c r="B10">
        <v>7.1335634366707064</v>
      </c>
      <c r="C10">
        <v>5.0640796538785464</v>
      </c>
      <c r="D10">
        <v>12.797077636562241</v>
      </c>
      <c r="E10">
        <v>6.6550071133707256</v>
      </c>
      <c r="F10">
        <v>-0.41620305135157132</v>
      </c>
      <c r="I10">
        <f>AVERAGE(B10:H10)</f>
        <v>6.2467049578261298</v>
      </c>
      <c r="J10">
        <f>STDEV(B10:H10)/SQRT(K10)</f>
        <v>2.1172335321163183</v>
      </c>
      <c r="K10">
        <f>COUNT(B10:H10)</f>
        <v>5</v>
      </c>
    </row>
    <row r="11" spans="1:11" x14ac:dyDescent="0.15">
      <c r="A11">
        <f t="shared" si="0"/>
        <v>0.89999999999999991</v>
      </c>
      <c r="B11">
        <v>4.0977421707092541</v>
      </c>
      <c r="C11">
        <v>5.5653733149393441</v>
      </c>
      <c r="D11">
        <v>12.806296524832288</v>
      </c>
      <c r="E11">
        <v>3.7079853895035604</v>
      </c>
      <c r="F11">
        <v>0.58543688650298797</v>
      </c>
      <c r="I11">
        <f>AVERAGE(B11:H11)</f>
        <v>5.3525668572974867</v>
      </c>
      <c r="J11">
        <f>STDEV(B11:H11)/SQRT(K11)</f>
        <v>2.0323402016128127</v>
      </c>
      <c r="K11">
        <f>COUNT(B11:H11)</f>
        <v>5</v>
      </c>
    </row>
    <row r="12" spans="1:11" x14ac:dyDescent="0.15">
      <c r="A12">
        <f t="shared" si="0"/>
        <v>0.99999999999999989</v>
      </c>
      <c r="B12">
        <v>5.0913319142989941</v>
      </c>
      <c r="C12">
        <v>5.0648984935731853</v>
      </c>
      <c r="D12">
        <v>13.318109446824771</v>
      </c>
      <c r="E12">
        <v>2.1360566760529451</v>
      </c>
      <c r="F12">
        <v>-0.42040347689741298</v>
      </c>
      <c r="I12">
        <f>AVERAGE(B12:H12)</f>
        <v>5.0379986107704964</v>
      </c>
      <c r="J12">
        <f>STDEV(B12:H12)/SQRT(K12)</f>
        <v>2.3106192226915399</v>
      </c>
      <c r="K12">
        <f>COUNT(B12:H12)</f>
        <v>5</v>
      </c>
    </row>
    <row r="13" spans="1:11" x14ac:dyDescent="0.15">
      <c r="A13">
        <f t="shared" si="0"/>
        <v>1.0999999999999999</v>
      </c>
      <c r="B13">
        <v>3.5893677486491722</v>
      </c>
      <c r="C13">
        <v>2.6292566081992668</v>
      </c>
      <c r="D13">
        <v>10.786701501672484</v>
      </c>
      <c r="E13">
        <v>6.172289094724726</v>
      </c>
      <c r="F13">
        <v>0.58543688650298797</v>
      </c>
      <c r="I13">
        <f>AVERAGE(B13:H13)</f>
        <v>4.7526103679497265</v>
      </c>
      <c r="J13">
        <f>STDEV(B13:H13)/SQRT(K13)</f>
        <v>1.7557454670624335</v>
      </c>
      <c r="K13">
        <f>COUNT(B13:H13)</f>
        <v>5</v>
      </c>
    </row>
    <row r="14" spans="1:11" x14ac:dyDescent="0.15">
      <c r="A14">
        <f t="shared" si="0"/>
        <v>1.2</v>
      </c>
      <c r="B14">
        <v>6.1078325393102233</v>
      </c>
      <c r="C14">
        <v>5.0657173332678234</v>
      </c>
      <c r="D14">
        <v>12.303702491109846</v>
      </c>
      <c r="E14">
        <v>6.172289094724726</v>
      </c>
      <c r="F14">
        <v>8.2516704802787499E-2</v>
      </c>
      <c r="I14">
        <f>AVERAGE(B14:H14)</f>
        <v>5.9464116326430814</v>
      </c>
      <c r="J14">
        <f>STDEV(B14:H14)/SQRT(K14)</f>
        <v>1.9449050178586356</v>
      </c>
      <c r="K14">
        <f>COUNT(B14:H14)</f>
        <v>5</v>
      </c>
    </row>
    <row r="15" spans="1:11" x14ac:dyDescent="0.15">
      <c r="A15">
        <f t="shared" si="0"/>
        <v>1.3</v>
      </c>
      <c r="B15">
        <v>6.116905907511109</v>
      </c>
      <c r="C15">
        <v>3.0975513354848454</v>
      </c>
      <c r="D15">
        <v>10.779622712465123</v>
      </c>
      <c r="E15">
        <v>7.2168674340436727</v>
      </c>
      <c r="F15">
        <v>0.58543688650298797</v>
      </c>
      <c r="I15">
        <f>AVERAGE(B15:H15)</f>
        <v>5.5592768552015484</v>
      </c>
      <c r="J15">
        <f>STDEV(B15:H15)/SQRT(K15)</f>
        <v>1.7479951962912044</v>
      </c>
      <c r="K15">
        <f>COUNT(B15:H15)</f>
        <v>5</v>
      </c>
    </row>
    <row r="16" spans="1:11" x14ac:dyDescent="0.15">
      <c r="A16">
        <f t="shared" si="0"/>
        <v>1.4000000000000001</v>
      </c>
      <c r="B16">
        <v>5.6151253960187191</v>
      </c>
      <c r="C16">
        <v>4.0529763989326408</v>
      </c>
      <c r="D16">
        <v>9.2789194005051741</v>
      </c>
      <c r="E16">
        <v>7.2168674340436727</v>
      </c>
      <c r="F16">
        <v>0.58543688650298797</v>
      </c>
      <c r="I16">
        <f>AVERAGE(B16:H16)</f>
        <v>5.3498651032006395</v>
      </c>
      <c r="J16">
        <f>STDEV(B16:H16)/SQRT(K16)</f>
        <v>1.4726714660916254</v>
      </c>
      <c r="K16">
        <f>COUNT(B16:H16)</f>
        <v>5</v>
      </c>
    </row>
    <row r="17" spans="1:11" x14ac:dyDescent="0.15">
      <c r="A17">
        <f t="shared" si="0"/>
        <v>1.5000000000000002</v>
      </c>
      <c r="B17">
        <v>3.0875872371567832</v>
      </c>
      <c r="C17">
        <v>4.0529763989326462</v>
      </c>
      <c r="D17">
        <v>9.2789194005051741</v>
      </c>
      <c r="E17">
        <v>6.1920740456139161</v>
      </c>
      <c r="F17">
        <v>8.2516704802787499E-2</v>
      </c>
      <c r="I17">
        <f>AVERAGE(B17:H17)</f>
        <v>4.5388147574022621</v>
      </c>
      <c r="J17">
        <f>STDEV(B17:H17)/SQRT(K17)</f>
        <v>1.5395218553385983</v>
      </c>
      <c r="K17">
        <f>COUNT(B17:H17)</f>
        <v>5</v>
      </c>
    </row>
    <row r="18" spans="1:11" x14ac:dyDescent="0.15">
      <c r="A18">
        <f t="shared" si="0"/>
        <v>1.6000000000000003</v>
      </c>
      <c r="B18">
        <v>3.5728025586864418</v>
      </c>
      <c r="C18">
        <v>4.0529763989326462</v>
      </c>
      <c r="D18">
        <v>9.7642280187212691</v>
      </c>
      <c r="E18">
        <v>6.1920740456139161</v>
      </c>
      <c r="F18">
        <v>-0.41743639617941031</v>
      </c>
      <c r="I18">
        <f>AVERAGE(B18:H18)</f>
        <v>4.6329289251549728</v>
      </c>
      <c r="J18">
        <f>STDEV(B18:H18)/SQRT(K18)</f>
        <v>1.66924483852393</v>
      </c>
      <c r="K18">
        <f>COUNT(B18:H18)</f>
        <v>5</v>
      </c>
    </row>
    <row r="19" spans="1:11" x14ac:dyDescent="0.15">
      <c r="A19">
        <f t="shared" si="0"/>
        <v>1.7000000000000004</v>
      </c>
      <c r="B19">
        <v>3.5728025586864418</v>
      </c>
      <c r="C19">
        <v>4.0572343653447938</v>
      </c>
      <c r="D19">
        <v>10.271925365593196</v>
      </c>
      <c r="E19">
        <v>5.1677836644101589</v>
      </c>
      <c r="F19">
        <v>-1.4262438402978028</v>
      </c>
      <c r="I19">
        <f>AVERAGE(B19:H19)</f>
        <v>4.3287004227473576</v>
      </c>
      <c r="J19">
        <f>STDEV(B19:H19)/SQRT(K19)</f>
        <v>1.868026261588341</v>
      </c>
      <c r="K19">
        <f>COUNT(B19:H19)</f>
        <v>5</v>
      </c>
    </row>
    <row r="20" spans="1:11" x14ac:dyDescent="0.15">
      <c r="A20">
        <f t="shared" si="0"/>
        <v>1.8000000000000005</v>
      </c>
      <c r="B20">
        <v>4.0811769807465232</v>
      </c>
      <c r="C20">
        <v>4.0529763989326462</v>
      </c>
      <c r="D20">
        <v>8.2737313330602902</v>
      </c>
      <c r="E20">
        <v>2.1304704226036648</v>
      </c>
      <c r="F20">
        <v>-0.9233236585976079</v>
      </c>
      <c r="I20">
        <f>AVERAGE(B20:H20)</f>
        <v>3.5230062953491035</v>
      </c>
      <c r="J20">
        <f>STDEV(B20:H20)/SQRT(K20)</f>
        <v>1.4978454096620248</v>
      </c>
      <c r="K20">
        <f>COUNT(B20:H20)</f>
        <v>5</v>
      </c>
    </row>
    <row r="21" spans="1:11" x14ac:dyDescent="0.15">
      <c r="A21">
        <f t="shared" si="0"/>
        <v>1.9000000000000006</v>
      </c>
      <c r="B21">
        <v>5.6151253960187191</v>
      </c>
      <c r="C21">
        <v>3.0402354645974587</v>
      </c>
      <c r="D21">
        <v>9.272828349326744</v>
      </c>
      <c r="E21">
        <v>1.1318454677600958</v>
      </c>
      <c r="F21">
        <v>-0.42040347689741298</v>
      </c>
      <c r="I21">
        <f>AVERAGE(B21:H21)</f>
        <v>3.7279262401611204</v>
      </c>
      <c r="J21">
        <f>STDEV(B21:H21)/SQRT(K21)</f>
        <v>1.7136022507448398</v>
      </c>
      <c r="K21">
        <f>COUNT(B21:H21)</f>
        <v>5</v>
      </c>
    </row>
    <row r="22" spans="1:11" x14ac:dyDescent="0.15">
      <c r="A22">
        <f t="shared" si="0"/>
        <v>2.0000000000000004</v>
      </c>
      <c r="B22">
        <v>3.5609882366369172</v>
      </c>
      <c r="C22">
        <v>4.0486313058150332</v>
      </c>
      <c r="D22">
        <v>8.2574336555828829</v>
      </c>
      <c r="E22">
        <v>7.7865163113789997</v>
      </c>
      <c r="F22">
        <v>-0.42040347689741298</v>
      </c>
      <c r="I22">
        <f>AVERAGE(B22:H22)</f>
        <v>4.6466332065032843</v>
      </c>
      <c r="J22">
        <f>STDEV(B22:H22)/SQRT(K22)</f>
        <v>1.5828429773687063</v>
      </c>
      <c r="K22">
        <f>COUNT(B22:H22)</f>
        <v>5</v>
      </c>
    </row>
    <row r="23" spans="1:11" x14ac:dyDescent="0.15">
      <c r="A23">
        <f t="shared" si="0"/>
        <v>2.1000000000000005</v>
      </c>
      <c r="B23">
        <v>3.0710220471940528</v>
      </c>
      <c r="C23">
        <v>3.0402354645974587</v>
      </c>
      <c r="D23">
        <v>8.2411359781054774</v>
      </c>
      <c r="E23">
        <v>2.6781544916669846</v>
      </c>
      <c r="F23">
        <v>-1.4262438402978028</v>
      </c>
      <c r="I23">
        <f>AVERAGE(B23:H23)</f>
        <v>3.1208608282532344</v>
      </c>
      <c r="J23">
        <f>STDEV(B23:H23)/SQRT(K23)</f>
        <v>1.5345740733305895</v>
      </c>
      <c r="K23">
        <f>COUNT(B23:H23)</f>
        <v>5</v>
      </c>
    </row>
    <row r="24" spans="1:11" x14ac:dyDescent="0.15">
      <c r="A24">
        <f t="shared" si="0"/>
        <v>2.2000000000000006</v>
      </c>
      <c r="B24">
        <v>3.0710220471940528</v>
      </c>
      <c r="C24">
        <v>4.0486313058150332</v>
      </c>
      <c r="D24">
        <v>5.6433450864176429</v>
      </c>
      <c r="E24">
        <v>5.6897746810445469</v>
      </c>
      <c r="F24">
        <v>-0.9233236585976079</v>
      </c>
      <c r="I24">
        <f>AVERAGE(B24:H24)</f>
        <v>3.5058898923747344</v>
      </c>
      <c r="J24">
        <f>STDEV(B24:H24)/SQRT(K24)</f>
        <v>1.2132534451110506</v>
      </c>
      <c r="K24">
        <f>COUNT(B24:H24)</f>
        <v>5</v>
      </c>
    </row>
    <row r="25" spans="1:11" x14ac:dyDescent="0.15">
      <c r="A25">
        <f t="shared" si="0"/>
        <v>2.3000000000000007</v>
      </c>
      <c r="B25">
        <v>3.0372199591079094</v>
      </c>
      <c r="C25">
        <v>3.0402354645974587</v>
      </c>
      <c r="D25">
        <v>4.0663883171466662</v>
      </c>
      <c r="E25">
        <v>6.7456957795514754</v>
      </c>
      <c r="F25">
        <v>-1.4262438402978028</v>
      </c>
      <c r="I25">
        <f>AVERAGE(B25:H25)</f>
        <v>3.0926591360211413</v>
      </c>
      <c r="J25">
        <f>STDEV(B25:H25)/SQRT(K25)</f>
        <v>1.3175570403249592</v>
      </c>
      <c r="K25">
        <f>COUNT(B25:H25)</f>
        <v>5</v>
      </c>
    </row>
    <row r="26" spans="1:11" x14ac:dyDescent="0.15">
      <c r="A26">
        <f t="shared" si="0"/>
        <v>2.4000000000000008</v>
      </c>
      <c r="B26">
        <v>2.569241535701658</v>
      </c>
      <c r="C26">
        <v>3.0307096835319305</v>
      </c>
      <c r="D26">
        <v>4.0281476299405519</v>
      </c>
      <c r="E26">
        <v>6.2122687049049334</v>
      </c>
      <c r="F26">
        <v>-0.9233236585976079</v>
      </c>
      <c r="I26">
        <f>AVERAGE(B26:H26)</f>
        <v>2.9834087790962931</v>
      </c>
      <c r="J26">
        <f>STDEV(B26:H26)/SQRT(K26)</f>
        <v>1.1608907336125056</v>
      </c>
      <c r="K26">
        <f>COUNT(B26:H26)</f>
        <v>5</v>
      </c>
    </row>
    <row r="27" spans="1:11" x14ac:dyDescent="0.15">
      <c r="A27">
        <f t="shared" si="0"/>
        <v>2.5000000000000009</v>
      </c>
      <c r="B27">
        <v>2.569241535701658</v>
      </c>
      <c r="C27">
        <v>3.532735057581911</v>
      </c>
      <c r="D27">
        <v>1.1333731218984653</v>
      </c>
      <c r="E27">
        <v>-2.413946758379919</v>
      </c>
      <c r="F27">
        <v>-1.4262438402978028</v>
      </c>
      <c r="I27">
        <f>AVERAGE(B27:H27)</f>
        <v>0.67903182330086242</v>
      </c>
      <c r="J27">
        <f>STDEV(B27:H27)/SQRT(K27)</f>
        <v>1.1384560388589589</v>
      </c>
      <c r="K27">
        <f>COUNT(B27:H27)</f>
        <v>5</v>
      </c>
    </row>
    <row r="28" spans="1:11" x14ac:dyDescent="0.15">
      <c r="A28">
        <f t="shared" si="0"/>
        <v>2.600000000000001</v>
      </c>
      <c r="B28">
        <v>2.5303527256219676</v>
      </c>
      <c r="C28">
        <v>-0.34493298823344709</v>
      </c>
      <c r="D28">
        <v>3.9891059553672878</v>
      </c>
      <c r="E28">
        <v>4.1424872687544028</v>
      </c>
      <c r="F28">
        <v>-1.4262438402978028</v>
      </c>
      <c r="I28">
        <f>AVERAGE(B28:H28)</f>
        <v>1.7781538242424819</v>
      </c>
      <c r="J28">
        <f>STDEV(B28:H28)/SQRT(K28)</f>
        <v>1.1362184463389919</v>
      </c>
      <c r="K28">
        <f>COUNT(B28:H28)</f>
        <v>5</v>
      </c>
    </row>
    <row r="29" spans="1:11" x14ac:dyDescent="0.15">
      <c r="A29">
        <f t="shared" si="0"/>
        <v>2.7000000000000011</v>
      </c>
      <c r="B29">
        <v>4.5526931546737899</v>
      </c>
      <c r="C29">
        <v>-1.868934797632031</v>
      </c>
      <c r="D29">
        <v>5.1192471102791552</v>
      </c>
      <c r="E29">
        <v>4.6635305491018251</v>
      </c>
      <c r="F29">
        <v>-1.4262438402978028</v>
      </c>
      <c r="I29">
        <f>AVERAGE(B29:H29)</f>
        <v>2.2080584352249875</v>
      </c>
      <c r="J29">
        <f>STDEV(B29:H29)/SQRT(K29)</f>
        <v>1.5784755560677401</v>
      </c>
      <c r="K29">
        <f>COUNT(B29:H29)</f>
        <v>5</v>
      </c>
    </row>
    <row r="30" spans="1:11" x14ac:dyDescent="0.15">
      <c r="A30">
        <f t="shared" si="0"/>
        <v>2.8000000000000012</v>
      </c>
      <c r="B30">
        <v>4.0678136872244668</v>
      </c>
      <c r="C30">
        <v>5.0655357765545972E-2</v>
      </c>
      <c r="D30">
        <v>9.2789194005051741</v>
      </c>
      <c r="E30">
        <v>4.1414604216718063</v>
      </c>
      <c r="F30">
        <v>-1.4262438402978028</v>
      </c>
      <c r="I30">
        <f>AVERAGE(B30:H30)</f>
        <v>3.2225210053738378</v>
      </c>
      <c r="J30">
        <f>STDEV(B30:H30)/SQRT(K30)</f>
        <v>1.8696346857901911</v>
      </c>
      <c r="K30">
        <f>COUNT(B30:H30)</f>
        <v>5</v>
      </c>
    </row>
    <row r="31" spans="1:11" x14ac:dyDescent="0.15">
      <c r="A31">
        <f t="shared" si="0"/>
        <v>2.9000000000000012</v>
      </c>
      <c r="B31">
        <v>6.0716561072400115</v>
      </c>
      <c r="C31">
        <v>1.4865304371198667</v>
      </c>
      <c r="D31">
        <v>7.7971140696201413</v>
      </c>
      <c r="E31">
        <v>4.1414604216718063</v>
      </c>
      <c r="F31">
        <v>-1.4262438402978028</v>
      </c>
      <c r="I31">
        <f>AVERAGE(B31:H31)</f>
        <v>3.6141034390708042</v>
      </c>
      <c r="J31">
        <f>STDEV(B31:H31)/SQRT(K31)</f>
        <v>1.639312600062621</v>
      </c>
      <c r="K31">
        <f>COUNT(B31:H31)</f>
        <v>5</v>
      </c>
    </row>
    <row r="32" spans="1:11" x14ac:dyDescent="0.15">
      <c r="A32">
        <f t="shared" si="0"/>
        <v>3.0000000000000013</v>
      </c>
      <c r="B32">
        <v>1.5922169820746435</v>
      </c>
      <c r="C32">
        <v>1.5064175940812348</v>
      </c>
      <c r="D32">
        <v>7.3104933294253085</v>
      </c>
      <c r="E32">
        <v>4.1414496784184971</v>
      </c>
      <c r="F32">
        <v>-1.4262438402978028</v>
      </c>
      <c r="I32">
        <f>AVERAGE(B32:H32)</f>
        <v>2.6248667487403763</v>
      </c>
      <c r="J32">
        <f>STDEV(B32:H32)/SQRT(K32)</f>
        <v>1.4660134940201275</v>
      </c>
      <c r="K32">
        <f>COUNT(B32:H32)</f>
        <v>5</v>
      </c>
    </row>
    <row r="33" spans="1:11" x14ac:dyDescent="0.15">
      <c r="A33">
        <f t="shared" si="0"/>
        <v>3.1000000000000014</v>
      </c>
      <c r="B33">
        <v>3.0128578490872169</v>
      </c>
      <c r="C33">
        <v>1.5064175940812348</v>
      </c>
      <c r="D33">
        <v>6.2633551981705375</v>
      </c>
      <c r="E33">
        <v>4.1454077623351635</v>
      </c>
      <c r="F33">
        <v>-1.4262438402978028</v>
      </c>
      <c r="I33">
        <f>AVERAGE(B33:H33)</f>
        <v>2.7003589126752705</v>
      </c>
      <c r="J33">
        <f>STDEV(B33:H33)/SQRT(K33)</f>
        <v>1.2910288619296246</v>
      </c>
      <c r="K33">
        <f>COUNT(B33:H33)</f>
        <v>5</v>
      </c>
    </row>
    <row r="34" spans="1:11" x14ac:dyDescent="0.15">
      <c r="A34">
        <f t="shared" si="0"/>
        <v>3.2000000000000015</v>
      </c>
      <c r="B34">
        <v>1.0734343442431546</v>
      </c>
      <c r="C34">
        <v>1.0000471269136408</v>
      </c>
      <c r="D34">
        <v>4.7239654800773447</v>
      </c>
      <c r="E34">
        <v>3.6167583762505844</v>
      </c>
      <c r="F34">
        <v>-0.9233236585976079</v>
      </c>
      <c r="I34">
        <f>AVERAGE(B34:H34)</f>
        <v>1.8981763337774233</v>
      </c>
      <c r="J34">
        <f>STDEV(B34:H34)/SQRT(K34)</f>
        <v>1.0096114639937652</v>
      </c>
      <c r="K34">
        <f>COUNT(B34:H34)</f>
        <v>5</v>
      </c>
    </row>
    <row r="35" spans="1:11" x14ac:dyDescent="0.15">
      <c r="A35">
        <f t="shared" si="0"/>
        <v>3.3000000000000016</v>
      </c>
      <c r="B35">
        <v>2.5414870655887576</v>
      </c>
      <c r="C35">
        <v>1.5211240630946827</v>
      </c>
      <c r="D35">
        <v>5.1280593410360495</v>
      </c>
      <c r="E35">
        <v>1.0352479968221093</v>
      </c>
      <c r="F35">
        <v>-1.4262438402978028</v>
      </c>
      <c r="I35">
        <f>AVERAGE(B35:H35)</f>
        <v>1.7599349252487593</v>
      </c>
      <c r="J35">
        <f>STDEV(B35:H35)/SQRT(K35)</f>
        <v>1.0651061619957782</v>
      </c>
      <c r="K35">
        <f>COUNT(B35:H35)</f>
        <v>5</v>
      </c>
    </row>
    <row r="36" spans="1:11" x14ac:dyDescent="0.15">
      <c r="A36">
        <f t="shared" si="0"/>
        <v>3.4000000000000017</v>
      </c>
      <c r="B36">
        <v>5.0226351529378181</v>
      </c>
      <c r="C36">
        <v>2.5191585284164169</v>
      </c>
      <c r="D36">
        <v>4.9287097921298635</v>
      </c>
      <c r="E36">
        <v>-1.5614479446046658E-4</v>
      </c>
      <c r="F36">
        <v>-2.4320842036981816</v>
      </c>
      <c r="I36">
        <f>AVERAGE(B36:H36)</f>
        <v>2.0076526249982911</v>
      </c>
      <c r="J36">
        <f>STDEV(B36:H36)/SQRT(K36)</f>
        <v>1.442686592278507</v>
      </c>
      <c r="K36">
        <f>COUNT(B36:H36)</f>
        <v>5</v>
      </c>
    </row>
    <row r="37" spans="1:11" x14ac:dyDescent="0.15">
      <c r="A37">
        <f t="shared" si="0"/>
        <v>3.5000000000000018</v>
      </c>
      <c r="B37">
        <v>1.0097510251641548</v>
      </c>
      <c r="C37">
        <v>0.97497928200435835</v>
      </c>
      <c r="D37">
        <v>1.91957161593748</v>
      </c>
      <c r="E37">
        <v>0.50077258858635743</v>
      </c>
      <c r="F37">
        <v>-1.4262438402978028</v>
      </c>
      <c r="I37">
        <f>AVERAGE(B37:H37)</f>
        <v>0.59576613427890956</v>
      </c>
      <c r="J37">
        <f>STDEV(B37:H37)/SQRT(K37)</f>
        <v>0.55521145366289726</v>
      </c>
      <c r="K37">
        <f>COUNT(B37:H37)</f>
        <v>5</v>
      </c>
    </row>
    <row r="38" spans="1:11" x14ac:dyDescent="0.15">
      <c r="A38">
        <f t="shared" si="0"/>
        <v>3.6000000000000019</v>
      </c>
      <c r="B38">
        <v>1.9865602569141192</v>
      </c>
      <c r="C38">
        <v>3.0255289955840108</v>
      </c>
      <c r="D38">
        <v>5.3851275704769366</v>
      </c>
      <c r="E38">
        <v>1.0184746593946423</v>
      </c>
      <c r="F38">
        <v>-1.4283867319274557</v>
      </c>
      <c r="I38">
        <f>AVERAGE(B38:H38)</f>
        <v>1.9974609500884508</v>
      </c>
      <c r="J38">
        <f>STDEV(B38:H38)/SQRT(K38)</f>
        <v>1.1231245336095919</v>
      </c>
      <c r="K38">
        <f>COUNT(B38:H38)</f>
        <v>5</v>
      </c>
    </row>
    <row r="39" spans="1:11" x14ac:dyDescent="0.15">
      <c r="A39">
        <f t="shared" si="0"/>
        <v>3.700000000000002</v>
      </c>
      <c r="B39">
        <v>-0.94322204474509252</v>
      </c>
      <c r="C39">
        <v>0.97497928200435835</v>
      </c>
      <c r="D39">
        <v>5.8068381915171532</v>
      </c>
      <c r="E39">
        <v>-1.5614479446046658E-4</v>
      </c>
      <c r="F39">
        <v>-0.42468926015672981</v>
      </c>
      <c r="I39">
        <f>AVERAGE(B39:H39)</f>
        <v>1.0827500047650456</v>
      </c>
      <c r="J39">
        <f>STDEV(B39:H39)/SQRT(K39)</f>
        <v>1.2222570379521891</v>
      </c>
      <c r="K39">
        <f>COUNT(B39:H39)</f>
        <v>5</v>
      </c>
    </row>
    <row r="40" spans="1:11" x14ac:dyDescent="0.15">
      <c r="A40">
        <f t="shared" si="0"/>
        <v>3.800000000000002</v>
      </c>
      <c r="B40">
        <v>0.53504500170192504</v>
      </c>
      <c r="C40">
        <v>1.998081592235375</v>
      </c>
      <c r="D40">
        <v>1.3471616881616502</v>
      </c>
      <c r="E40">
        <v>-1.0355602864110187</v>
      </c>
      <c r="F40">
        <v>-1.9291640219979922</v>
      </c>
      <c r="I40">
        <f>AVERAGE(B40:H40)</f>
        <v>0.18311279473798786</v>
      </c>
      <c r="J40">
        <f>STDEV(B40:H40)/SQRT(K40)</f>
        <v>0.7321152665293208</v>
      </c>
      <c r="K40">
        <f>COUNT(B40:H40)</f>
        <v>5</v>
      </c>
    </row>
    <row r="41" spans="1:11" x14ac:dyDescent="0.15">
      <c r="A41">
        <f t="shared" si="0"/>
        <v>3.9000000000000021</v>
      </c>
      <c r="B41">
        <v>3.9771039556359664</v>
      </c>
      <c r="C41">
        <v>-0.40202430294513469</v>
      </c>
      <c r="D41">
        <v>1.9358571053686866</v>
      </c>
      <c r="E41">
        <v>1.0238910496055915</v>
      </c>
      <c r="F41">
        <v>-1.4283867319274557</v>
      </c>
      <c r="I41">
        <f>AVERAGE(B41:H41)</f>
        <v>1.0212882151475309</v>
      </c>
      <c r="J41">
        <f>STDEV(B41:H41)/SQRT(K41)</f>
        <v>0.93808356749046862</v>
      </c>
      <c r="K41">
        <f>COUNT(B41:H41)</f>
        <v>5</v>
      </c>
    </row>
    <row r="42" spans="1:11" x14ac:dyDescent="0.15">
      <c r="A42">
        <f t="shared" si="0"/>
        <v>4.0000000000000018</v>
      </c>
      <c r="B42">
        <v>1.9706618917491285</v>
      </c>
      <c r="C42">
        <v>0.99486643896572602</v>
      </c>
      <c r="D42">
        <v>5.9682273500554217E-2</v>
      </c>
      <c r="E42">
        <v>1.0017013219671753</v>
      </c>
      <c r="F42">
        <v>-0.42040347689741298</v>
      </c>
      <c r="I42">
        <f>AVERAGE(B42:H42)</f>
        <v>0.72130168985703425</v>
      </c>
      <c r="J42">
        <f>STDEV(B42:H42)/SQRT(K42)</f>
        <v>0.41566774469568524</v>
      </c>
      <c r="K42">
        <f>COUNT(B42:H42)</f>
        <v>5</v>
      </c>
    </row>
    <row r="43" spans="1:11" x14ac:dyDescent="0.15">
      <c r="A43">
        <f t="shared" si="0"/>
        <v>4.1000000000000014</v>
      </c>
      <c r="B43">
        <v>0.9569274247772519</v>
      </c>
      <c r="C43">
        <v>1.998081592235375</v>
      </c>
      <c r="D43">
        <v>8.0307612142115605</v>
      </c>
      <c r="E43">
        <v>1.5415931204138764</v>
      </c>
      <c r="F43">
        <v>-0.42468926015672981</v>
      </c>
      <c r="I43">
        <f>AVERAGE(B43:H43)</f>
        <v>2.4205348182962667</v>
      </c>
      <c r="J43">
        <f>STDEV(B43:H43)/SQRT(K43)</f>
        <v>1.4605323020885668</v>
      </c>
      <c r="K43">
        <f>COUNT(B43:H43)</f>
        <v>5</v>
      </c>
    </row>
    <row r="44" spans="1:11" x14ac:dyDescent="0.15">
      <c r="A44">
        <f t="shared" si="0"/>
        <v>4.2000000000000011</v>
      </c>
      <c r="B44">
        <v>3.4415097533371553</v>
      </c>
      <c r="C44">
        <v>1.998081592235375</v>
      </c>
      <c r="D44">
        <v>5.474030016716279</v>
      </c>
      <c r="E44">
        <v>2.0247440421187095</v>
      </c>
      <c r="F44">
        <v>-0.42468926015672981</v>
      </c>
      <c r="I44">
        <f>AVERAGE(B44:H44)</f>
        <v>2.5027352288501583</v>
      </c>
      <c r="J44">
        <f>STDEV(B44:H44)/SQRT(K44)</f>
        <v>0.96857770288719891</v>
      </c>
      <c r="K44">
        <f>COUNT(B44:H44)</f>
        <v>5</v>
      </c>
    </row>
    <row r="45" spans="1:11" x14ac:dyDescent="0.15">
      <c r="A45">
        <f t="shared" si="0"/>
        <v>4.3000000000000007</v>
      </c>
      <c r="B45">
        <v>1.4637946582631871</v>
      </c>
      <c r="C45">
        <v>3.0211839024664027</v>
      </c>
      <c r="D45">
        <v>5.4579006422493617</v>
      </c>
      <c r="E45">
        <v>2.553393428203294</v>
      </c>
      <c r="F45">
        <v>-0.42468926015672981</v>
      </c>
      <c r="I45">
        <f>AVERAGE(B45:H45)</f>
        <v>2.4143166742051028</v>
      </c>
      <c r="J45">
        <f>STDEV(B45:H45)/SQRT(K45)</f>
        <v>0.96474038852191368</v>
      </c>
      <c r="K45">
        <f>COUNT(B45:H45)</f>
        <v>5</v>
      </c>
    </row>
    <row r="46" spans="1:11" x14ac:dyDescent="0.15">
      <c r="A46">
        <f t="shared" si="0"/>
        <v>4.4000000000000004</v>
      </c>
      <c r="B46">
        <v>1.4637946582631871</v>
      </c>
      <c r="C46">
        <v>2.5191585284164169</v>
      </c>
      <c r="D46">
        <v>4.4393870364619428</v>
      </c>
      <c r="E46">
        <v>3.6101455102110496</v>
      </c>
      <c r="F46">
        <v>8.5483785520784616E-2</v>
      </c>
      <c r="I46">
        <f>AVERAGE(B46:H46)</f>
        <v>2.4235939037746759</v>
      </c>
      <c r="J46">
        <f>STDEV(B46:H46)/SQRT(K46)</f>
        <v>0.77033865224245546</v>
      </c>
      <c r="K46">
        <f>COUNT(B46:H46)</f>
        <v>5</v>
      </c>
    </row>
    <row r="47" spans="1:11" x14ac:dyDescent="0.15">
      <c r="A47">
        <f t="shared" si="0"/>
        <v>4.5</v>
      </c>
      <c r="B47">
        <v>3.4415097533371553</v>
      </c>
      <c r="C47">
        <v>1.998081592235375</v>
      </c>
      <c r="D47">
        <v>2.902766983496722</v>
      </c>
      <c r="E47">
        <v>1.5248197829864094</v>
      </c>
      <c r="F47">
        <v>0.59137104793898221</v>
      </c>
      <c r="I47">
        <f>AVERAGE(B47:H47)</f>
        <v>2.0917098319989287</v>
      </c>
      <c r="J47">
        <f>STDEV(B47:H47)/SQRT(K47)</f>
        <v>0.50303680643395832</v>
      </c>
      <c r="K47">
        <f>COUNT(B47:H47)</f>
        <v>5</v>
      </c>
    </row>
    <row r="48" spans="1:11" x14ac:dyDescent="0.15">
      <c r="A48">
        <f t="shared" si="0"/>
        <v>4.5999999999999996</v>
      </c>
      <c r="B48">
        <v>2.9187441546862294</v>
      </c>
      <c r="C48">
        <v>2.5096327473508886</v>
      </c>
      <c r="D48">
        <v>2.3791183348480711</v>
      </c>
      <c r="E48">
        <v>-2.2345872432881997E-2</v>
      </c>
      <c r="F48">
        <v>1.0994012019868271</v>
      </c>
      <c r="I48">
        <f>AVERAGE(B48:H48)</f>
        <v>1.7769101132878269</v>
      </c>
      <c r="J48">
        <f>STDEV(B48:H48)/SQRT(K48)</f>
        <v>0.54312349450761821</v>
      </c>
      <c r="K48">
        <f>COUNT(B48:H48)</f>
        <v>5</v>
      </c>
    </row>
    <row r="49" spans="1:11" x14ac:dyDescent="0.15">
      <c r="A49">
        <f t="shared" si="0"/>
        <v>4.6999999999999993</v>
      </c>
      <c r="B49">
        <v>2.9132207281156148</v>
      </c>
      <c r="C49">
        <v>3.0114611896149239</v>
      </c>
      <c r="D49">
        <v>1.905365996752705</v>
      </c>
      <c r="E49">
        <v>-1.0355602864110187</v>
      </c>
      <c r="F49">
        <v>1.607431356034672</v>
      </c>
      <c r="I49">
        <f>AVERAGE(B49:H49)</f>
        <v>1.6803837968213791</v>
      </c>
      <c r="J49">
        <f>STDEV(B49:H49)/SQRT(K49)</f>
        <v>0.73225491589052505</v>
      </c>
      <c r="K49">
        <f>COUNT(B49:H49)</f>
        <v>5</v>
      </c>
    </row>
    <row r="50" spans="1:11" x14ac:dyDescent="0.15">
      <c r="A50">
        <f t="shared" si="0"/>
        <v>4.7999999999999989</v>
      </c>
      <c r="B50">
        <v>3.4415097533371553</v>
      </c>
      <c r="C50">
        <v>3.5283001359303636</v>
      </c>
      <c r="D50">
        <v>0.91881964598870347</v>
      </c>
      <c r="E50">
        <v>-1.0577500140494456</v>
      </c>
      <c r="F50">
        <v>2.6504071689805953</v>
      </c>
      <c r="I50">
        <f>AVERAGE(B50:H50)</f>
        <v>1.8962573380374743</v>
      </c>
      <c r="J50">
        <f>STDEV(B50:H50)/SQRT(K50)</f>
        <v>0.87469007558895639</v>
      </c>
      <c r="K50">
        <f>COUNT(B50:H50)</f>
        <v>5</v>
      </c>
    </row>
    <row r="51" spans="1:11" x14ac:dyDescent="0.15">
      <c r="A51">
        <f t="shared" si="0"/>
        <v>4.8999999999999986</v>
      </c>
      <c r="B51">
        <v>1.9865602569141192</v>
      </c>
      <c r="C51">
        <v>4.0398512910458724</v>
      </c>
      <c r="D51">
        <v>1.9107933147427136</v>
      </c>
      <c r="E51">
        <v>-1.063166404260401</v>
      </c>
      <c r="F51">
        <v>3.6768972352057672</v>
      </c>
      <c r="I51">
        <f>AVERAGE(B51:H51)</f>
        <v>2.1101871387296143</v>
      </c>
      <c r="J51">
        <f>STDEV(B51:H51)/SQRT(K51)</f>
        <v>0.90286761152711548</v>
      </c>
      <c r="K51">
        <f>COUNT(B51:H51)</f>
        <v>5</v>
      </c>
    </row>
    <row r="52" spans="1:11" x14ac:dyDescent="0.15">
      <c r="A52">
        <f t="shared" si="0"/>
        <v>4.9999999999999982</v>
      </c>
      <c r="B52">
        <v>0.43416182612632603</v>
      </c>
      <c r="C52">
        <v>3.5185774230788853</v>
      </c>
      <c r="D52">
        <v>1.3817173481040541</v>
      </c>
      <c r="E52">
        <v>-2.0709644280275876</v>
      </c>
      <c r="F52">
        <v>3.6768972352057672</v>
      </c>
      <c r="I52">
        <f>AVERAGE(B52:H52)</f>
        <v>1.388077880897489</v>
      </c>
      <c r="J52">
        <f>STDEV(B52:H52)/SQRT(K52)</f>
        <v>1.0642530790829927</v>
      </c>
      <c r="K52">
        <f>COUNT(B52:H52)</f>
        <v>5</v>
      </c>
    </row>
    <row r="53" spans="1:11" x14ac:dyDescent="0.15">
      <c r="A53">
        <f t="shared" si="0"/>
        <v>5.0999999999999979</v>
      </c>
      <c r="B53">
        <v>2.9315727583341031</v>
      </c>
      <c r="C53">
        <v>4.0354163693943246</v>
      </c>
      <c r="D53">
        <v>2.8628988890451499</v>
      </c>
      <c r="E53">
        <v>-2.0709644280275876</v>
      </c>
      <c r="F53">
        <v>5.7892894725262822</v>
      </c>
      <c r="I53">
        <f>AVERAGE(B53:H53)</f>
        <v>2.7096426122544544</v>
      </c>
      <c r="J53">
        <f>STDEV(B53:H53)/SQRT(K53)</f>
        <v>1.3070739265399605</v>
      </c>
      <c r="K53">
        <f>COUNT(B53:H53)</f>
        <v>5</v>
      </c>
    </row>
    <row r="54" spans="1:11" x14ac:dyDescent="0.15">
      <c r="A54">
        <f t="shared" si="0"/>
        <v>5.1999999999999975</v>
      </c>
      <c r="B54">
        <v>1.4454426280446997</v>
      </c>
      <c r="C54">
        <v>3.0017384767634452</v>
      </c>
      <c r="D54">
        <v>3.8703280918908769</v>
      </c>
      <c r="E54">
        <v>-1.5808684750686854</v>
      </c>
      <c r="F54">
        <v>5.764906469949505</v>
      </c>
      <c r="I54">
        <f>AVERAGE(B54:H54)</f>
        <v>2.5003094383159681</v>
      </c>
      <c r="J54">
        <f>STDEV(B54:H54)/SQRT(K54)</f>
        <v>1.2360164464683039</v>
      </c>
      <c r="K54">
        <f>COUNT(B54:H54)</f>
        <v>5</v>
      </c>
    </row>
    <row r="55" spans="1:11" x14ac:dyDescent="0.15">
      <c r="A55">
        <f t="shared" si="0"/>
        <v>5.2999999999999972</v>
      </c>
      <c r="B55">
        <v>3.9514467483402069</v>
      </c>
      <c r="C55">
        <v>4.0354163693943246</v>
      </c>
      <c r="D55">
        <v>3.3411372417713832</v>
      </c>
      <c r="E55">
        <v>-1.5808684750686854</v>
      </c>
      <c r="F55">
        <v>6.8264256384680699</v>
      </c>
      <c r="I55">
        <f>AVERAGE(B55:H55)</f>
        <v>3.3147115045810596</v>
      </c>
      <c r="J55">
        <f>STDEV(B55:H55)/SQRT(K55)</f>
        <v>1.3642650968137715</v>
      </c>
      <c r="K55">
        <f>COUNT(B55:H55)</f>
        <v>5</v>
      </c>
    </row>
    <row r="56" spans="1:11" x14ac:dyDescent="0.15">
      <c r="A56">
        <f t="shared" si="0"/>
        <v>5.3999999999999968</v>
      </c>
      <c r="B56">
        <v>1.4288535634865074</v>
      </c>
      <c r="C56">
        <v>4.0354163693943246</v>
      </c>
      <c r="D56">
        <v>3.8703280918908769</v>
      </c>
      <c r="E56">
        <v>-0.56765406109054428</v>
      </c>
      <c r="F56">
        <v>7.8635618044098354</v>
      </c>
      <c r="I56">
        <f>AVERAGE(B56:H56)</f>
        <v>3.3261011536181995</v>
      </c>
      <c r="J56">
        <f>STDEV(B56:H56)/SQRT(K56)</f>
        <v>1.4168404688511633</v>
      </c>
      <c r="K56">
        <f>COUNT(B56:H56)</f>
        <v>5</v>
      </c>
    </row>
    <row r="57" spans="1:11" x14ac:dyDescent="0.15">
      <c r="A57">
        <f t="shared" si="0"/>
        <v>5.4999999999999964</v>
      </c>
      <c r="B57">
        <v>3.423157723118667</v>
      </c>
      <c r="C57">
        <v>5.0708356331381115</v>
      </c>
      <c r="D57">
        <v>2.3337080389256553</v>
      </c>
      <c r="E57">
        <v>-8.9853502219627401E-2</v>
      </c>
      <c r="F57">
        <v>8.4341970681252825</v>
      </c>
      <c r="I57">
        <f>AVERAGE(B57:H57)</f>
        <v>3.8344089922176181</v>
      </c>
      <c r="J57">
        <f>STDEV(B57:H57)/SQRT(K57)</f>
        <v>1.4231631716783915</v>
      </c>
      <c r="K57">
        <f>COUNT(B57:H57)</f>
        <v>5</v>
      </c>
    </row>
    <row r="58" spans="1:11" x14ac:dyDescent="0.15">
      <c r="A58">
        <f t="shared" si="0"/>
        <v>5.5999999999999961</v>
      </c>
      <c r="B58">
        <v>3.423157723118667</v>
      </c>
      <c r="C58">
        <v>4.553126001266218</v>
      </c>
      <c r="D58">
        <v>3.8703280918908769</v>
      </c>
      <c r="E58">
        <v>2.0247440421187095</v>
      </c>
      <c r="F58">
        <v>7.9459576796621523</v>
      </c>
      <c r="I58">
        <f>AVERAGE(B58:H58)</f>
        <v>4.3634627076113244</v>
      </c>
      <c r="J58">
        <f>STDEV(B58:H58)/SQRT(K58)</f>
        <v>0.98659015297986141</v>
      </c>
      <c r="K58">
        <f>COUNT(B58:H58)</f>
        <v>5</v>
      </c>
    </row>
    <row r="59" spans="1:11" x14ac:dyDescent="0.15">
      <c r="A59">
        <f t="shared" si="0"/>
        <v>5.6999999999999957</v>
      </c>
      <c r="B59">
        <v>1.9409117068627886</v>
      </c>
      <c r="C59">
        <v>4.553126001266218</v>
      </c>
      <c r="D59">
        <v>2.8119463916518903</v>
      </c>
      <c r="E59">
        <v>2.5415484747060519</v>
      </c>
      <c r="F59">
        <v>9.5179657932524151</v>
      </c>
      <c r="I59">
        <f>AVERAGE(B59:H59)</f>
        <v>4.2730996735478728</v>
      </c>
      <c r="J59">
        <f>STDEV(B59:H59)/SQRT(K59)</f>
        <v>1.3812924117868142</v>
      </c>
      <c r="K59">
        <f>COUNT(B59:H59)</f>
        <v>5</v>
      </c>
    </row>
    <row r="60" spans="1:11" x14ac:dyDescent="0.15">
      <c r="A60">
        <f t="shared" si="0"/>
        <v>5.7999999999999954</v>
      </c>
      <c r="B60">
        <v>3.9514467483402069</v>
      </c>
      <c r="C60">
        <v>4.553126001266218</v>
      </c>
      <c r="D60">
        <v>1.3318210375507729</v>
      </c>
      <c r="E60">
        <v>4.6725467238867235</v>
      </c>
      <c r="F60">
        <v>10.041968497782495</v>
      </c>
      <c r="I60">
        <f>AVERAGE(B60:H60)</f>
        <v>4.9101818017652832</v>
      </c>
      <c r="J60">
        <f>STDEV(B60:H60)/SQRT(K60)</f>
        <v>1.4185033068319488</v>
      </c>
      <c r="K60">
        <f>COUNT(B60:H60)</f>
        <v>5</v>
      </c>
    </row>
    <row r="61" spans="1:11" x14ac:dyDescent="0.15">
      <c r="A61">
        <f t="shared" si="0"/>
        <v>5.899999999999995</v>
      </c>
      <c r="B61">
        <v>5.0080247987832873</v>
      </c>
      <c r="C61">
        <v>4.553126001266218</v>
      </c>
      <c r="D61">
        <v>1.855469686199422</v>
      </c>
      <c r="E61">
        <v>6.2974099513932851</v>
      </c>
      <c r="F61">
        <v>11.207413529040068</v>
      </c>
      <c r="I61">
        <f>AVERAGE(B61:H61)</f>
        <v>5.7842887933364562</v>
      </c>
      <c r="J61">
        <f>STDEV(B61:H61)/SQRT(K61)</f>
        <v>1.536677298723919</v>
      </c>
      <c r="K61">
        <f>COUNT(B61:H61)</f>
        <v>5</v>
      </c>
    </row>
    <row r="62" spans="1:11" x14ac:dyDescent="0.15">
      <c r="A62">
        <f t="shared" si="0"/>
        <v>5.9999999999999947</v>
      </c>
      <c r="B62">
        <v>3.5077280969438771</v>
      </c>
      <c r="C62">
        <v>6.1153100266691256</v>
      </c>
      <c r="D62">
        <v>0.80817238890212195</v>
      </c>
      <c r="E62">
        <v>6.2974099513932851</v>
      </c>
      <c r="F62">
        <v>12.266518414588413</v>
      </c>
      <c r="I62">
        <f>AVERAGE(B62:H62)</f>
        <v>5.7990277756993649</v>
      </c>
      <c r="J62">
        <f>STDEV(B62:H62)/SQRT(K62)</f>
        <v>1.9017826654120262</v>
      </c>
      <c r="K62">
        <f>COUNT(B62:H62)</f>
        <v>5</v>
      </c>
    </row>
    <row r="63" spans="1:11" x14ac:dyDescent="0.15">
      <c r="A63">
        <f t="shared" si="0"/>
        <v>6.0999999999999943</v>
      </c>
      <c r="B63">
        <v>4.0216060440584318</v>
      </c>
      <c r="C63">
        <v>3.549165081700191</v>
      </c>
      <c r="D63">
        <v>2.2827555415323921</v>
      </c>
      <c r="E63">
        <v>7.4005674404733277</v>
      </c>
      <c r="F63">
        <v>13.325623300136758</v>
      </c>
      <c r="I63">
        <f>AVERAGE(B63:H63)</f>
        <v>6.1159434815802198</v>
      </c>
      <c r="J63">
        <f>STDEV(B63:H63)/SQRT(K63)</f>
        <v>1.9912015498423028</v>
      </c>
      <c r="K63">
        <f>COUNT(B63:H63)</f>
        <v>5</v>
      </c>
    </row>
    <row r="64" spans="1:11" x14ac:dyDescent="0.15">
      <c r="A64">
        <f t="shared" si="0"/>
        <v>6.199999999999994</v>
      </c>
      <c r="B64">
        <v>4.5336641874347077</v>
      </c>
      <c r="C64">
        <v>6.6558619770154275</v>
      </c>
      <c r="D64">
        <v>2.3337080389256553</v>
      </c>
      <c r="E64">
        <v>11.353286693101794</v>
      </c>
      <c r="F64">
        <v>13.932158332140176</v>
      </c>
      <c r="I64">
        <f>AVERAGE(B64:H64)</f>
        <v>7.7617358457235524</v>
      </c>
      <c r="J64">
        <f>STDEV(B64:H64)/SQRT(K64)</f>
        <v>2.1456961651884638</v>
      </c>
      <c r="K64">
        <f>COUNT(B64:H64)</f>
        <v>5</v>
      </c>
    </row>
    <row r="65" spans="1:11" x14ac:dyDescent="0.15">
      <c r="A65">
        <f t="shared" si="0"/>
        <v>6.2999999999999936</v>
      </c>
      <c r="B65">
        <v>5.065774800506631</v>
      </c>
      <c r="C65">
        <v>6.1217112997653267</v>
      </c>
      <c r="D65">
        <v>1.855469686199422</v>
      </c>
      <c r="E65">
        <v>4.1424577119901338</v>
      </c>
      <c r="F65">
        <v>15.073914358618733</v>
      </c>
      <c r="I65">
        <f>AVERAGE(B65:H65)</f>
        <v>6.4518655714160502</v>
      </c>
      <c r="J65">
        <f>STDEV(B65:H65)/SQRT(K65)</f>
        <v>2.2674897414542721</v>
      </c>
      <c r="K65">
        <f>COUNT(B65:H65)</f>
        <v>5</v>
      </c>
    </row>
    <row r="66" spans="1:11" x14ac:dyDescent="0.15">
      <c r="A66">
        <f t="shared" si="0"/>
        <v>6.3999999999999932</v>
      </c>
      <c r="B66">
        <v>5.065774800506631</v>
      </c>
      <c r="C66">
        <v>6.6375472234346216</v>
      </c>
      <c r="D66">
        <v>2.902766983496722</v>
      </c>
      <c r="E66">
        <v>9.1460273526044915</v>
      </c>
      <c r="F66">
        <v>14.538693364143596</v>
      </c>
      <c r="I66">
        <f>AVERAGE(B66:H66)</f>
        <v>7.6581619448372127</v>
      </c>
      <c r="J66">
        <f>STDEV(B66:H66)/SQRT(K66)</f>
        <v>1.9991418513660997</v>
      </c>
      <c r="K66">
        <f>COUNT(B66:H66)</f>
        <v>5</v>
      </c>
    </row>
    <row r="67" spans="1:11" x14ac:dyDescent="0.15">
      <c r="A67">
        <f t="shared" si="0"/>
        <v>6.4999999999999929</v>
      </c>
      <c r="B67">
        <v>5.0481706654039087</v>
      </c>
      <c r="C67">
        <v>6.1272235071537189</v>
      </c>
      <c r="D67">
        <v>4.8936495287679111</v>
      </c>
      <c r="E67">
        <v>13.064131114155089</v>
      </c>
      <c r="F67">
        <v>15.609135353093873</v>
      </c>
      <c r="I67">
        <f>AVERAGE(B67:H67)</f>
        <v>8.9484620337149003</v>
      </c>
      <c r="J67">
        <f>STDEV(B67:H67)/SQRT(K67)</f>
        <v>2.2462909993912965</v>
      </c>
      <c r="K67">
        <f>COUNT(B67:H67)</f>
        <v>5</v>
      </c>
    </row>
    <row r="68" spans="1:11" x14ac:dyDescent="0.15">
      <c r="A68">
        <f t="shared" si="0"/>
        <v>6.5999999999999925</v>
      </c>
      <c r="B68">
        <v>4.0022302060384067</v>
      </c>
      <c r="C68">
        <v>6.1153100266691256</v>
      </c>
      <c r="D68">
        <v>4.9287097921298688</v>
      </c>
      <c r="E68">
        <v>13.064131114155089</v>
      </c>
      <c r="F68">
        <v>15.073914358618733</v>
      </c>
      <c r="I68">
        <f>AVERAGE(B68:H68)</f>
        <v>8.6368590995222441</v>
      </c>
      <c r="J68">
        <f>STDEV(B68:H68)/SQRT(K68)</f>
        <v>2.265223872967626</v>
      </c>
      <c r="K68">
        <f>COUNT(B68:H68)</f>
        <v>5</v>
      </c>
    </row>
    <row r="69" spans="1:11" x14ac:dyDescent="0.15">
      <c r="A69">
        <f t="shared" si="0"/>
        <v>6.6999999999999922</v>
      </c>
      <c r="B69">
        <v>3.514783669019331</v>
      </c>
      <c r="C69">
        <v>6.1153100266691256</v>
      </c>
      <c r="D69">
        <v>4.9287097921298635</v>
      </c>
      <c r="E69">
        <v>11.947818546636169</v>
      </c>
      <c r="F69">
        <v>16.860039289919548</v>
      </c>
      <c r="I69">
        <f>AVERAGE(B69:H69)</f>
        <v>8.6733322648748068</v>
      </c>
      <c r="J69">
        <f>STDEV(B69:H69)/SQRT(K69)</f>
        <v>2.4992071860262417</v>
      </c>
      <c r="K69">
        <f>COUNT(B69:H69)</f>
        <v>5</v>
      </c>
    </row>
    <row r="70" spans="1:11" x14ac:dyDescent="0.15">
      <c r="A70">
        <f t="shared" ref="A70:A133" si="1">A69+0.1</f>
        <v>6.7999999999999918</v>
      </c>
      <c r="B70">
        <v>7.1507444496251047</v>
      </c>
      <c r="C70">
        <v>8.2042588137311085</v>
      </c>
      <c r="D70">
        <v>5.4579006422493617</v>
      </c>
      <c r="E70">
        <v>11.310749141561727</v>
      </c>
      <c r="F70">
        <v>16.679577342044148</v>
      </c>
      <c r="I70">
        <f>AVERAGE(B70:H70)</f>
        <v>9.7606460778422903</v>
      </c>
      <c r="J70">
        <f>STDEV(B70:H70)/SQRT(K70)</f>
        <v>1.9751199388299983</v>
      </c>
      <c r="K70">
        <f>COUNT(B70:H70)</f>
        <v>5</v>
      </c>
    </row>
    <row r="71" spans="1:11" x14ac:dyDescent="0.15">
      <c r="A71">
        <f t="shared" si="1"/>
        <v>6.8999999999999915</v>
      </c>
      <c r="B71">
        <v>8.196684908990596</v>
      </c>
      <c r="C71">
        <v>6.6494607039192264</v>
      </c>
      <c r="D71">
        <v>10.179193621700504</v>
      </c>
      <c r="E71">
        <v>13.678387592494879</v>
      </c>
      <c r="F71">
        <v>17.942063722729308</v>
      </c>
      <c r="I71">
        <f>AVERAGE(B71:H71)</f>
        <v>11.329158109966903</v>
      </c>
      <c r="J71">
        <f>STDEV(B71:H71)/SQRT(K71)</f>
        <v>2.028346300513808</v>
      </c>
      <c r="K71">
        <f>COUNT(B71:H71)</f>
        <v>5</v>
      </c>
    </row>
    <row r="72" spans="1:11" x14ac:dyDescent="0.15">
      <c r="A72">
        <f t="shared" si="1"/>
        <v>6.9999999999999911</v>
      </c>
      <c r="B72">
        <v>6.0699112287398416</v>
      </c>
      <c r="C72">
        <v>7.1836113811693263</v>
      </c>
      <c r="D72">
        <v>8.0676989962548156</v>
      </c>
      <c r="E72">
        <v>15.421558855976681</v>
      </c>
      <c r="F72">
        <v>17.310820532386728</v>
      </c>
      <c r="I72">
        <f>AVERAGE(B72:H72)</f>
        <v>10.810720198905479</v>
      </c>
      <c r="J72">
        <f>STDEV(B72:H72)/SQRT(K72)</f>
        <v>2.3093991735120047</v>
      </c>
      <c r="K72">
        <f>COUNT(B72:H72)</f>
        <v>5</v>
      </c>
    </row>
    <row r="73" spans="1:11" x14ac:dyDescent="0.15">
      <c r="A73">
        <f t="shared" si="1"/>
        <v>7.0999999999999908</v>
      </c>
      <c r="B73">
        <v>8.7442456787096976</v>
      </c>
      <c r="C73">
        <v>6.6375472234346216</v>
      </c>
      <c r="D73">
        <v>8.0676989962548156</v>
      </c>
      <c r="E73">
        <v>16.550473641118714</v>
      </c>
      <c r="F73">
        <v>16.775599537911589</v>
      </c>
      <c r="I73">
        <f>AVERAGE(B73:H73)</f>
        <v>11.355113015485887</v>
      </c>
      <c r="J73">
        <f>STDEV(B73:H73)/SQRT(K73)</f>
        <v>2.1937706392942347</v>
      </c>
      <c r="K73">
        <f>COUNT(B73:H73)</f>
        <v>5</v>
      </c>
    </row>
    <row r="74" spans="1:11" x14ac:dyDescent="0.15">
      <c r="A74">
        <f t="shared" si="1"/>
        <v>7.1999999999999904</v>
      </c>
      <c r="B74">
        <v>8.2232249585589425</v>
      </c>
      <c r="C74">
        <v>7.1597844202001175</v>
      </c>
      <c r="D74">
        <v>11.308842621030156</v>
      </c>
      <c r="E74">
        <v>15.421558855976681</v>
      </c>
      <c r="F74">
        <v>17.942063722729308</v>
      </c>
      <c r="I74">
        <f>AVERAGE(B74:H74)</f>
        <v>12.01109491569904</v>
      </c>
      <c r="J74">
        <f>STDEV(B74:H74)/SQRT(K74)</f>
        <v>2.0637827635098915</v>
      </c>
      <c r="K74">
        <f>COUNT(B74:H74)</f>
        <v>5</v>
      </c>
    </row>
    <row r="75" spans="1:11" x14ac:dyDescent="0.15">
      <c r="A75">
        <f t="shared" si="1"/>
        <v>7.2999999999999901</v>
      </c>
      <c r="B75">
        <v>10.374793809877872</v>
      </c>
      <c r="C75">
        <v>7.1716979006847215</v>
      </c>
      <c r="D75">
        <v>10.193300453834867</v>
      </c>
      <c r="E75">
        <v>16.620744948186484</v>
      </c>
      <c r="F75">
        <v>17.942063722729308</v>
      </c>
      <c r="I75">
        <f>AVERAGE(B75:H75)</f>
        <v>12.460520167062651</v>
      </c>
      <c r="J75">
        <f>STDEV(B75:H75)/SQRT(K75)</f>
        <v>2.0593320593409223</v>
      </c>
      <c r="K75">
        <f>COUNT(B75:H75)</f>
        <v>5</v>
      </c>
    </row>
    <row r="76" spans="1:11" x14ac:dyDescent="0.15">
      <c r="A76">
        <f t="shared" si="1"/>
        <v>7.3999999999999897</v>
      </c>
      <c r="B76">
        <v>11.993874589822166</v>
      </c>
      <c r="C76">
        <v>7.6994473048386212</v>
      </c>
      <c r="D76">
        <v>12.907149943898103</v>
      </c>
      <c r="E76">
        <v>17.911309487367078</v>
      </c>
      <c r="F76">
        <v>17.942063722729308</v>
      </c>
      <c r="I76">
        <f>AVERAGE(B76:H76)</f>
        <v>13.690769009731053</v>
      </c>
      <c r="J76">
        <f>STDEV(B76:H76)/SQRT(K76)</f>
        <v>1.9400504367709277</v>
      </c>
      <c r="K76">
        <f>COUNT(B76:H76)</f>
        <v>5</v>
      </c>
    </row>
    <row r="77" spans="1:11" x14ac:dyDescent="0.15">
      <c r="A77">
        <f t="shared" si="1"/>
        <v>7.4999999999999893</v>
      </c>
      <c r="B77">
        <v>9.2839392720244689</v>
      </c>
      <c r="C77">
        <v>7.7113607853232251</v>
      </c>
      <c r="D77">
        <v>12.36537133679219</v>
      </c>
      <c r="E77">
        <v>15.602841371772602</v>
      </c>
      <c r="F77">
        <v>18.483075939134196</v>
      </c>
      <c r="I77">
        <f>AVERAGE(B77:H77)</f>
        <v>12.689317741009337</v>
      </c>
      <c r="J77">
        <f>STDEV(B77:H77)/SQRT(K77)</f>
        <v>1.9816388829432285</v>
      </c>
      <c r="K77">
        <f>COUNT(B77:H77)</f>
        <v>5</v>
      </c>
    </row>
    <row r="78" spans="1:11" x14ac:dyDescent="0.15">
      <c r="A78">
        <f t="shared" si="1"/>
        <v>7.599999999999989</v>
      </c>
      <c r="B78">
        <v>8.2214800800587717</v>
      </c>
      <c r="C78">
        <v>8.2391101894771239</v>
      </c>
      <c r="D78">
        <v>14.610262188067839</v>
      </c>
      <c r="E78">
        <v>19.144790479701424</v>
      </c>
      <c r="F78">
        <v>19.232169777233278</v>
      </c>
      <c r="I78">
        <f>AVERAGE(B78:H78)</f>
        <v>13.889562542907688</v>
      </c>
      <c r="J78">
        <f>STDEV(B78:H78)/SQRT(K78)</f>
        <v>2.456980375486379</v>
      </c>
      <c r="K78">
        <f>COUNT(B78:H78)</f>
        <v>5</v>
      </c>
    </row>
    <row r="79" spans="1:11" x14ac:dyDescent="0.15">
      <c r="A79">
        <f t="shared" si="1"/>
        <v>7.6999999999999886</v>
      </c>
      <c r="B79">
        <v>9.311484351584701</v>
      </c>
      <c r="C79">
        <v>8.2391101894771239</v>
      </c>
      <c r="D79">
        <v>16.855153039343488</v>
      </c>
      <c r="E79">
        <v>11.426859131022383</v>
      </c>
      <c r="F79">
        <v>19.675059100472282</v>
      </c>
      <c r="I79">
        <f>AVERAGE(B79:H79)</f>
        <v>13.101533162379997</v>
      </c>
      <c r="J79">
        <f>STDEV(B79:H79)/SQRT(K79)</f>
        <v>2.2148709410080234</v>
      </c>
      <c r="K79">
        <f>COUNT(B79:H79)</f>
        <v>5</v>
      </c>
    </row>
    <row r="80" spans="1:11" x14ac:dyDescent="0.15">
      <c r="A80">
        <f t="shared" si="1"/>
        <v>7.7999999999999883</v>
      </c>
      <c r="B80">
        <v>7.6494699248909868</v>
      </c>
      <c r="C80">
        <v>9.3180362769094423</v>
      </c>
      <c r="D80">
        <v>18.531432779790485</v>
      </c>
      <c r="E80">
        <v>11.470357107979602</v>
      </c>
      <c r="F80">
        <v>19.565100371943977</v>
      </c>
      <c r="I80">
        <f>AVERAGE(B80:H80)</f>
        <v>13.306879292302899</v>
      </c>
      <c r="J80">
        <f>STDEV(B80:H80)/SQRT(K80)</f>
        <v>2.4264300248588215</v>
      </c>
      <c r="K80">
        <f>COUNT(B80:H80)</f>
        <v>5</v>
      </c>
    </row>
    <row r="81" spans="1:11" x14ac:dyDescent="0.15">
      <c r="A81">
        <f t="shared" si="1"/>
        <v>7.8999999999999879</v>
      </c>
      <c r="B81">
        <v>8.1777589501125263</v>
      </c>
      <c r="C81">
        <v>8.2391101894771239</v>
      </c>
      <c r="D81">
        <v>21.666615688598693</v>
      </c>
      <c r="E81">
        <v>21.080790575190591</v>
      </c>
      <c r="F81">
        <v>17.942063722729308</v>
      </c>
      <c r="I81">
        <f>AVERAGE(B81:H81)</f>
        <v>15.421267825221651</v>
      </c>
      <c r="J81">
        <f>STDEV(B81:H81)/SQRT(K81)</f>
        <v>3.0119826425243836</v>
      </c>
      <c r="K81">
        <f>COUNT(B81:H81)</f>
        <v>5</v>
      </c>
    </row>
    <row r="82" spans="1:11" x14ac:dyDescent="0.15">
      <c r="A82">
        <f t="shared" si="1"/>
        <v>7.9999999999999876</v>
      </c>
      <c r="B82">
        <v>7.1136975475415234</v>
      </c>
      <c r="C82">
        <v>7.1836113811693263</v>
      </c>
      <c r="D82">
        <v>20.891740142937103</v>
      </c>
      <c r="E82">
        <v>20.400349661641506</v>
      </c>
      <c r="F82">
        <v>20.326030045405474</v>
      </c>
      <c r="I82">
        <f>AVERAGE(B82:H82)</f>
        <v>15.183085755738986</v>
      </c>
      <c r="J82">
        <f>STDEV(B82:H82)/SQRT(K82)</f>
        <v>3.2815017131407682</v>
      </c>
      <c r="K82">
        <f>COUNT(B82:H82)</f>
        <v>5</v>
      </c>
    </row>
    <row r="83" spans="1:11" x14ac:dyDescent="0.15">
      <c r="A83">
        <f t="shared" si="1"/>
        <v>8.0999999999999872</v>
      </c>
      <c r="B83">
        <v>8.1592287448433858</v>
      </c>
      <c r="C83">
        <v>8.2391101894771239</v>
      </c>
      <c r="D83">
        <v>23.336236608895447</v>
      </c>
      <c r="E83">
        <v>22.824397347162449</v>
      </c>
      <c r="F83">
        <v>19.675059100472282</v>
      </c>
      <c r="I83">
        <f>AVERAGE(B83:H83)</f>
        <v>16.446806398170136</v>
      </c>
      <c r="J83">
        <f>STDEV(B83:H83)/SQRT(K83)</f>
        <v>3.4249799332635433</v>
      </c>
      <c r="K83">
        <f>COUNT(B83:H83)</f>
        <v>5</v>
      </c>
    </row>
    <row r="84" spans="1:11" x14ac:dyDescent="0.15">
      <c r="A84">
        <f t="shared" si="1"/>
        <v>8.1999999999999869</v>
      </c>
      <c r="B84">
        <v>8.6967828726994973</v>
      </c>
      <c r="C84">
        <v>7.7113607853232251</v>
      </c>
      <c r="D84">
        <v>23.979185625189508</v>
      </c>
      <c r="E84">
        <v>19.722286753919018</v>
      </c>
      <c r="F84">
        <v>20.326030045405474</v>
      </c>
      <c r="I84">
        <f>AVERAGE(B84:H84)</f>
        <v>16.087129216507343</v>
      </c>
      <c r="J84">
        <f>STDEV(B84:H84)/SQRT(K84)</f>
        <v>3.3033159159480165</v>
      </c>
      <c r="K84">
        <f>COUNT(B84:H84)</f>
        <v>5</v>
      </c>
    </row>
    <row r="85" spans="1:11" x14ac:dyDescent="0.15">
      <c r="A85">
        <f t="shared" si="1"/>
        <v>8.2999999999999865</v>
      </c>
      <c r="B85">
        <v>9.8435150528702025</v>
      </c>
      <c r="C85">
        <v>7.7113607853232251</v>
      </c>
      <c r="D85">
        <v>23.979185625189508</v>
      </c>
      <c r="E85">
        <v>19.144790479701424</v>
      </c>
      <c r="F85">
        <v>20.221989234558379</v>
      </c>
      <c r="I85">
        <f>AVERAGE(B85:H85)</f>
        <v>16.180168235528548</v>
      </c>
      <c r="J85">
        <f>STDEV(B85:H85)/SQRT(K85)</f>
        <v>3.1450266093391361</v>
      </c>
      <c r="K85">
        <f>COUNT(B85:H85)</f>
        <v>5</v>
      </c>
    </row>
    <row r="86" spans="1:11" x14ac:dyDescent="0.15">
      <c r="A86">
        <f t="shared" si="1"/>
        <v>8.3999999999999861</v>
      </c>
      <c r="B86">
        <v>8.1777589501125263</v>
      </c>
      <c r="C86">
        <v>7.7413259097848197</v>
      </c>
      <c r="D86">
        <v>23.979185625189508</v>
      </c>
      <c r="E86">
        <v>22.240153095372015</v>
      </c>
      <c r="F86">
        <v>21.419890313577671</v>
      </c>
      <c r="I86">
        <f>AVERAGE(B86:H86)</f>
        <v>16.711662778807309</v>
      </c>
      <c r="J86">
        <f>STDEV(B86:H86)/SQRT(K86)</f>
        <v>3.597519688086241</v>
      </c>
      <c r="K86">
        <f>COUNT(B86:H86)</f>
        <v>5</v>
      </c>
    </row>
    <row r="87" spans="1:11" x14ac:dyDescent="0.15">
      <c r="A87">
        <f t="shared" si="1"/>
        <v>8.4999999999999858</v>
      </c>
      <c r="B87">
        <v>8.7060479753340658</v>
      </c>
      <c r="C87">
        <v>6.6553594245122598</v>
      </c>
      <c r="D87">
        <v>23.979185625189508</v>
      </c>
      <c r="E87">
        <v>21.655908843581585</v>
      </c>
      <c r="F87">
        <v>21.419890313577671</v>
      </c>
      <c r="I87">
        <f>AVERAGE(B87:H87)</f>
        <v>16.483278436439015</v>
      </c>
      <c r="J87">
        <f>STDEV(B87:H87)/SQRT(K87)</f>
        <v>3.6358504678196941</v>
      </c>
      <c r="K87">
        <f>COUNT(B87:H87)</f>
        <v>5</v>
      </c>
    </row>
    <row r="88" spans="1:11" x14ac:dyDescent="0.15">
      <c r="A88">
        <f t="shared" si="1"/>
        <v>8.5999999999999854</v>
      </c>
      <c r="B88">
        <v>8.1777589501125263</v>
      </c>
      <c r="C88">
        <v>6.6541022257511644</v>
      </c>
      <c r="D88">
        <v>22.69328759260139</v>
      </c>
      <c r="E88">
        <v>24.226405292343735</v>
      </c>
      <c r="F88">
        <v>22.091309004762202</v>
      </c>
      <c r="I88">
        <f>AVERAGE(B88:H88)</f>
        <v>16.768572613114202</v>
      </c>
      <c r="J88">
        <f>STDEV(B88:H88)/SQRT(K88)</f>
        <v>3.8415988153617642</v>
      </c>
      <c r="K88">
        <f>COUNT(B88:H88)</f>
        <v>5</v>
      </c>
    </row>
    <row r="89" spans="1:11" x14ac:dyDescent="0.15">
      <c r="A89">
        <f t="shared" si="1"/>
        <v>8.6999999999999851</v>
      </c>
      <c r="B89">
        <v>9.2343370005556071</v>
      </c>
      <c r="C89">
        <v>9.3414635560339647</v>
      </c>
      <c r="D89">
        <v>21.550219745993719</v>
      </c>
      <c r="E89">
        <v>23.04410170729415</v>
      </c>
      <c r="F89">
        <v>21.419890313577671</v>
      </c>
      <c r="I89">
        <f>AVERAGE(B89:H89)</f>
        <v>16.918002464691021</v>
      </c>
      <c r="J89">
        <f>STDEV(B89:H89)/SQRT(K89)</f>
        <v>3.1280679330420349</v>
      </c>
      <c r="K89">
        <f>COUNT(B89:H89)</f>
        <v>5</v>
      </c>
    </row>
    <row r="90" spans="1:11" x14ac:dyDescent="0.15">
      <c r="A90">
        <f t="shared" si="1"/>
        <v>8.7999999999999847</v>
      </c>
      <c r="B90">
        <v>11.445675644671963</v>
      </c>
      <c r="C90">
        <v>8.2747051252011943</v>
      </c>
      <c r="D90">
        <v>22.121753669297554</v>
      </c>
      <c r="E90">
        <v>23.635253499818944</v>
      </c>
      <c r="F90">
        <v>22.513750581749868</v>
      </c>
      <c r="I90">
        <f>AVERAGE(B90:H90)</f>
        <v>17.598227704147906</v>
      </c>
      <c r="J90">
        <f>STDEV(B90:H90)/SQRT(K90)</f>
        <v>3.2082105830189791</v>
      </c>
      <c r="K90">
        <f>COUNT(B90:H90)</f>
        <v>5</v>
      </c>
    </row>
    <row r="91" spans="1:11" x14ac:dyDescent="0.15">
      <c r="A91">
        <f t="shared" si="1"/>
        <v>8.8999999999999844</v>
      </c>
      <c r="B91">
        <v>10.917386619450422</v>
      </c>
      <c r="C91">
        <v>8.2569076573391591</v>
      </c>
      <c r="D91">
        <v>21.550219745993719</v>
      </c>
      <c r="E91">
        <v>23.04410170729415</v>
      </c>
      <c r="F91">
        <v>22.513750581749868</v>
      </c>
      <c r="I91">
        <f>AVERAGE(B91:H91)</f>
        <v>17.256473262365461</v>
      </c>
      <c r="J91">
        <f>STDEV(B91:H91)/SQRT(K91)</f>
        <v>3.168186131216788</v>
      </c>
      <c r="K91">
        <f>COUNT(B91:H91)</f>
        <v>5</v>
      </c>
    </row>
    <row r="92" spans="1:11" x14ac:dyDescent="0.15">
      <c r="A92">
        <f t="shared" si="1"/>
        <v>8.999999999999984</v>
      </c>
      <c r="B92">
        <v>10.917386619450422</v>
      </c>
      <c r="C92">
        <v>8.8080843406175795</v>
      </c>
      <c r="D92">
        <v>21.550219745993719</v>
      </c>
      <c r="E92">
        <v>20.487420340000739</v>
      </c>
      <c r="F92">
        <v>23.868685598194329</v>
      </c>
      <c r="I92">
        <f>AVERAGE(B92:H92)</f>
        <v>17.126359328851358</v>
      </c>
      <c r="J92">
        <f>STDEV(B92:H92)/SQRT(K92)</f>
        <v>3.0337376000509737</v>
      </c>
      <c r="K92">
        <f>COUNT(B92:H92)</f>
        <v>5</v>
      </c>
    </row>
    <row r="93" spans="1:11" x14ac:dyDescent="0.15">
      <c r="A93">
        <f t="shared" si="1"/>
        <v>9.0999999999999837</v>
      </c>
      <c r="B93">
        <v>12.600436238345239</v>
      </c>
      <c r="C93">
        <v>8.7902868727555443</v>
      </c>
      <c r="D93">
        <v>21.550219745993719</v>
      </c>
      <c r="E93">
        <v>21.071664591791162</v>
      </c>
      <c r="F93">
        <v>23.738148224058186</v>
      </c>
      <c r="I93">
        <f>AVERAGE(B93:H93)</f>
        <v>17.55015113458877</v>
      </c>
      <c r="J93">
        <f>STDEV(B93:H93)/SQRT(K93)</f>
        <v>2.8976526132744453</v>
      </c>
      <c r="K93">
        <f>COUNT(B93:H93)</f>
        <v>5</v>
      </c>
    </row>
    <row r="94" spans="1:11" x14ac:dyDescent="0.15">
      <c r="A94">
        <f t="shared" si="1"/>
        <v>9.1999999999999833</v>
      </c>
      <c r="B94">
        <v>9.2343370005556071</v>
      </c>
      <c r="C94">
        <v>8.2747051252011943</v>
      </c>
      <c r="D94">
        <v>22.186560201443911</v>
      </c>
      <c r="E94">
        <v>19.903176088210316</v>
      </c>
      <c r="F94">
        <v>23.607610849922047</v>
      </c>
      <c r="I94">
        <f>AVERAGE(B94:H94)</f>
        <v>16.641277853066615</v>
      </c>
      <c r="J94">
        <f>STDEV(B94:H94)/SQRT(K94)</f>
        <v>3.2770584664146076</v>
      </c>
      <c r="K94">
        <f>COUNT(B94:H94)</f>
        <v>5</v>
      </c>
    </row>
    <row r="95" spans="1:11" x14ac:dyDescent="0.15">
      <c r="A95">
        <f t="shared" si="1"/>
        <v>9.2999999999999829</v>
      </c>
      <c r="B95">
        <v>9.7833717883934952</v>
      </c>
      <c r="C95">
        <v>7.7113607853232251</v>
      </c>
      <c r="D95">
        <v>26.464980140049505</v>
      </c>
      <c r="E95">
        <v>19.999213186807452</v>
      </c>
      <c r="F95">
        <v>24.974643500441918</v>
      </c>
      <c r="I95">
        <f>AVERAGE(B95:H95)</f>
        <v>17.786713880203116</v>
      </c>
      <c r="J95">
        <f>STDEV(B95:H95)/SQRT(K95)</f>
        <v>3.8564233125336265</v>
      </c>
      <c r="K95">
        <f>COUNT(B95:H95)</f>
        <v>5</v>
      </c>
    </row>
    <row r="96" spans="1:11" x14ac:dyDescent="0.15">
      <c r="A96">
        <f t="shared" si="1"/>
        <v>9.3999999999999826</v>
      </c>
      <c r="B96">
        <v>10.917386619450422</v>
      </c>
      <c r="C96">
        <v>8.2569076573391591</v>
      </c>
      <c r="D96">
        <v>25.295168819294773</v>
      </c>
      <c r="E96">
        <v>19.318931836419896</v>
      </c>
      <c r="F96">
        <v>25.527622451565712</v>
      </c>
      <c r="I96">
        <f>AVERAGE(B96:H96)</f>
        <v>17.863203476813993</v>
      </c>
      <c r="J96">
        <f>STDEV(B96:H96)/SQRT(K96)</f>
        <v>3.5820515303148981</v>
      </c>
      <c r="K96">
        <f>COUNT(B96:H96)</f>
        <v>5</v>
      </c>
    </row>
    <row r="97" spans="1:11" x14ac:dyDescent="0.15">
      <c r="A97">
        <f t="shared" si="1"/>
        <v>9.4999999999999822</v>
      </c>
      <c r="B97">
        <v>9.7626260257771467</v>
      </c>
      <c r="C97">
        <v>8.2625374686016464</v>
      </c>
      <c r="D97">
        <v>25.135470593484914</v>
      </c>
      <c r="E97">
        <v>21.071664591791162</v>
      </c>
      <c r="F97">
        <v>24.974643500441918</v>
      </c>
      <c r="I97">
        <f>AVERAGE(B97:H97)</f>
        <v>17.841388436019358</v>
      </c>
      <c r="J97">
        <f>STDEV(B97:H97)/SQRT(K97)</f>
        <v>3.6847146043734309</v>
      </c>
      <c r="K97">
        <f>COUNT(B97:H97)</f>
        <v>5</v>
      </c>
    </row>
    <row r="98" spans="1:11" x14ac:dyDescent="0.15">
      <c r="A98">
        <f t="shared" si="1"/>
        <v>9.5999999999999819</v>
      </c>
      <c r="B98">
        <v>8.1777589501125263</v>
      </c>
      <c r="C98">
        <v>8.2747051252011943</v>
      </c>
      <c r="D98">
        <v>25.800225366767208</v>
      </c>
      <c r="E98">
        <v>22.350005275437866</v>
      </c>
      <c r="F98">
        <v>24.838057309268081</v>
      </c>
      <c r="I98">
        <f>AVERAGE(B98:H98)</f>
        <v>17.888150405357376</v>
      </c>
      <c r="J98">
        <f>STDEV(B98:H98)/SQRT(K98)</f>
        <v>3.9844718434085094</v>
      </c>
      <c r="K98">
        <f>COUNT(B98:H98)</f>
        <v>5</v>
      </c>
    </row>
    <row r="99" spans="1:11" x14ac:dyDescent="0.15">
      <c r="A99">
        <f t="shared" si="1"/>
        <v>9.6999999999999815</v>
      </c>
      <c r="B99">
        <v>9.2494413715833037</v>
      </c>
      <c r="C99">
        <v>8.2747051252011943</v>
      </c>
      <c r="D99">
        <v>25.800225366767208</v>
      </c>
      <c r="E99">
        <v>24.465512617147279</v>
      </c>
      <c r="F99">
        <v>26.080601402689506</v>
      </c>
      <c r="I99">
        <f>AVERAGE(B99:H99)</f>
        <v>18.774097176677699</v>
      </c>
      <c r="J99">
        <f>STDEV(B99:H99)/SQRT(K99)</f>
        <v>4.0993901541597673</v>
      </c>
      <c r="K99">
        <f>COUNT(B99:H99)</f>
        <v>5</v>
      </c>
    </row>
    <row r="100" spans="1:11" x14ac:dyDescent="0.15">
      <c r="A100">
        <f t="shared" si="1"/>
        <v>9.7999999999999812</v>
      </c>
      <c r="B100">
        <v>9.2550827631719539</v>
      </c>
      <c r="C100">
        <v>8.8080843406175795</v>
      </c>
      <c r="D100">
        <v>25.295168819294773</v>
      </c>
      <c r="E100">
        <v>24.353031785918134</v>
      </c>
      <c r="F100">
        <v>24.974643500441918</v>
      </c>
      <c r="I100">
        <f>AVERAGE(B100:H100)</f>
        <v>18.53720224188887</v>
      </c>
      <c r="J100">
        <f>STDEV(B100:H100)/SQRT(K100)</f>
        <v>3.8842509744986433</v>
      </c>
      <c r="K100">
        <f>COUNT(B100:H100)</f>
        <v>5</v>
      </c>
    </row>
    <row r="101" spans="1:11" x14ac:dyDescent="0.15">
      <c r="A101">
        <f t="shared" si="1"/>
        <v>9.8999999999999808</v>
      </c>
      <c r="B101">
        <v>10.306019422026383</v>
      </c>
      <c r="C101">
        <v>8.2747051252011943</v>
      </c>
      <c r="D101">
        <v>25.880074479672139</v>
      </c>
      <c r="E101">
        <v>20.487420340000739</v>
      </c>
      <c r="F101">
        <v>24.974643500441918</v>
      </c>
      <c r="I101">
        <f>AVERAGE(B101:H101)</f>
        <v>17.984572573468473</v>
      </c>
      <c r="J101">
        <f>STDEV(B101:H101)/SQRT(K101)</f>
        <v>3.6790351535413661</v>
      </c>
      <c r="K101">
        <f>COUNT(B101:H101)</f>
        <v>5</v>
      </c>
    </row>
    <row r="102" spans="1:11" x14ac:dyDescent="0.15">
      <c r="A102">
        <f t="shared" si="1"/>
        <v>9.9999999999999805</v>
      </c>
      <c r="B102">
        <v>8.7211523463617624</v>
      </c>
      <c r="C102">
        <v>8.7902868727555443</v>
      </c>
      <c r="D102">
        <v>26.464980140049505</v>
      </c>
      <c r="E102">
        <v>19.999213186807452</v>
      </c>
      <c r="F102">
        <v>25.527622451565712</v>
      </c>
      <c r="I102">
        <f>AVERAGE(B102:H102)</f>
        <v>17.900650999507995</v>
      </c>
      <c r="J102">
        <f>STDEV(B102:H102)/SQRT(K102)</f>
        <v>3.8934837899824766</v>
      </c>
      <c r="K102">
        <f>COUNT(B102:H102)</f>
        <v>5</v>
      </c>
    </row>
    <row r="103" spans="1:11" x14ac:dyDescent="0.15">
      <c r="A103">
        <f t="shared" si="1"/>
        <v>10.09999999999998</v>
      </c>
      <c r="B103">
        <v>8.7211523463617624</v>
      </c>
      <c r="C103">
        <v>6.7123724562058635</v>
      </c>
      <c r="D103">
        <v>27.049885800426857</v>
      </c>
      <c r="E103">
        <v>22.565430745998516</v>
      </c>
      <c r="F103">
        <v>26.080601402689506</v>
      </c>
      <c r="I103">
        <f>AVERAGE(B103:H103)</f>
        <v>18.225888550336499</v>
      </c>
      <c r="J103">
        <f>STDEV(B103:H103)/SQRT(K103)</f>
        <v>4.3663035343835519</v>
      </c>
      <c r="K103">
        <f>COUNT(B103:H103)</f>
        <v>5</v>
      </c>
    </row>
    <row r="104" spans="1:11" x14ac:dyDescent="0.15">
      <c r="A104">
        <f t="shared" si="1"/>
        <v>10.19999999999998</v>
      </c>
      <c r="B104">
        <v>8.7306153258007981</v>
      </c>
      <c r="C104">
        <v>6.1550607472977594</v>
      </c>
      <c r="D104">
        <v>26.464980140049505</v>
      </c>
      <c r="E104">
        <v>24.353031785918134</v>
      </c>
      <c r="F104">
        <v>26.080601402689506</v>
      </c>
      <c r="I104">
        <f>AVERAGE(B104:H104)</f>
        <v>18.356857880351143</v>
      </c>
      <c r="J104">
        <f>STDEV(B104:H104)/SQRT(K104)</f>
        <v>4.4883201817501135</v>
      </c>
      <c r="K104">
        <f>COUNT(B104:H104)</f>
        <v>5</v>
      </c>
    </row>
    <row r="105" spans="1:11" x14ac:dyDescent="0.15">
      <c r="A105">
        <f t="shared" si="1"/>
        <v>10.299999999999979</v>
      </c>
      <c r="B105">
        <v>9.2494413715833037</v>
      </c>
      <c r="C105">
        <v>8.2747051252011943</v>
      </c>
      <c r="D105">
        <v>26.464980140049505</v>
      </c>
      <c r="E105">
        <v>25.921348322473403</v>
      </c>
      <c r="F105">
        <v>26.080601402689506</v>
      </c>
      <c r="I105">
        <f>AVERAGE(B105:H105)</f>
        <v>19.198215272399384</v>
      </c>
      <c r="J105">
        <f>STDEV(B105:H105)/SQRT(K105)</f>
        <v>4.2642397010640858</v>
      </c>
      <c r="K105">
        <f>COUNT(B105:H105)</f>
        <v>5</v>
      </c>
    </row>
    <row r="106" spans="1:11" x14ac:dyDescent="0.15">
      <c r="A106">
        <f t="shared" si="1"/>
        <v>10.399999999999979</v>
      </c>
      <c r="B106">
        <v>10.317302205203696</v>
      </c>
      <c r="C106">
        <v>8.2747051252011943</v>
      </c>
      <c r="D106">
        <v>26.464980140049505</v>
      </c>
      <c r="E106">
        <v>25.063737240844695</v>
      </c>
      <c r="F106">
        <v>26.785589719165525</v>
      </c>
      <c r="I106">
        <f>AVERAGE(B106:H106)</f>
        <v>19.381262886092923</v>
      </c>
      <c r="J106">
        <f>STDEV(B106:H106)/SQRT(K106)</f>
        <v>4.1400762631750059</v>
      </c>
      <c r="K106">
        <f>COUNT(B106:H106)</f>
        <v>5</v>
      </c>
    </row>
    <row r="107" spans="1:11" x14ac:dyDescent="0.15">
      <c r="A107">
        <f t="shared" si="1"/>
        <v>10.499999999999979</v>
      </c>
      <c r="B107">
        <v>9.7777303968048432</v>
      </c>
      <c r="C107">
        <v>6.6718996936131996</v>
      </c>
      <c r="D107">
        <v>26.464980140049505</v>
      </c>
      <c r="E107">
        <v>24.345958954745505</v>
      </c>
      <c r="F107">
        <v>27.344752778328584</v>
      </c>
      <c r="I107">
        <f>AVERAGE(B107:H107)</f>
        <v>18.921064392708328</v>
      </c>
      <c r="J107">
        <f>STDEV(B107:H107)/SQRT(K107)</f>
        <v>4.4212060810170293</v>
      </c>
      <c r="K107">
        <f>COUNT(B107:H107)</f>
        <v>5</v>
      </c>
    </row>
    <row r="108" spans="1:11" x14ac:dyDescent="0.15">
      <c r="A108">
        <f t="shared" si="1"/>
        <v>10.599999999999978</v>
      </c>
      <c r="B108">
        <v>10.332406576231381</v>
      </c>
      <c r="C108">
        <v>8.2747051252011943</v>
      </c>
      <c r="D108">
        <v>27.145471757907384</v>
      </c>
      <c r="E108">
        <v>25.063737240844695</v>
      </c>
      <c r="F108">
        <v>27.18655930493712</v>
      </c>
      <c r="I108">
        <f>AVERAGE(B108:H108)</f>
        <v>19.600576001024358</v>
      </c>
      <c r="J108">
        <f>STDEV(B108:H108)/SQRT(K108)</f>
        <v>4.2337515337123666</v>
      </c>
      <c r="K108">
        <f>COUNT(B108:H108)</f>
        <v>5</v>
      </c>
    </row>
    <row r="109" spans="1:11" x14ac:dyDescent="0.15">
      <c r="A109">
        <f t="shared" si="1"/>
        <v>10.699999999999978</v>
      </c>
      <c r="B109">
        <v>9.7984761594211918</v>
      </c>
      <c r="C109">
        <v>8.8080843406175795</v>
      </c>
      <c r="D109">
        <v>25.324432016329681</v>
      </c>
      <c r="E109">
        <v>23.04410170729415</v>
      </c>
      <c r="F109">
        <v>28.608904153967664</v>
      </c>
      <c r="I109">
        <f>AVERAGE(B109:H109)</f>
        <v>19.11679967552605</v>
      </c>
      <c r="J109">
        <f>STDEV(B109:H109)/SQRT(K109)</f>
        <v>4.1058446936284803</v>
      </c>
      <c r="K109">
        <f>COUNT(B109:H109)</f>
        <v>5</v>
      </c>
    </row>
    <row r="110" spans="1:11" x14ac:dyDescent="0.15">
      <c r="A110">
        <f t="shared" si="1"/>
        <v>10.799999999999978</v>
      </c>
      <c r="B110">
        <v>9.7833717883934952</v>
      </c>
      <c r="C110">
        <v>8.2747051252011943</v>
      </c>
      <c r="D110">
        <v>27.825963375765262</v>
      </c>
      <c r="E110">
        <v>23.156582538523306</v>
      </c>
      <c r="F110">
        <v>28.608904153967664</v>
      </c>
      <c r="I110">
        <f>AVERAGE(B110:H110)</f>
        <v>19.529905396370186</v>
      </c>
      <c r="J110">
        <f>STDEV(B110:H110)/SQRT(K110)</f>
        <v>4.3936319488943232</v>
      </c>
      <c r="K110">
        <f>COUNT(B110:H110)</f>
        <v>5</v>
      </c>
    </row>
    <row r="111" spans="1:11" x14ac:dyDescent="0.15">
      <c r="A111">
        <f t="shared" si="1"/>
        <v>10.899999999999977</v>
      </c>
      <c r="B111">
        <v>8.7211523463617624</v>
      </c>
      <c r="C111">
        <v>8.8080843406175795</v>
      </c>
      <c r="D111">
        <v>25.228846058849157</v>
      </c>
      <c r="E111">
        <v>20.679494537195009</v>
      </c>
      <c r="F111">
        <v>28.049741094804602</v>
      </c>
      <c r="I111">
        <f>AVERAGE(B111:H111)</f>
        <v>18.297463675565623</v>
      </c>
      <c r="J111">
        <f>STDEV(B111:H111)/SQRT(K111)</f>
        <v>4.0655817939578061</v>
      </c>
      <c r="K111">
        <f>COUNT(B111:H111)</f>
        <v>5</v>
      </c>
    </row>
    <row r="112" spans="1:11" x14ac:dyDescent="0.15">
      <c r="A112">
        <f t="shared" si="1"/>
        <v>10.999999999999977</v>
      </c>
      <c r="B112">
        <v>9.2550827631719539</v>
      </c>
      <c r="C112">
        <v>7.7413259097848197</v>
      </c>
      <c r="D112">
        <v>27.825963375765262</v>
      </c>
      <c r="E112">
        <v>22.452949914769359</v>
      </c>
      <c r="F112">
        <v>29.168067213130723</v>
      </c>
      <c r="I112">
        <f>AVERAGE(B112:H112)</f>
        <v>19.288677835324425</v>
      </c>
      <c r="J112">
        <f>STDEV(B112:H112)/SQRT(K112)</f>
        <v>4.5525518296570366</v>
      </c>
      <c r="K112">
        <f>COUNT(B112:H112)</f>
        <v>5</v>
      </c>
    </row>
    <row r="113" spans="1:11" x14ac:dyDescent="0.15">
      <c r="A113">
        <f t="shared" si="1"/>
        <v>11.099999999999977</v>
      </c>
      <c r="B113">
        <v>9.2645457426110003</v>
      </c>
      <c r="C113">
        <v>8.2747051252011943</v>
      </c>
      <c r="D113">
        <v>24.650703574701453</v>
      </c>
      <c r="E113">
        <v>21.861798122244569</v>
      </c>
      <c r="F113">
        <v>30.06342170662457</v>
      </c>
      <c r="I113">
        <f>AVERAGE(B113:H113)</f>
        <v>18.823034854276557</v>
      </c>
      <c r="J113">
        <f>STDEV(B113:H113)/SQRT(K113)</f>
        <v>4.3137806833178995</v>
      </c>
      <c r="K113">
        <f>COUNT(B113:H113)</f>
        <v>5</v>
      </c>
    </row>
    <row r="114" spans="1:11" x14ac:dyDescent="0.15">
      <c r="A114">
        <f t="shared" si="1"/>
        <v>11.199999999999976</v>
      </c>
      <c r="B114">
        <v>9.2494413715833037</v>
      </c>
      <c r="C114">
        <v>7.7595071839103156</v>
      </c>
      <c r="D114">
        <v>27.825963375765262</v>
      </c>
      <c r="E114">
        <v>22.565430745998516</v>
      </c>
      <c r="F114">
        <v>29.727230272293781</v>
      </c>
      <c r="I114">
        <f>AVERAGE(B114:H114)</f>
        <v>19.425514589910236</v>
      </c>
      <c r="J114">
        <f>STDEV(B114:H114)/SQRT(K114)</f>
        <v>4.6162763901942645</v>
      </c>
      <c r="K114">
        <f>COUNT(B114:H114)</f>
        <v>5</v>
      </c>
    </row>
    <row r="115" spans="1:11" x14ac:dyDescent="0.15">
      <c r="A115">
        <f t="shared" si="1"/>
        <v>11.299999999999976</v>
      </c>
      <c r="B115">
        <v>9.2645457426110003</v>
      </c>
      <c r="C115">
        <v>8.2747051252012049</v>
      </c>
      <c r="D115">
        <v>25.295168819294773</v>
      </c>
      <c r="E115">
        <v>22.565430745998516</v>
      </c>
      <c r="F115">
        <v>29.336162930296119</v>
      </c>
      <c r="I115">
        <f>AVERAGE(B115:H115)</f>
        <v>18.947202672680323</v>
      </c>
      <c r="J115">
        <f>STDEV(B115:H115)/SQRT(K115)</f>
        <v>4.2951996050812289</v>
      </c>
      <c r="K115">
        <f>COUNT(B115:H115)</f>
        <v>5</v>
      </c>
    </row>
    <row r="116" spans="1:11" x14ac:dyDescent="0.15">
      <c r="A116">
        <f t="shared" si="1"/>
        <v>11.399999999999975</v>
      </c>
      <c r="B116">
        <v>10.819204076220228</v>
      </c>
      <c r="C116">
        <v>7.7595071839103156</v>
      </c>
      <c r="D116">
        <v>25.295168819294773</v>
      </c>
      <c r="E116">
        <v>26.526817072473406</v>
      </c>
      <c r="F116">
        <v>28.608904153967664</v>
      </c>
      <c r="I116">
        <f>AVERAGE(B116:H116)</f>
        <v>19.801920261173279</v>
      </c>
      <c r="J116">
        <f>STDEV(B116:H116)/SQRT(K116)</f>
        <v>4.3512750138018692</v>
      </c>
      <c r="K116">
        <f>COUNT(B116:H116)</f>
        <v>5</v>
      </c>
    </row>
    <row r="117" spans="1:11" x14ac:dyDescent="0.15">
      <c r="A117">
        <f t="shared" si="1"/>
        <v>11.499999999999975</v>
      </c>
      <c r="B117">
        <v>8.7060479753340658</v>
      </c>
      <c r="C117">
        <v>5.6125308253071893</v>
      </c>
      <c r="D117">
        <v>24.710263158917414</v>
      </c>
      <c r="E117">
        <v>24.465512617147279</v>
      </c>
      <c r="F117">
        <v>31.194395803669451</v>
      </c>
      <c r="I117">
        <f>AVERAGE(B117:H117)</f>
        <v>18.93775007607508</v>
      </c>
      <c r="J117">
        <f>STDEV(B117:H117)/SQRT(K117)</f>
        <v>4.9817297520698967</v>
      </c>
      <c r="K117">
        <f>COUNT(B117:H117)</f>
        <v>5</v>
      </c>
    </row>
    <row r="118" spans="1:11" x14ac:dyDescent="0.15">
      <c r="A118">
        <f t="shared" si="1"/>
        <v>11.599999999999975</v>
      </c>
      <c r="B118">
        <v>8.7060479753340658</v>
      </c>
      <c r="C118">
        <v>7.7523192848432636</v>
      </c>
      <c r="D118">
        <v>26.642305491076471</v>
      </c>
      <c r="E118">
        <v>23.269063369752462</v>
      </c>
      <c r="F118">
        <v>30.286393331456839</v>
      </c>
      <c r="I118">
        <f>AVERAGE(B118:H118)</f>
        <v>19.331225890492618</v>
      </c>
      <c r="J118">
        <f>STDEV(B118:H118)/SQRT(K118)</f>
        <v>4.668723736257177</v>
      </c>
      <c r="K118">
        <f>COUNT(B118:H118)</f>
        <v>5</v>
      </c>
    </row>
    <row r="119" spans="1:11" x14ac:dyDescent="0.15">
      <c r="A119">
        <f t="shared" si="1"/>
        <v>11.699999999999974</v>
      </c>
      <c r="B119">
        <v>9.7777303968048432</v>
      </c>
      <c r="C119">
        <v>6.1545459343217495</v>
      </c>
      <c r="D119">
        <v>25.295168819294773</v>
      </c>
      <c r="E119">
        <v>23.867287993449871</v>
      </c>
      <c r="F119">
        <v>30.845556390619898</v>
      </c>
      <c r="I119">
        <f>AVERAGE(B119:H119)</f>
        <v>19.18805790689823</v>
      </c>
      <c r="J119">
        <f>STDEV(B119:H119)/SQRT(K119)</f>
        <v>4.7619112076123926</v>
      </c>
      <c r="K119">
        <f>COUNT(B119:H119)</f>
        <v>5</v>
      </c>
    </row>
    <row r="120" spans="1:11" x14ac:dyDescent="0.15">
      <c r="A120">
        <f t="shared" si="1"/>
        <v>11.799999999999974</v>
      </c>
      <c r="B120">
        <v>8.196684908990596</v>
      </c>
      <c r="C120">
        <v>3.0017384767634452</v>
      </c>
      <c r="D120">
        <v>24.125357498540062</v>
      </c>
      <c r="E120">
        <v>23.269063369752462</v>
      </c>
      <c r="F120">
        <v>29.895325989459174</v>
      </c>
      <c r="I120">
        <f>AVERAGE(B120:H120)</f>
        <v>17.697634048701151</v>
      </c>
      <c r="J120">
        <f>STDEV(B120:H120)/SQRT(K120)</f>
        <v>5.1350634043085446</v>
      </c>
      <c r="K120">
        <f>COUNT(B120:H120)</f>
        <v>5</v>
      </c>
    </row>
    <row r="121" spans="1:11" x14ac:dyDescent="0.15">
      <c r="A121">
        <f t="shared" si="1"/>
        <v>11.899999999999974</v>
      </c>
      <c r="B121">
        <v>9.2494413715833037</v>
      </c>
      <c r="C121">
        <v>3.0017384767634452</v>
      </c>
      <c r="D121">
        <v>25.295168819294773</v>
      </c>
      <c r="E121">
        <v>22.670838746055033</v>
      </c>
      <c r="F121">
        <v>31.194395803669451</v>
      </c>
      <c r="I121">
        <f>AVERAGE(B121:H121)</f>
        <v>18.282316643473202</v>
      </c>
      <c r="J121">
        <f>STDEV(B121:H121)/SQRT(K121)</f>
        <v>5.2452355281264333</v>
      </c>
      <c r="K121">
        <f>COUNT(B121:H121)</f>
        <v>5</v>
      </c>
    </row>
    <row r="122" spans="1:11" x14ac:dyDescent="0.15">
      <c r="A122">
        <f t="shared" si="1"/>
        <v>11.999999999999973</v>
      </c>
      <c r="B122">
        <v>8.1777589501125263</v>
      </c>
      <c r="C122">
        <v>3.5185774230788853</v>
      </c>
      <c r="D122">
        <v>24.125357498540062</v>
      </c>
      <c r="E122">
        <v>24.465512617147279</v>
      </c>
      <c r="F122">
        <v>31.194395803669451</v>
      </c>
      <c r="I122">
        <f>AVERAGE(B122:H122)</f>
        <v>18.296320458509641</v>
      </c>
      <c r="J122">
        <f>STDEV(B122:H122)/SQRT(K122)</f>
        <v>5.2875510802927472</v>
      </c>
      <c r="K122">
        <f>COUNT(B122:H122)</f>
        <v>5</v>
      </c>
    </row>
    <row r="123" spans="1:11" x14ac:dyDescent="0.15">
      <c r="A123">
        <f t="shared" si="1"/>
        <v>12.099999999999973</v>
      </c>
      <c r="B123">
        <v>9.2494413715833037</v>
      </c>
      <c r="C123">
        <v>5.593072829903619</v>
      </c>
      <c r="D123">
        <v>24.125357498540062</v>
      </c>
      <c r="E123">
        <v>27.885470752287567</v>
      </c>
      <c r="F123">
        <v>32.325369900714307</v>
      </c>
      <c r="I123">
        <f>AVERAGE(B123:H123)</f>
        <v>19.835742470605773</v>
      </c>
      <c r="J123">
        <f>STDEV(B123:H123)/SQRT(K123)</f>
        <v>5.2636162725499398</v>
      </c>
      <c r="K123">
        <f>COUNT(B123:H123)</f>
        <v>5</v>
      </c>
    </row>
    <row r="124" spans="1:11" x14ac:dyDescent="0.15">
      <c r="A124">
        <f t="shared" si="1"/>
        <v>12.199999999999973</v>
      </c>
      <c r="B124">
        <v>9.7984761594211918</v>
      </c>
      <c r="C124">
        <v>6.1153100266691256</v>
      </c>
      <c r="D124">
        <v>23.540451838162703</v>
      </c>
      <c r="E124">
        <v>28.025765211560007</v>
      </c>
      <c r="F124">
        <v>31.759882852191879</v>
      </c>
      <c r="I124">
        <f>AVERAGE(B124:H124)</f>
        <v>19.847977217600981</v>
      </c>
      <c r="J124">
        <f>STDEV(B124:H124)/SQRT(K124)</f>
        <v>5.0595587793812822</v>
      </c>
      <c r="K124">
        <f>COUNT(B124:H124)</f>
        <v>5</v>
      </c>
    </row>
    <row r="125" spans="1:11" x14ac:dyDescent="0.15">
      <c r="A125">
        <f t="shared" si="1"/>
        <v>12.299999999999972</v>
      </c>
      <c r="C125">
        <v>6.1153100266691256</v>
      </c>
      <c r="D125">
        <v>22.955546177785351</v>
      </c>
      <c r="E125">
        <v>25.921348322473403</v>
      </c>
      <c r="F125">
        <v>32.325369900714307</v>
      </c>
      <c r="I125">
        <f>AVERAGE(B125:H125)</f>
        <v>21.829393606910546</v>
      </c>
      <c r="J125">
        <f>STDEV(B125:H125)/SQRT(K125)</f>
        <v>5.5909916691496448</v>
      </c>
      <c r="K125">
        <f>COUNT(B125:H125)</f>
        <v>4</v>
      </c>
    </row>
    <row r="126" spans="1:11" x14ac:dyDescent="0.15">
      <c r="A126">
        <f t="shared" si="1"/>
        <v>12.399999999999972</v>
      </c>
      <c r="C126">
        <v>5.0708356331381115</v>
      </c>
      <c r="D126">
        <v>24.125357498540062</v>
      </c>
      <c r="E126">
        <v>25.921348322473403</v>
      </c>
      <c r="F126">
        <v>32.325369900714321</v>
      </c>
      <c r="I126">
        <f>AVERAGE(B126:H126)</f>
        <v>21.860727838716475</v>
      </c>
      <c r="J126">
        <f>STDEV(B126:H126)/SQRT(K126)</f>
        <v>5.8667594687494402</v>
      </c>
      <c r="K126">
        <f>COUNT(B126:H126)</f>
        <v>4</v>
      </c>
    </row>
    <row r="127" spans="1:11" x14ac:dyDescent="0.15">
      <c r="A127">
        <f t="shared" si="1"/>
        <v>12.499999999999972</v>
      </c>
      <c r="C127">
        <v>6.1153100266691256</v>
      </c>
      <c r="D127">
        <v>23.540451838162703</v>
      </c>
      <c r="E127">
        <v>24.710410822473417</v>
      </c>
      <c r="F127">
        <v>32.890856949236749</v>
      </c>
      <c r="I127">
        <f>AVERAGE(B127:H127)</f>
        <v>21.8142574091355</v>
      </c>
      <c r="J127">
        <f>STDEV(B127:H127)/SQRT(K127)</f>
        <v>5.6311296830625066</v>
      </c>
      <c r="K127">
        <f>COUNT(B127:H127)</f>
        <v>4</v>
      </c>
    </row>
    <row r="128" spans="1:11" x14ac:dyDescent="0.15">
      <c r="A128">
        <f t="shared" si="1"/>
        <v>12.599999999999971</v>
      </c>
      <c r="C128">
        <v>5.0708356331381115</v>
      </c>
      <c r="D128">
        <v>22.955546177785351</v>
      </c>
      <c r="E128">
        <v>24.595205846112933</v>
      </c>
      <c r="F128">
        <v>31.963882508946018</v>
      </c>
      <c r="I128">
        <f>AVERAGE(B128:H128)</f>
        <v>21.146367541495604</v>
      </c>
      <c r="J128">
        <f>STDEV(B128:H128)/SQRT(K128)</f>
        <v>5.705326233712352</v>
      </c>
      <c r="K128">
        <f>COUNT(B128:H128)</f>
        <v>4</v>
      </c>
    </row>
    <row r="129" spans="1:11" x14ac:dyDescent="0.15">
      <c r="A129">
        <f t="shared" si="1"/>
        <v>12.699999999999971</v>
      </c>
      <c r="D129">
        <v>21.78573485703064</v>
      </c>
      <c r="E129">
        <v>23.98973709611294</v>
      </c>
      <c r="F129">
        <v>32.325369900714307</v>
      </c>
      <c r="I129">
        <f>AVERAGE(B129:H129)</f>
        <v>26.033613951285961</v>
      </c>
      <c r="J129">
        <f>STDEV(B129:H129)/SQRT(K129)</f>
        <v>3.2095716828908869</v>
      </c>
      <c r="K129">
        <f>COUNT(B129:H129)</f>
        <v>3</v>
      </c>
    </row>
    <row r="130" spans="1:11" x14ac:dyDescent="0.15">
      <c r="A130">
        <f t="shared" si="1"/>
        <v>12.799999999999971</v>
      </c>
      <c r="D130">
        <v>21.666615688598693</v>
      </c>
      <c r="E130">
        <v>25.921348322473403</v>
      </c>
      <c r="F130">
        <v>32.325369900714307</v>
      </c>
      <c r="I130">
        <f>AVERAGE(B130:H130)</f>
        <v>26.637777970595465</v>
      </c>
      <c r="J130">
        <f>STDEV(B130:H130)/SQRT(K130)</f>
        <v>3.0976988189678529</v>
      </c>
      <c r="K130">
        <f>COUNT(B130:H130)</f>
        <v>3</v>
      </c>
    </row>
    <row r="131" spans="1:11" x14ac:dyDescent="0.15">
      <c r="A131">
        <f t="shared" si="1"/>
        <v>12.89999999999997</v>
      </c>
      <c r="D131">
        <v>21.148032788666963</v>
      </c>
      <c r="E131">
        <v>26.061642781745853</v>
      </c>
      <c r="F131">
        <v>32.890856949236749</v>
      </c>
      <c r="I131">
        <f>AVERAGE(B131:H131)</f>
        <v>26.700177506549853</v>
      </c>
      <c r="J131">
        <f>STDEV(B131:H131)/SQRT(K131)</f>
        <v>3.4048629322681423</v>
      </c>
      <c r="K131">
        <f>COUNT(B131:H131)</f>
        <v>3</v>
      </c>
    </row>
    <row r="132" spans="1:11" x14ac:dyDescent="0.15">
      <c r="A132">
        <f t="shared" si="1"/>
        <v>12.99999999999997</v>
      </c>
      <c r="D132">
        <v>20.510330720303287</v>
      </c>
      <c r="E132">
        <v>29.724901083105102</v>
      </c>
      <c r="F132">
        <v>33.456343997759184</v>
      </c>
      <c r="I132">
        <f>AVERAGE(B132:H132)</f>
        <v>27.897191933722524</v>
      </c>
      <c r="J132">
        <f>STDEV(B132:H132)/SQRT(K132)</f>
        <v>3.8473023231033232</v>
      </c>
      <c r="K132">
        <f>COUNT(B132:H132)</f>
        <v>3</v>
      </c>
    </row>
    <row r="133" spans="1:11" x14ac:dyDescent="0.15">
      <c r="A133">
        <f t="shared" si="1"/>
        <v>13.099999999999969</v>
      </c>
      <c r="D133">
        <v>19.354045752007856</v>
      </c>
      <c r="E133">
        <v>28.177147685668992</v>
      </c>
      <c r="F133">
        <v>33.456343997759184</v>
      </c>
      <c r="I133">
        <f>AVERAGE(B133:H133)</f>
        <v>26.995845811812007</v>
      </c>
      <c r="J133">
        <f>STDEV(B133:H133)/SQRT(K133)</f>
        <v>4.1136078868763493</v>
      </c>
      <c r="K133">
        <f>COUNT(B133:H133)</f>
        <v>3</v>
      </c>
    </row>
    <row r="134" spans="1:11" x14ac:dyDescent="0.15">
      <c r="A134">
        <f t="shared" ref="A134:A170" si="2">A133+0.1</f>
        <v>13.199999999999969</v>
      </c>
      <c r="D134">
        <v>21.732938449044319</v>
      </c>
      <c r="E134">
        <v>27.412874741018289</v>
      </c>
      <c r="F134">
        <v>34.021831046281619</v>
      </c>
      <c r="I134">
        <f>AVERAGE(B134:H134)</f>
        <v>27.722548078781411</v>
      </c>
      <c r="J134">
        <f>STDEV(B134:H134)/SQRT(K134)</f>
        <v>3.5508751737517517</v>
      </c>
      <c r="K134">
        <f>COUNT(B134:H134)</f>
        <v>3</v>
      </c>
    </row>
    <row r="135" spans="1:11" x14ac:dyDescent="0.15">
      <c r="A135">
        <f t="shared" si="2"/>
        <v>13.299999999999969</v>
      </c>
      <c r="D135">
        <v>20.569890304519248</v>
      </c>
      <c r="E135">
        <v>25.921348322473403</v>
      </c>
      <c r="F135">
        <v>34.587318094804061</v>
      </c>
      <c r="I135">
        <f>AVERAGE(B135:H135)</f>
        <v>27.026185573932239</v>
      </c>
      <c r="J135">
        <f>STDEV(B135:H135)/SQRT(K135)</f>
        <v>4.0840163841542285</v>
      </c>
      <c r="K135">
        <f>COUNT(B135:H135)</f>
        <v>3</v>
      </c>
    </row>
    <row r="136" spans="1:11" x14ac:dyDescent="0.15">
      <c r="A136">
        <f t="shared" si="2"/>
        <v>13.399999999999968</v>
      </c>
      <c r="D136">
        <v>19.978221467912242</v>
      </c>
      <c r="F136">
        <v>34.587318094804061</v>
      </c>
      <c r="I136">
        <f>AVERAGE(B136:H136)</f>
        <v>27.282769781358152</v>
      </c>
      <c r="J136">
        <f>STDEV(B136:H136)/SQRT(K136)</f>
        <v>7.3045483134459106</v>
      </c>
      <c r="K136">
        <f>COUNT(B136:H136)</f>
        <v>2</v>
      </c>
    </row>
    <row r="137" spans="1:11" x14ac:dyDescent="0.15">
      <c r="A137">
        <f t="shared" si="2"/>
        <v>13.499999999999968</v>
      </c>
      <c r="D137">
        <v>20.510330720303287</v>
      </c>
      <c r="F137">
        <v>36.698817520633781</v>
      </c>
      <c r="I137">
        <f>AVERAGE(B137:H137)</f>
        <v>28.604574120468534</v>
      </c>
      <c r="J137">
        <f>STDEV(B137:H137)/SQRT(K137)</f>
        <v>8.0942434001652543</v>
      </c>
      <c r="K137">
        <f>COUNT(B137:H137)</f>
        <v>2</v>
      </c>
    </row>
    <row r="138" spans="1:11" x14ac:dyDescent="0.15">
      <c r="A138">
        <f t="shared" si="2"/>
        <v>13.599999999999968</v>
      </c>
      <c r="F138">
        <v>34.587318094804061</v>
      </c>
    </row>
    <row r="139" spans="1:11" x14ac:dyDescent="0.15">
      <c r="A139">
        <f t="shared" si="2"/>
        <v>13.699999999999967</v>
      </c>
      <c r="F139">
        <v>36.494532716019968</v>
      </c>
    </row>
    <row r="140" spans="1:11" x14ac:dyDescent="0.15">
      <c r="A140">
        <f t="shared" si="2"/>
        <v>13.799999999999967</v>
      </c>
      <c r="F140">
        <v>35.718292191848946</v>
      </c>
    </row>
    <row r="141" spans="1:11" x14ac:dyDescent="0.15">
      <c r="A141">
        <f t="shared" si="2"/>
        <v>13.899999999999967</v>
      </c>
      <c r="F141">
        <v>37.270773240190991</v>
      </c>
    </row>
    <row r="142" spans="1:11" x14ac:dyDescent="0.15">
      <c r="A142">
        <f t="shared" si="2"/>
        <v>13.999999999999966</v>
      </c>
      <c r="F142">
        <v>37.270773240190991</v>
      </c>
    </row>
    <row r="143" spans="1:11" x14ac:dyDescent="0.15">
      <c r="A143">
        <f t="shared" si="2"/>
        <v>14.099999999999966</v>
      </c>
      <c r="F143">
        <v>37.060019764542403</v>
      </c>
    </row>
    <row r="144" spans="1:11" x14ac:dyDescent="0.15">
      <c r="A144">
        <f t="shared" si="2"/>
        <v>14.199999999999966</v>
      </c>
      <c r="F144">
        <v>38.414684679305381</v>
      </c>
    </row>
    <row r="145" spans="1:6" x14ac:dyDescent="0.15">
      <c r="A145">
        <f t="shared" si="2"/>
        <v>14.299999999999965</v>
      </c>
      <c r="F145">
        <v>37.842728959748186</v>
      </c>
    </row>
    <row r="146" spans="1:6" x14ac:dyDescent="0.15">
      <c r="A146">
        <f t="shared" si="2"/>
        <v>14.399999999999965</v>
      </c>
      <c r="F146">
        <v>38.414684679305381</v>
      </c>
    </row>
    <row r="147" spans="1:6" x14ac:dyDescent="0.15">
      <c r="A147">
        <f t="shared" si="2"/>
        <v>14.499999999999964</v>
      </c>
    </row>
    <row r="148" spans="1:6" x14ac:dyDescent="0.15">
      <c r="A148">
        <f t="shared" si="2"/>
        <v>14.599999999999964</v>
      </c>
    </row>
    <row r="149" spans="1:6" x14ac:dyDescent="0.15">
      <c r="A149">
        <f t="shared" si="2"/>
        <v>14.699999999999964</v>
      </c>
    </row>
    <row r="150" spans="1:6" x14ac:dyDescent="0.15">
      <c r="A150">
        <f t="shared" si="2"/>
        <v>14.799999999999963</v>
      </c>
    </row>
    <row r="151" spans="1:6" x14ac:dyDescent="0.15">
      <c r="A151">
        <f t="shared" si="2"/>
        <v>14.899999999999963</v>
      </c>
    </row>
    <row r="152" spans="1:6" x14ac:dyDescent="0.15">
      <c r="A152">
        <f t="shared" si="2"/>
        <v>14.999999999999963</v>
      </c>
    </row>
    <row r="153" spans="1:6" x14ac:dyDescent="0.15">
      <c r="A153">
        <f t="shared" si="2"/>
        <v>15.099999999999962</v>
      </c>
    </row>
    <row r="154" spans="1:6" x14ac:dyDescent="0.15">
      <c r="A154">
        <f t="shared" si="2"/>
        <v>15.199999999999962</v>
      </c>
    </row>
    <row r="155" spans="1:6" x14ac:dyDescent="0.15">
      <c r="A155">
        <f t="shared" si="2"/>
        <v>15.299999999999962</v>
      </c>
    </row>
    <row r="156" spans="1:6" x14ac:dyDescent="0.15">
      <c r="A156">
        <f t="shared" si="2"/>
        <v>15.399999999999961</v>
      </c>
    </row>
    <row r="157" spans="1:6" x14ac:dyDescent="0.15">
      <c r="A157">
        <f t="shared" si="2"/>
        <v>15.499999999999961</v>
      </c>
    </row>
    <row r="158" spans="1:6" x14ac:dyDescent="0.15">
      <c r="A158">
        <f t="shared" si="2"/>
        <v>15.599999999999961</v>
      </c>
    </row>
    <row r="159" spans="1:6" x14ac:dyDescent="0.15">
      <c r="A159">
        <f t="shared" si="2"/>
        <v>15.69999999999996</v>
      </c>
    </row>
    <row r="160" spans="1:6" x14ac:dyDescent="0.15">
      <c r="A160">
        <f t="shared" si="2"/>
        <v>15.79999999999996</v>
      </c>
    </row>
    <row r="161" spans="1:1" x14ac:dyDescent="0.15">
      <c r="A161">
        <f t="shared" si="2"/>
        <v>15.899999999999959</v>
      </c>
    </row>
    <row r="162" spans="1:1" x14ac:dyDescent="0.15">
      <c r="A162">
        <f t="shared" si="2"/>
        <v>15.999999999999959</v>
      </c>
    </row>
    <row r="163" spans="1:1" x14ac:dyDescent="0.15">
      <c r="A163">
        <f t="shared" si="2"/>
        <v>16.099999999999959</v>
      </c>
    </row>
    <row r="164" spans="1:1" x14ac:dyDescent="0.15">
      <c r="A164">
        <f t="shared" si="2"/>
        <v>16.19999999999996</v>
      </c>
    </row>
    <row r="165" spans="1:1" x14ac:dyDescent="0.15">
      <c r="A165">
        <f t="shared" si="2"/>
        <v>16.299999999999962</v>
      </c>
    </row>
    <row r="166" spans="1:1" x14ac:dyDescent="0.15">
      <c r="A166">
        <f t="shared" si="2"/>
        <v>16.399999999999963</v>
      </c>
    </row>
    <row r="167" spans="1:1" x14ac:dyDescent="0.15">
      <c r="A167">
        <f t="shared" si="2"/>
        <v>16.499999999999964</v>
      </c>
    </row>
    <row r="168" spans="1:1" x14ac:dyDescent="0.15">
      <c r="A168">
        <f t="shared" si="2"/>
        <v>16.599999999999966</v>
      </c>
    </row>
    <row r="169" spans="1:1" x14ac:dyDescent="0.15">
      <c r="A169">
        <f t="shared" si="2"/>
        <v>16.699999999999967</v>
      </c>
    </row>
    <row r="170" spans="1:1" x14ac:dyDescent="0.15">
      <c r="A170">
        <f t="shared" si="2"/>
        <v>16.7999999999999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a wt ASER 30s 100-0mM</vt:lpstr>
      <vt:lpstr>Fig 5a wt ASER 10min 100-0mM</vt:lpstr>
      <vt:lpstr>Fig 5bc unc-13 ASER 30s 100-0mM</vt:lpstr>
      <vt:lpstr>Fig 5b unc-13 ASER 10m 100-0 mM</vt:lpstr>
      <vt:lpstr>Fig 5d eat-4 ASER 30s 100-0mM</vt:lpstr>
      <vt:lpstr>Fig 5d eat-4 ASER 10min 100-0mM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9660</dc:creator>
  <cp:lastModifiedBy>Gert Jansen</cp:lastModifiedBy>
  <dcterms:created xsi:type="dcterms:W3CDTF">2010-12-30T12:47:45Z</dcterms:created>
  <dcterms:modified xsi:type="dcterms:W3CDTF">2021-05-28T12:42:06Z</dcterms:modified>
</cp:coreProperties>
</file>